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queryTables/queryTable1.xml" ContentType="application/vnd.openxmlformats-officedocument.spreadsheetml.queryTable+xml"/>
  <Override PartName="/xl/tables/table2.xml" ContentType="application/vnd.openxmlformats-officedocument.spreadsheetml.table+xml"/>
  <Override PartName="/xl/queryTables/queryTable2.xml" ContentType="application/vnd.openxmlformats-officedocument.spreadsheetml.queryTable+xml"/>
  <Override PartName="/xl/persons/person.xml" ContentType="application/vnd.ms-excel.person+xml"/>
  <Override PartName="/xl/calcChain.xml" ContentType="application/vnd.openxmlformats-officedocument.spreadsheetml.calcChain+xml"/>
  <Override PartName="/customXml/itemProps1.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822"/>
  <workbookPr defaultThemeVersion="202300"/>
  <mc:AlternateContent xmlns:mc="http://schemas.openxmlformats.org/markup-compatibility/2006">
    <mc:Choice Requires="x15">
      <x15ac:absPath xmlns:x15ac="http://schemas.microsoft.com/office/spreadsheetml/2010/11/ac" url="https://d.docs.live.net/f497c3205f3ed54a/Proyecto Doctoral Ciencias Sociales Actualizado/1. Material de trabajo años academicos doctoral/Articulos/Revisión sistemática comentarios/Final/"/>
    </mc:Choice>
  </mc:AlternateContent>
  <xr:revisionPtr revIDLastSave="1390" documentId="8_{3753E2C9-0C8F-4F27-AD30-B3884E409D17}" xr6:coauthVersionLast="47" xr6:coauthVersionMax="47" xr10:uidLastSave="{F6DC6D8B-DC12-46B4-B6E9-96E4497D6C54}"/>
  <bookViews>
    <workbookView xWindow="-98" yWindow="-98" windowWidth="21795" windowHeight="12975" activeTab="1" xr2:uid="{D1F493AC-746A-484A-BA50-0B2118A7AEDC}"/>
  </bookViews>
  <sheets>
    <sheet name="Data Extraction Database" sheetId="3" r:id="rId1"/>
    <sheet name="Selection matrix with thematic " sheetId="5" r:id="rId2"/>
    <sheet name="JBI evaluation score" sheetId="7" r:id="rId3"/>
  </sheets>
  <definedNames>
    <definedName name="DatosExternos_1" localSheetId="0" hidden="1">'Data Extraction Database'!$A$1:$L$112</definedName>
    <definedName name="DatosExternos_1" localSheetId="1" hidden="1">'Selection matrix with thematic '!$A:$L</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10" i="5" l="1"/>
  <c r="F11" i="5"/>
  <c r="F13" i="5"/>
  <c r="F19" i="5"/>
  <c r="F20" i="5"/>
  <c r="F21" i="5"/>
  <c r="F23" i="5"/>
  <c r="F24" i="5"/>
  <c r="F27" i="5"/>
  <c r="F28" i="5"/>
  <c r="F36" i="5"/>
  <c r="F37" i="5"/>
  <c r="F38" i="5"/>
  <c r="F39" i="5"/>
  <c r="F44" i="5"/>
  <c r="F48" i="5"/>
  <c r="F49" i="5"/>
  <c r="F87" i="5"/>
  <c r="F88" i="5"/>
  <c r="F89" i="5"/>
  <c r="F90" i="5"/>
  <c r="F91" i="5"/>
  <c r="F92" i="5"/>
  <c r="F93" i="5"/>
  <c r="F94" i="5"/>
  <c r="F95" i="5"/>
  <c r="F96" i="5"/>
  <c r="F97" i="5"/>
  <c r="F98" i="5"/>
  <c r="F99" i="5"/>
  <c r="F100" i="5"/>
  <c r="F101" i="5"/>
  <c r="F102" i="5"/>
  <c r="F103" i="5"/>
  <c r="F104" i="5"/>
  <c r="F105" i="5"/>
  <c r="F106" i="5"/>
  <c r="F107" i="5"/>
  <c r="F108" i="5"/>
  <c r="F109" i="5"/>
  <c r="F112" i="3"/>
  <c r="F111" i="3"/>
  <c r="F110" i="3"/>
  <c r="F109" i="3"/>
  <c r="F108" i="3"/>
  <c r="F107" i="3"/>
  <c r="F106" i="3"/>
  <c r="F105" i="3"/>
  <c r="F104" i="3"/>
  <c r="F103" i="3"/>
  <c r="F102" i="3"/>
  <c r="F101" i="3"/>
  <c r="F100" i="3"/>
  <c r="F99" i="3"/>
  <c r="F98" i="3"/>
  <c r="F97" i="3"/>
  <c r="F96" i="3"/>
  <c r="F95" i="3"/>
  <c r="F94" i="3"/>
  <c r="F93" i="3"/>
  <c r="F92" i="3"/>
  <c r="F91" i="3"/>
  <c r="F90" i="3"/>
  <c r="F89" i="3"/>
  <c r="F88" i="3"/>
  <c r="F87" i="3"/>
  <c r="F86" i="3"/>
  <c r="F85" i="3"/>
  <c r="F84" i="3"/>
  <c r="F83" i="3"/>
  <c r="F82" i="3"/>
  <c r="F81" i="3"/>
  <c r="F80" i="3"/>
  <c r="F79" i="3"/>
  <c r="F78" i="3"/>
  <c r="F77" i="3"/>
  <c r="F76" i="3"/>
  <c r="F75" i="3"/>
  <c r="F74" i="3"/>
  <c r="F73" i="3"/>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F983FC60-7657-4B6E-9084-D2782F88C142}" keepAlive="1" name="Consulta - scopus_export_Dec 10-2025_05128e6e-9ad1-4148-8bef-5cc7850f4980" description="Conexión a la consulta 'scopus_export_Dec 10-2025_05128e6e-9ad1-4148-8bef-5cc7850f4980' en el libro." type="5" refreshedVersion="8" background="1" saveData="1">
    <dbPr connection="Provider=Microsoft.Mashup.OleDb.1;Data Source=$Workbook$;Location=&quot;scopus_export_Dec 10-2025_05128e6e-9ad1-4148-8bef-5cc7850f4980&quot;;Extended Properties=&quot;&quot;" command="SELECT * FROM [scopus_export_Dec 10-2025_05128e6e-9ad1-4148-8bef-5cc7850f4980]"/>
  </connection>
  <connection id="2" xr16:uid="{00A8BB91-8560-44BD-B3DF-8917EDCD3543}" keepAlive="1" name="Consulta - scopus_export_Dec 10-2025_05128e6e-9ad1-4148-8bef-5cc7850f4980 (2)" description="Conexión a la consulta 'scopus_export_Dec 10-2025_05128e6e-9ad1-4148-8bef-5cc7850f4980 (2)' en el libro." type="5" refreshedVersion="8" background="1" saveData="1">
    <dbPr connection="Provider=Microsoft.Mashup.OleDb.1;Data Source=$Workbook$;Location=&quot;scopus_export_Dec 10-2025_05128e6e-9ad1-4148-8bef-5cc7850f4980 (2)&quot;;Extended Properties=&quot;&quot;" command="SELECT * FROM [scopus_export_Dec 10-2025_05128e6e-9ad1-4148-8bef-5cc7850f4980 (2)]"/>
  </connection>
  <connection id="3" xr16:uid="{4C9015A4-2BFF-40C9-A3ED-5F2B6E26D28A}" keepAlive="1" name="Consulta - scopus_export_Dec 10-2025_05128e6e-9ad1-4148-8bef-5cc7850f4980 (3)" description="Conexión a la consulta 'scopus_export_Dec 10-2025_05128e6e-9ad1-4148-8bef-5cc7850f4980 (3)' en el libro." type="5" refreshedVersion="8" background="1" saveData="1">
    <dbPr connection="Provider=Microsoft.Mashup.OleDb.1;Data Source=$Workbook$;Location=&quot;scopus_export_Dec 10-2025_05128e6e-9ad1-4148-8bef-5cc7850f4980 (3)&quot;;Extended Properties=&quot;&quot;" command="SELECT * FROM [scopus_export_Dec 10-2025_05128e6e-9ad1-4148-8bef-5cc7850f4980 (3)]"/>
  </connection>
  <connection id="4" xr16:uid="{385AF6D2-D1AD-4EEF-A79F-EE9F3F044B54}" keepAlive="1" name="Consulta - scopus_export_Dec 10-2025_05128e6e-9ad1-4148-8bef-5cc7850f4980 (4)" description="Conexión a la consulta 'scopus_export_Dec 10-2025_05128e6e-9ad1-4148-8bef-5cc7850f4980 (4)' en el libro." type="5" refreshedVersion="8" background="1" saveData="1">
    <dbPr connection="Provider=Microsoft.Mashup.OleDb.1;Data Source=$Workbook$;Location=&quot;scopus_export_Dec 10-2025_05128e6e-9ad1-4148-8bef-5cc7850f4980 (4)&quot;;Extended Properties=&quot;&quot;" command="SELECT * FROM [scopus_export_Dec 10-2025_05128e6e-9ad1-4148-8bef-5cc7850f4980 (4)]"/>
  </connection>
  <connection id="5" xr16:uid="{285A15B7-76D3-480F-8EC4-6AEA3B4D5F14}" keepAlive="1" name="Consulta - scopus_export_Dec 10-2025_05128e6e-9ad1-4148-8bef-5cc7850f4980 (5)" description="Conexión a la consulta 'scopus_export_Dec 10-2025_05128e6e-9ad1-4148-8bef-5cc7850f4980 (5)' en el libro." type="5" refreshedVersion="8" background="1" saveData="1">
    <dbPr connection="Provider=Microsoft.Mashup.OleDb.1;Data Source=$Workbook$;Location=&quot;scopus_export_Dec 10-2025_05128e6e-9ad1-4148-8bef-5cc7850f4980 (5)&quot;;Extended Properties=&quot;&quot;" command="SELECT * FROM [scopus_export_Dec 10-2025_05128e6e-9ad1-4148-8bef-5cc7850f4980 (5)]"/>
  </connection>
  <connection id="6" xr16:uid="{0EFD46EB-D405-4110-97FB-373E3E4E9F2E}" keepAlive="1" name="Consulta - scopus_export_Dec 10-2025_05128e6e-9ad1-4148-8bef-5cc7850f4980 (6)" description="Conexión a la consulta 'scopus_export_Dec 10-2025_05128e6e-9ad1-4148-8bef-5cc7850f4980 (6)' en el libro." type="5" refreshedVersion="8" background="1" saveData="1">
    <dbPr connection="Provider=Microsoft.Mashup.OleDb.1;Data Source=$Workbook$;Location=&quot;scopus_export_Dec 10-2025_05128e6e-9ad1-4148-8bef-5cc7850f4980 (6)&quot;;Extended Properties=&quot;&quot;" command="SELECT * FROM [scopus_export_Dec 10-2025_05128e6e-9ad1-4148-8bef-5cc7850f4980 (6)]"/>
  </connection>
</connections>
</file>

<file path=xl/sharedStrings.xml><?xml version="1.0" encoding="utf-8"?>
<sst xmlns="http://schemas.openxmlformats.org/spreadsheetml/2006/main" count="3761" uniqueCount="1095">
  <si>
    <t>Authors</t>
  </si>
  <si>
    <t>Title</t>
  </si>
  <si>
    <t>Year</t>
  </si>
  <si>
    <t>Source title</t>
  </si>
  <si>
    <t>DOI</t>
  </si>
  <si>
    <t>Link</t>
  </si>
  <si>
    <t>Affiliations</t>
  </si>
  <si>
    <t>Abstract</t>
  </si>
  <si>
    <t>Publisher</t>
  </si>
  <si>
    <t>Language of Original Document</t>
  </si>
  <si>
    <t>Document Type</t>
  </si>
  <si>
    <t>Open Access</t>
  </si>
  <si>
    <t>Source</t>
  </si>
  <si>
    <t>Uhl, A.; Porębski, A.; Ilczuk, E.</t>
  </si>
  <si>
    <t>Disparity Between Punitive Attitudes Toward Stranger Rape and Partner Rape: Evidence From Cross-National Survey Data</t>
  </si>
  <si>
    <t>Journal of Interpersonal Violence</t>
  </si>
  <si>
    <t/>
  </si>
  <si>
    <t>10.1177/08862605241307618</t>
  </si>
  <si>
    <t>https://www.scopus.com/inward/record.uri?eid=2-s2.0-85213573611&amp;doi=10.1177%2F08862605241307618&amp;partnerID=40&amp;md5=4d9a82827b835faadee8517af4636571</t>
  </si>
  <si>
    <t>University of Cambridge, Cambridge, Cambridgeshire, United Kingdom; Uniwersytet Jagielloński, Krakow, Małopolska, Poland</t>
  </si>
  <si>
    <t>While legally the same, acts of sexual abuse within and outside intimate relationships are not seen as equal by the public, and this distinction might also be reflected in preferred criminal punishment; some people might deem partner rape as deserving less harsh punishment than the rape of a stranger. Our secondary analysis examines differential punitiveness toward these two types of rape among the respondents (n = 11,383) to a large population survey conducted in 2021 in Austria, Czechia, Germany, Hungary, Poland, and Slovakia. As part of the survey, respondents chose preferred sentences for partner and stranger rape. Using these sentencing questions, we investigate the direction, extent, and demographic distribution of the differential punitiveness toward stranger and partner rape. A large group of respondents (ranging from 31.5% in Austria to 47.3% in Czechia) granted greater leniency to partner rape than to stranger rape and the reverse was rarely observed. More severe sentences were chosen for stranger rape more often than for partner rape. The individual bias toward leniency for partner rape was also typically stronger than the rare bias for stranger rape (the difference of 36 vs. 24 months of imprisonment, respectively). Relative leniency toward partner rape was particularly pronounced in Slavic countries, more prevalent among men, and positively correlated with age, right-wing authoritarianism, social dominance orientation and rape myth acceptance. Drawing on our results and previous scholarship, we attribute the observed disparities to the persistence of rape myths and the legitimation of intra-relationship sexual violence by conventional belief systems. © The Author(s) 2024. This article is distributed under the terms of the Creative Commons Attribution 4.0 License (https://creativecommons.org/licenses/by/4.0/) which permits any use, reproduction and distribution of the work without further permission provided the original work is attributed as specified on the SAGE and Open Access page (https://us.sagepub.com/en-us/nam/open-access-at-sage).</t>
  </si>
  <si>
    <t>adolescent; adult; aged; article; attitude; Austria; child; epidemiology; female; Germany; human; Hungary; male; offender; Poland; public opinion; punishment; rape; secondary analysis; sexual abuse; sexual violence; Slovakia; social dominance; wing; middle aged; partner violence; psychology; questionnaire; sexuality; young adult; Adolescent; Adult; Attitude; Female; Humans; Intimate Partner Violence; Male; Middle Aged; Punishment; Rape; Sexual Partners; Surveys and Questionnaires; Young Adult</t>
  </si>
  <si>
    <t>SAGE Publications Inc.</t>
  </si>
  <si>
    <t>English</t>
  </si>
  <si>
    <t>Article</t>
  </si>
  <si>
    <t>All Open Access; Green Accepted Open Access; Green Open Access; Hybrid Gold Open Access</t>
  </si>
  <si>
    <t>Scopus</t>
  </si>
  <si>
    <t>Hsu, H.-Y.; Wang, T.; Feng, X.-Y.</t>
  </si>
  <si>
    <t>Revisiting the “Lethal Union”: The Role of RWA and SDO in the Chinese Public's Reactions to the Israeli–Palestinian Conflict</t>
  </si>
  <si>
    <t>International Journal of Psychology</t>
  </si>
  <si>
    <t>10.1002/ijop.70125</t>
  </si>
  <si>
    <t>https://www.scopus.com/inward/record.uri?eid=2-s2.0-105020771421&amp;doi=10.1002%2Fijop.70125&amp;partnerID=40&amp;md5=285ee7386f29aee8642941b4bc5e7835</t>
  </si>
  <si>
    <t>School of Social Development, East China University of Political Science and Law, Shanghai, China; Department of History, Manchester Metropolitan University, Manchester, Greater Manchester, United Kingdom</t>
  </si>
  <si>
    <t>Most political psychology theories demonstrate that Right-Wing Authoritarianism (RWA) and Social Dominance Orientation (SDO), as two fundamental ideological beliefs, are both positively related to individuals' militant and hostile attitudes. Meanwhile, macro-level political contexts also influence the functions of these ideological beliefs. In this article, we argue that China's state-sanctioned socialist political context—upholding authoritarianism while opposing social dominance—results in opposite functions for RWA and SDO in shaping the political attitudes of ordinary people. Using the 2023 Israeli–Palestinian conflict as a case study, we hypothesised that Chinese netizens' RWA and SDO have opposing effects in predicting their support for the war. We further explored the mediating effects of responsibility attribution to the U.S. as well as outgroup prejudices towards Jews and Muslims. Using a cross-sectional questionnaire with a nationwide online sample (N = 1089), we confirmed the contrasting effects of RWA and SDO on the war support of Chinese netizens. Additionally, the influence of ideological beliefs was mainly mediated by the perceived responsibility of the U.S., with prejudices against Muslims or Jews accounting for only a minor effect. These findings highlight the divergent functions of ideological beliefs outside of the political contexts dominated by the liberal-conservative dichotomy. © 2025 International Union of Psychological Science.</t>
  </si>
  <si>
    <t>adult; article; China; Chinese; conflict; cross-sectional study; human; intergroup bias; Israeli; male; Muslim; Palestinian; prejudice; questionnaire; responsibility; social dominance; war; wing; Arab; attitude; authority; East Asian; ethnology; female; Israel; middle aged; politics; psychology; public opinion; warfare; young adult; Adult; Arabs; Armed Conflicts; Attitude; Authoritarianism; Chinese people; Cross-Sectional Studies; East Asian People; Female; Humans; Male; Middle Aged; Politics; Prejudice; Public Opinion; Social Dominance; Warfare; Young Adult</t>
  </si>
  <si>
    <t>John Wiley and Sons Inc</t>
  </si>
  <si>
    <t>All Open Access; Bronze Open Access</t>
  </si>
  <si>
    <t>Hadarics, M.</t>
  </si>
  <si>
    <t>Democratic Backsliding Based on Illusions: Authoritarians' Biased Perception of Media Freedom Contributes to Their Political Support</t>
  </si>
  <si>
    <t>10.1002/ijop.70126</t>
  </si>
  <si>
    <t>https://www.scopus.com/inward/record.uri?eid=2-s2.0-105019941357&amp;doi=10.1002%2Fijop.70126&amp;partnerID=40&amp;md5=d314a8e1f6667fd05bf2aec5f91983f0</t>
  </si>
  <si>
    <t>Eötvös Loránd Tudományegyetem, Budapest, Hungary</t>
  </si>
  <si>
    <t>Authoritarianism plays a pivotal role in shaping anti-democratic preferences, including support for institutional restrictions on free speech. In this study, we present empirical evidence that authoritarianism undermines public discourse not only through such antidemocratic views but also by fostering ignorance regarding problems with freedom of speech. The study aims to demonstrate that authoritarianism is associated with a more positive perception of media freedom, particularly in contexts where such freedom is more problematic. Using multilevel structural equation modelling and representative data from 31 European countries in the European Social Survey (N = 59,685), we found that authoritarianism correlates with perceptions of media freedom (b = 0.45; p &lt; 0.001), and indirectly, through this perception, with political support—indicated by political trust (b = 0.12; p &lt; 0.001), satisfaction with democracy (b = 0.16; p &lt; 0.001) and satisfaction with the government (b = 0.13; p &lt; 0.001). Moreover, the association between authoritarianism and perceived media freedom is stronger in countries with weaker actual media freedom (b = −0.03; p = 0.016). These findings underscore how authoritarianism contributes to support for antidemocratic regimes that curtail the boundaries of public discourse, often fueled by biased perceptions of free speech opportunities. © 2025 The Author(s). International Journal of Psychology published by John Wiley &amp; Sons Ltd on behalf of International Union of Psychological Science.</t>
  </si>
  <si>
    <t>adult; authority; democracy; Europe; female; freedom; human; illusion; male; mass medium; middle aged; perception; politics; psychology; public opinion; trust; young adult; Adult; Authoritarianism; Democracy; Female; Freedom; Humans; Illusions; Male; Mass Media; Middle Aged; Politics; Public Opinion; Social Perception; Trust; Young Adult</t>
  </si>
  <si>
    <t>Weber, L.M.; Bauer, L.; Führer, A.</t>
  </si>
  <si>
    <t>Hierarchy hurts: a comparative cross-sectional analysis of empathy and its determinants in medical, midwifery, and nursing students</t>
  </si>
  <si>
    <t>BMC Medical Education</t>
  </si>
  <si>
    <t>10.1186/s12909-025-07683-w</t>
  </si>
  <si>
    <t>https://www.scopus.com/inward/record.uri?eid=2-s2.0-105011295789&amp;doi=10.1186%2Fs12909-025-07683-w&amp;partnerID=40&amp;md5=e594b479f3aa286cd73206b7b2bbd78a</t>
  </si>
  <si>
    <t>Institute for Medical Epidemiology, Martin-Luther-Universität Halle-Wittenberg, Halle, Sachsen-Anhalt, Germany</t>
  </si>
  <si>
    <t>Background: Empathy plays a crucial role in healthcare, affecting both patient outcomes and provider well-being. Despite its importance, the adaptive nature of empathy remains not fully understood, making it challenging for educational institutions to effectively teach it. This study addresses this gap by investigating two key questions: What is the relationship between social dominance orientation and empathy among students in medicine, nursing, and midwifery? And, what individual factors – including personality traits, sociodemographic background, and self-perceived empathy – are associated with variations in empathy across these student groups? Methods: This cross-sectional study, conducted in April 2023 at Martin Luther University Halle-Wittenberg, Germany, examined empathy among medical, BSc Midwifery, BSc Nursing, and MSc Health and Nursing Sciences students, aiming to identify its determinants, considering personality traits, socio-economic background, and elitist attitudes. The survey included the Jefferson Scale of Empathy for Health Profession Students (JSE-HPS), NEO-Five-Factor-Inventory (NEO-FFI-30), Narcissistic Personality Inventory (NPI-15), the Short Scale on Social Dominance Orientation (KSDO-3), and the MacArthur Scale. The authors analyzed the data using multiple linear regression models, controlling for relevant confounders. Results: A total of 252 students participated in the survey, including 173 medical, 35 BSc Midwifery, 24 BSc Nursing, and 20 MSc Health and Nursing Sciences students. Empathy levels varied between disciplines, with BSc Midwifery students exhibiting the highest scores (114.83, 95%-CI = 111.77; 117.88), and BSc Nursing students the lowest (106.25, 95%-CI = 103.1; 109.4). Multiple regression analysis revealed that empathy was positively associated with Openness (β = 2.68, 95%-CI = 1.16; 4.19), Agreeableness (β = 6.01, 95%-CI = 3.9; 8.12), and having children (β = 5.02, 95%-CI = 0.25; 9.79). Conversely, students with non-medical training prior to university (β = -9.86, 95%-CI = -16.84; -2.88) and higher Social Dominance Orientation (β = -0.64, 95%-CI = -1.11; -0.16) showed lower empathy scores. Conclusions: In addition to confirming previous findings, this study is, to the best of our knowledge, the first to investigate Social Dominance Orientation in the context of healthcare students’ empathy and describe its negative association. The findings suggest that addressing hierarchical attitudes in empathy education could positively impact healthcare delivery. Trial registration: This was not undertaken as the research did not involve a health care intervention on human participants. © The Author(s) 2025.</t>
  </si>
  <si>
    <t>adult; article; cross-sectional study; empathy; human; human experiment; medical student; midwife; midwifery student; normal human; nursing student; personality; pharmacoeconomics; young adult</t>
  </si>
  <si>
    <t>BioMed Central Ltd</t>
  </si>
  <si>
    <t>All Open Access; Gold Open Access; Green Accepted Open Access; Green Open Access</t>
  </si>
  <si>
    <t>Gvirtz, A.; Kotzur, P.F.; Stewart, A.L.; Pratto, F.</t>
  </si>
  <si>
    <t>Remorse for discrimination: The role of group dominance in judging hate crimes against subordinate group members</t>
  </si>
  <si>
    <t>British Journal of Social Psychology</t>
  </si>
  <si>
    <t>10.1111/bjso.70008</t>
  </si>
  <si>
    <t>https://www.scopus.com/inward/record.uri?eid=2-s2.0-105015189314&amp;doi=10.1111%2Fbjso.70008&amp;partnerID=40&amp;md5=f797f204103a0dfae38e8000e85c9d55</t>
  </si>
  <si>
    <t>King’s Business School, London, United Kingdom; Department of Psychology, Durham University, Durham, County Durham, United Kingdom; Hiatt School of Psychology, Clark University, Worcester, MA, United States; Department of Psychological Sciences, University of Connecticut, Storrs, CT, United States</t>
  </si>
  <si>
    <t>Power, especially in the court system, is a potent determinant of intergroup relationships. Blind justice being only an ideal, public opinion can influence whether harm to low power groups is considered criminal and should be prosecuted. Our experiments investigated the impact of social dominance orientation (SDO) on the perceived appropriateness of punishment for harm to subordinate group members by dominant group members. Further, we examined the moderating role of a remorseful apology. We argue that perpetrators who do not show remorse towards their less powerful victim might be judged less harshly by those scoring high in SDO. Apologizing for the harm indicates a desire for social cohesion, which should appeal more to those low on SDO. We tested our hypothesis across three potential hate crimes: a privacy violation against a gay man (Study 1, N = 87 US-Americans), a shooting of an unarmed Black man (Study 2, N = 91 US-Americans), and an assault against an innocent refugee (Study 3a, N = 179 and 3b, N = 157 Germans). In three of four studies, people who desired group dominance advocated harsher punishment of remorsefully apologizing perpetrators. Our research contributes to the understanding of punitive attitudes across group boundaries with far-reaching societal implications. © 2025 The Author(s). British Journal of Social Psychology published by John Wiley &amp; Sons Ltd on behalf of British Psychological Society.</t>
  </si>
  <si>
    <t>adult; female; group process; hate; human; male; middle aged; perception; psychology; punishment; social discrimination; social dominance; United States; young adult; Adult; Female; Group Processes; Hate; Humans; Male; Middle Aged; Punishment; Social Discrimination; Social Dominance; Social Perception; Young Adult</t>
  </si>
  <si>
    <t>John Wiley and Sons Ltd</t>
  </si>
  <si>
    <t>Agudelo Hernández, F.; Vélez-Botero, H.; Guapacha-Montoya, M.</t>
  </si>
  <si>
    <t>Human rights engagement, stigma and attitudes towards mental health among Colombian social work and medical students</t>
  </si>
  <si>
    <t>Advances in Health Sciences Education</t>
  </si>
  <si>
    <t>10.1007/s10459-024-10377-5</t>
  </si>
  <si>
    <t>https://www.scopus.com/inward/record.uri?eid=2-s2.0-85208233434&amp;doi=10.1007%2Fs10459-024-10377-5&amp;partnerID=40&amp;md5=57ab17e37a70714279ad8d158b9e66fb</t>
  </si>
  <si>
    <t>Universidad de Manizales, Manizales, Caldas, Colombia; Universidad Nacional de Colombia, Bogota, Colombia; Universidad de Caldas, Manizales, Caldas, Colombia</t>
  </si>
  <si>
    <t>Human rights training in mental health professions is essential to reduce stigma and facilitate recovery processes. The aim of this study was to understand the relationship between engagement to human rights and stigma towards people with mental disorders, as well as attitudes towards mental illness in medical and social work students of a Latin American context. An analytical, cross-sectional study was carried out with a sample of 243 students in the last two years of study. Community Attitudes Towards the Mentally Ill (CAMI), Mental Illness Clinicians’ Attitude Scale (MICA), Human Rights Exposure in Social Work (HRXSW) and Human Rights Engagement in Social Work (HRESW) were used as instruments. To determine how the explanatory variables are related to the engagement to human rights (dependent variable) a binary logistic regression model was used. Correlations were found between the scales and their components. Economic condition, intersectional approach, authoritarianism, benevolence and mental health ideology explained 55.11% of the variance for commitment to the engagement of human rights. Some factors related to the stigma of mental disorders and the focus on human rights in future mental health professionals are highlighted that should be more visible in the training practices of these professions. © The Author(s) 2024.</t>
  </si>
  <si>
    <t>adult; Colombia; cross-sectional study; education; female; health personnel attitude; human; human rights; male; medical student; mental disease; mental health; psychology; questionnaire; social stigma; social work; young adult; Adult; Attitude of Health Personnel; Cross-Sectional Studies; Female; Human Rights; Humans; Male; Mental Disorders; Mental Health; Social Stigma; Social Work; Students, Medical; Surveys and Questionnaires; Young Adult</t>
  </si>
  <si>
    <t>Springer Science and Business Media B.V.</t>
  </si>
  <si>
    <t>All Open Access; Hybrid Gold Open Access</t>
  </si>
  <si>
    <t>Raymond, G.V.</t>
  </si>
  <si>
    <t>Authoritarian Securitisation and Moral Panic: The Discourse and Role of the Senate in the 2023 Thai Election</t>
  </si>
  <si>
    <t>Journal of Current Southeast Asian Affairs</t>
  </si>
  <si>
    <t>10.1177/18681034251320658</t>
  </si>
  <si>
    <t>https://www.scopus.com/inward/record.uri?eid=2-s2.0-105000182955&amp;doi=10.1177%2F18681034251320658&amp;partnerID=40&amp;md5=67911c63d62c35b6e8306327f7d072b5</t>
  </si>
  <si>
    <t>Strategic and Defence Studies Centre, The Australian National University, Canberra, ACT, Australia</t>
  </si>
  <si>
    <t>In Thailand's 2023 election, an appointed Senate controlled who became prime minister. To better understand the thinking of key actors in this critical moment, this paper examines the discourse of senators who publicly commented prior to the 13 July joint sitting of the Thai parliament, where election-winning candidate Pita Limcharoenrat was blocked. This paper argues that the two predominant narratives justifying the veto, protecting Thailand's lèse-majesté law and guarding against chaos and conflict, can be analysed in four dimensions: affective, strategic, coordinative and communicative. Affectively, the narratives reflected moral panic in relation to the youth-led change in attitudes towards the monarchy. Strategically, the narratives protected elite interests via securitisation, in which a state of severe threat is invoked and used to justify extreme policies. Coordinatively, the narratives signalled to elites the costs of transgression and communicatively, they conveyed to broader Thai society the potential for conservative-sponsored street protest. © The Author(s) 2025. This article is distributed under the terms of the Creative Commons Attribution 4.0 License (https://creativecommons.org/licenses/by/4.0/) which permits any use, reproduction and distribution of the work without further permission provided the original work is attributed as specified on the SAGE and Open Access page (https://us.sagepub.com/en-us/nam/open-access-at-sage).</t>
  </si>
  <si>
    <t>Karasavva, V.; Stewart, J.; Reynolds, J.; Forth, A.</t>
  </si>
  <si>
    <t>The Aggrieved Entitlement Scale: A New Measure for an Old Problem</t>
  </si>
  <si>
    <t>10.1177/08862605241280973</t>
  </si>
  <si>
    <t>https://www.scopus.com/inward/record.uri?eid=2-s2.0-85205952433&amp;doi=10.1177%2F08862605241280973&amp;partnerID=40&amp;md5=614a70f9b0cbbe0ef8212f26465cc9dc</t>
  </si>
  <si>
    <t>The University of British Columbia, Vancouver, BC, Canada; The University of British Columbia, Vancouver, BC, Canada; Memorial University of Newfoundland, St John's, NL, Canada; Carleton University, Ottawa, ON, Canada</t>
  </si>
  <si>
    <t>Aggrieved entitlement (AE) refers to the defensiveness and hostility majority-group members feel toward the outgroup in response to a perceived threat of lost privileges. Over the last couple of years, AE has garnered a great deal of attention in the media as well as in the empirical literature because of its connection with extremism and violence against minority groups. Yet, to date, research quantifying and measuring the construct of AE is scant. In this paper, we aim to bridge this gap. Across two studies (N&lt;inf&gt;1&lt;/inf&gt; = 813; N&lt;inf&gt;2&lt;/inf&gt; = 1,100) we explore the factor structure of the Aggrieved Entitlement Scale (AES) and examine its concurrent and divergent validity with related demographic, attitudinal, and personality factors. We found that the AES was positively correlated with racist attitudes, fear-based xenophobia, authoritarianism, sexism, transphobia, and sexual entitlement. We further found that it was negatively correlated with feminist attitudes, honesty-humility, and compassionate love. In both samples, scores were higher among men (vs. women) and heterosexual (vs. sexual minority) individuals. Finally, in contrast to our expectations, racial and ethnic minority participants scored higher in AE than White participants. Results from this work offer initial support for the use of the AES and call for more research into the topic. © The Author(s) 2024.</t>
  </si>
  <si>
    <t>adult; article; Caucasian; defensiveness; ethnic group; fear; female; feminism; heterosexuality; honesty; hostility; human; love; male; minority group; personality; racism; sexism; sexual and gender minority; transphobia; validity; violence; xenophobia; adolescent; middle aged; psychology; questionnaire; young adult; Adolescent; Adult; Female; Hostility; Humans; Male; Middle Aged; Minority Groups; Surveys and Questionnaires; Young Adult</t>
  </si>
  <si>
    <t>All Open Access; Green Accepted Open Access; Green Open Access</t>
  </si>
  <si>
    <t>Norambuena-Paredes, I.; Polanco-Levican, K.; Troncoso-Tejada, G.; Davinson-Pacheco, G.; Tereucán-Angulo, J.; Gálvez-Nieto, J.L.; Sepúlveda-Maldonado, J.; Tavera-Cuellar, C.; Carretto de Castro, A.B.; Trizano-Hermosilla, Í.</t>
  </si>
  <si>
    <t>Psychometric Properties of the Authoritarian Attitude Scale in a Sample of Chilean Adolescent Students</t>
  </si>
  <si>
    <t>Behavioral Sciences</t>
  </si>
  <si>
    <t>10.3390/bs15060756</t>
  </si>
  <si>
    <t>https://www.scopus.com/inward/record.uri?eid=2-s2.0-105009297917&amp;doi=10.3390%2Fbs15060756&amp;partnerID=40&amp;md5=51c1ed7c21f6a531119b5b8fd68d7e29</t>
  </si>
  <si>
    <t>Department of Social Work, Universidad de la Frontera, Temuco, AR, Chile; Universidad de la Frontera, Temuco, AR, Chile; Faculty of Education, Universidad Autónoma de Chile, Temuco, AR, Chile; Department of Education, Universidad de la Frontera, Temuco, AR, Chile; Department of Psychology, Universidad de la Frontera, Temuco, AR, Chile; Facultad de Administración de Empresas, Universidad Santo Tomás, Bogota, Colombia; Universidad de Granada, Granada, Granada, Spain; Centro Estadual de Educação Tecnológica Paula Souza (CEETEPS), Jau, Brazil</t>
  </si>
  <si>
    <t>This study aims to evaluate the psychometric properties of the Authoritarian Attitude Scale in a sample of high school students from Chile. A total of 775 students (46.5% men; 53.5% women), with an average age of 15.99 years (Sd = 1.32), participated through non-probabilistic convenience sampling in 11 schools. Confirmatory factor analysis supported a three-factor structure with correlated factors and adequate fit indices. Criterion validity revealed positive and significant correlations with the violent behaviour dimension of the antisocial and delinquent behaviour scale. The factorial invariance analysis confirmed configural, weak, strong, and strict equivalence by gender, age and ethnicity, demonstrating model stability. The adoption of the Authoritarian Attitude Scale among Chilean adolescents provides a valid, culturally relevant tool for assessing authoritarian tendencies and understanding psychosocial dynamics in the educational context. The findings offer initial evidence of the scale’s reliability and validity. © 2025 by the authors.</t>
  </si>
  <si>
    <t>Multidisciplinary Digital Publishing Institute (MDPI)</t>
  </si>
  <si>
    <t>Taşdemir, N.</t>
  </si>
  <si>
    <t>Young university students’ cultural values, filial obligation norms, and ageism toward older people</t>
  </si>
  <si>
    <t>Analyses of Social Issues and Public Policy</t>
  </si>
  <si>
    <t>10.1111/asap.12438</t>
  </si>
  <si>
    <t>https://www.scopus.com/inward/record.uri?eid=2-s2.0-85210098602&amp;doi=10.1111%2Fasap.12438&amp;partnerID=40&amp;md5=a2c9815f0e7e46daaeee717bce19ee8c</t>
  </si>
  <si>
    <t>Department of Psychology, Anadolu Üniversitesi, Eskisehir, Eskisehir, Turkey</t>
  </si>
  <si>
    <t>The present study examined Turkish young university students’ cultural values and filial obligation norms in association with their ageism toward older people. Participants (N = 369) completed scales measuring relatedness and autonomy values, filial obligation norms, prescriptive intergenerational-tension ageism, ambivalent ageism, warmth and competence stereotypes toward older people, and frequency of intergenerational contact. Multiple hierarchical regression analyses showed that relatedness values were negatively associated with succession prejudice; and positively associated with benevolent ageism and competence and warmth stereotypes. Relatively authoritarian filial obligation norms were further negatively associated with consumption prejudice, and positively associated with benevolent ageism and competence and warmth stereotypes. Finally, mediation analyses showed that relatively authoritarian and emotional filial obligation norms explained the indirect association between the variables, the former for benevolent ageism and competence and warmth stereotypes; the latter for warmth stereotypes and frequency of intergenerational contact. The present study suggests that young people's relatively traditional cultural values and hierarchical familial norms play a role in their positive prejudice and stereotypes whereas relationship-oriented cultural values and emotional familial norms play a role in their warmth stereotypes and frequency of intergenerational contact. The findings help us understand how different contents and components of ageism toward older people are linked with young people's cultural values and familial norms. © 2024 The Author(s). Analyses of Social Issues and Public Policy published by Wiley Periodicals LLC on behalf of Society for the Psychological Study of Social Issues.</t>
  </si>
  <si>
    <t>ageism; authoritarianism; autonomy; elderly population; perception; regression analysis; student; Turkey</t>
  </si>
  <si>
    <t>Dhëmbo, E.; Sako, M.</t>
  </si>
  <si>
    <t>Engaging the Future of Minorities: Political Participation and (Dis)engagement of Roma Minority Youths in Albania</t>
  </si>
  <si>
    <t>Politics and Policy</t>
  </si>
  <si>
    <t>10.1111/polp.70025</t>
  </si>
  <si>
    <t>https://www.scopus.com/inward/record.uri?eid=2-s2.0-105002479248&amp;doi=10.1111%2Fpolp.70025&amp;partnerID=40&amp;md5=2bde073504557a21ff63996784f68598</t>
  </si>
  <si>
    <t>Department of Social Work and Social Policy, University of Tirana, Tirana, Tirana, Albania; Department of Political Science, University of Tirana, Tirana, Tirana, Albania</t>
  </si>
  <si>
    <t>Levels of political participation among marginalized groups are essential indicators of the health of a democratic, just, and inclusive society. This study examines the youth of the Roma minority in Albania, investigating perceptions and attitudes regarding their political (dis)engagement and participation, as well as issues of intersectionality in shaping respective patterns. Utilizing a mixed methods model, a survey is followed by individual in-depth interviews, focus group discussions, and national validation workshops. Findings confirm low levels of political activism and participation among the Roma minority at large and the respective youth in particular, which is at odds with the higher levels of Roma youth activism in the civil society sector. Distrust in politics, prejudice, and discrimination are primary barriers. Addressing them while enhancing educational and economic opportunities can help overcome the impediments to political engagement. Civil society appears to be crucial in promoting best practices/role models and advocating for sustainable results. Related Articles: Kostadinova, T., and P. Kostadinova. 2016. “Party Promises, Voter Understanding, and Mandate Responsiveness in East European Politics.” Politics &amp; Policy 44, no. 1: 5–34. https://doi.org/10.1111/polp.12145. Özer, S., A. G. G. Gülal, and Y. K. Polat. 2023. “The Rule of Law in the Grip of Populist Authoritarianism: Hungary and Poland.” Politics &amp; Policy 51, no. 5: 936–959. https://doi.org/10.1111/polp.12554. Zafirovski, M. 2022. “Toward a New Political Democracy Index: Construction, Validation, and Calculation for Individual Societies and Types of Society.” Politics and Policy 50, no. 4: 663–99. https://doi.org/10.1111/polp.12488. © 2025 Policy Studies Organization.</t>
  </si>
  <si>
    <t>Pirzada, S.; Valadez, E.A.</t>
  </si>
  <si>
    <t>Sex Differences in the Associations Among Parenting, Socioeconomic Status, and Error Monitoring Among Adolescents</t>
  </si>
  <si>
    <t>Developmental Psychobiology</t>
  </si>
  <si>
    <t>10.1002/dev.70023</t>
  </si>
  <si>
    <t>https://www.scopus.com/inward/record.uri?eid=2-s2.0-85218480402&amp;doi=10.1002%2Fdev.70023&amp;partnerID=40&amp;md5=5e4ec70301cbd013a1145cae2b1add56</t>
  </si>
  <si>
    <t>Department of Human Development and Quantitative Methodology, University of Maryland, College Park, College Park, MD, United States; Department of Psychology, University of Southern California, Los Angeles, CA, United States</t>
  </si>
  <si>
    <t>The error-related negativity (ERN) is a frontocentral deflection in the human EEG that is sensitive to error commission. Past research indicates that the ERN is modulated by individual differences in socioeconomic status (SES) and parenting style; however, there is limited research examining sex-differences in how these factors influence the ERN. The present study aimed to elucidate the relations among SES, parenting style, sex, and the ERN. In this study, 176 participants from a relatively large longitudinal study performed a Flanker task at age 15 years to measure the ERN. At the same assessment time, parenting style was assessed via parent report using the Parenting Styles and Dimension Questionnaire (PSDQ). Parents reported on their highest level of education which was used as an indicator of household SES. Authoritarian and permissive parenting scores each significantly moderated the relation between maternal education and ERN amplitudes, but in both cases this moderation differed by child sex. There were no significant direct associations between maternal education and ERN amplitude or between parenting scores and ERN amplitude. Overall, findings may suggest sex differences in the impact of social context on error monitoring development. This study highlights (1) that parenting behaviors may modulate the impact of SES on cognitive control and and (2) the importance of considering sex differences when examining the interplay between SES, parenting, and cognitive control. © 2025 The Author(s). Developmental Psychobiology published by Wiley Periodicals LLC.</t>
  </si>
  <si>
    <t>adolescent; attitude; authority; child parent relation; educational status; electroencephalography; evoked response; executive function; female; human; longitudinal study; male; physiology; sex factor; sexual characteristics; social class; social status; Adolescent; Authoritarianism; Educational Status; Electroencephalography; Evoked Potentials; Executive Function; Female; Humans; Longitudinal Studies; Male; Parenting; Permissiveness; Sex Characteristics; Sex Factors; Social Class; Social Status</t>
  </si>
  <si>
    <t>Majtényi, B.; Ryder, A.</t>
  </si>
  <si>
    <t>Hungarian Academia in a Deep State</t>
  </si>
  <si>
    <t>European Review</t>
  </si>
  <si>
    <t>10.1017/S106279872500016X</t>
  </si>
  <si>
    <t>https://www.scopus.com/inward/record.uri?eid=2-s2.0-105005175342&amp;doi=10.1017%2FS106279872500016X&amp;partnerID=40&amp;md5=a9f5687be2e3c5b7d342ac8b0829509f</t>
  </si>
  <si>
    <t>Authoritarian populism can be defined by anti-establishment attitudes, exclusionary identity politics and anti-pluralism. It denies and derides diverging opinions. Authoritarian populism rejects the legitimacy of opponents, both political and academic, and is susceptible to post-truth politics often steered by tropes and conspiracy theories. It poses a real danger to academic freedom and scientific standards. This article supports this assertion and describes higher education under the authoritarian populist government of Hungarian Prime Minister Viktor Orbán. He has centralized the authority over higher education, and has in effect created a deep state, nurturing not just cronyism, but efforts to reorient the mindset of a generation of young Hungarians in an attempt to guarantee the populist and traditionalist ideological legacy of his regime. The article notes that forms of hierarchal political control over the universities and research institutes are falsely presented under the facade of the global process of marketizing universities. However, even in authoritarian Hungary, prompted by dissonance and commitments to academic freedom and scientific standards, there have been progressive counter-movements. These counter-movements provide insights into alternative visions of higher education that seek to preserve the integrity of academic standards, deliberation and intellectual plurality. © The Author(s), 2025.</t>
  </si>
  <si>
    <t>authoritarianism; centralization; higher education; marketing; political repression; populism; state role; young population; Hungary</t>
  </si>
  <si>
    <t>Cambridge University Press</t>
  </si>
  <si>
    <t>Farkhari, F.; Scharbert, J.; Kroencke, L.; Schwarzer, C.; Koch, J.F.; van Zalk, M.H.W.; Schlipphak, B.; Back, M.D.</t>
  </si>
  <si>
    <t>Right-wing authoritarianism and perceptions that minoritized groups pose a threat: The moderating roles of individual- and country-level religiosity and marginalization</t>
  </si>
  <si>
    <t>10.1111/bjso.12830</t>
  </si>
  <si>
    <t>https://www.scopus.com/inward/record.uri?eid=2-s2.0-85215523025&amp;doi=10.1111%2Fbjso.12830&amp;partnerID=40&amp;md5=4d9ff2ad7ff907136b060cae88470146</t>
  </si>
  <si>
    <t>University of Münster, Munster, Nordrhein-Westfalen, Germany; Universität Bonn, Bonn, Nordrhein-Westfalen, Germany; Osnabrück University, Osnabruck, Niedersachsen, Germany; University of Münster, Munster, Nordrhein-Westfalen, Germany</t>
  </si>
  <si>
    <t>Right-wing authoritarianism (RWA) refers to an adherence to conventional values and authorities with the power to penalize groups that are perceived to challenge the cohesion of ingroup norms. Correspondingly, RWA has repeatedly been linked to negative perceptions of minoritized groups, such as refugees or religious minorities. To investigate whether and how sociocultural factors add to and moderate how RWA influences perceptions that minoritized groups pose a threat (i.e. threat perceptions), we examined (a) the value of RWA, religiosity and perceived societal marginalization in predicting these threat perceptions across countries, (b) potential moderating effects of individual- and country-level religiosity and marginalization on the RWA-threat link and (c) the robustness of cross-sectional findings when daily threat perceptions were assessed longitudinally. We used cross-sectional survey data from Germany N = 1896; Study (1) and Europe N = 3227; Study (2) and global cross-sectional and longitudinal daily diary data N = 3154 individuals; N &gt;52,447 assessments; N = 41 countries; Study (3). Our studies point to the significance of contextual conditions and the generalizability of cross-sectional findings to day-to-day assessments of threat perceptions. © 2024 The Author(s). British Journal of Social Psychology published by John Wiley &amp; Sons Ltd on behalf of British Psychological Society.</t>
  </si>
  <si>
    <t>article; attitude; B wave; controlled study; cross-sectional study; diagnosis; Europe; female; Germany; human; ideology; immigrant; longitudinal study; male; perception; refugee; religiosity; social psychology; wing; adolescent; adult; authority; middle aged; psychology; social exclusion; young adult; Adolescent; Adult; Authoritarianism; Cross-Sectional Studies; Female; Humans; Male; Middle Aged; Refugees; Social Marginalization; Social Perception; Young Adult</t>
  </si>
  <si>
    <t>All Open Access; Green Final Open Access; Green Open Access; Hybrid Gold Open Access</t>
  </si>
  <si>
    <t>Barends, A.J.; de Vries, R.E.</t>
  </si>
  <si>
    <t>Developing and Improving Personality Inventories Using Generative Artificial Intelligence: The Psychometric Properties of a Short HEXACO Scale Developed Using ChatGPT 4.0</t>
  </si>
  <si>
    <t>Journal of Personality Assessment</t>
  </si>
  <si>
    <t>10.1080/00223891.2024.2444454</t>
  </si>
  <si>
    <t>https://www.scopus.com/inward/record.uri?eid=2-s2.0-85213723211&amp;doi=10.1080%2F00223891.2024.2444454&amp;partnerID=40&amp;md5=15271df9c5d5d93f92af44bc50e9750c</t>
  </si>
  <si>
    <t>Universiteit Leiden, Leiden, Zuid-Holland, Netherlands; Department of Experimental and Applied Psychology, Vrije Universiteit Amsterdam, Amsterdam, Noord-Holland, Netherlands</t>
  </si>
  <si>
    <t>In the current study, we investigated the utility of generative AI for survey development and improvement. To do so, we generated a 24-item HEXACO personality inventory using ChatGPT 4.0, the ChatGPT HEXACO inventory (CHI), and investigated whether ChatGPT could modify the CHI to either improve its internal consistency or its content validity. Additionally, we compared the psychometric properties of the different versions of the CHI to a conceptually similar short personality inventory. Specifically, we compared the three CHI versions with the Brief HEXACO inventory (BHI) in terms of their alpha reliabilities and their convergent and discriminant correlations with the HEXACO-60 and criterion-related validity with authoritarianism and social dominance orientation. Participants (N = 682) completed the BHI and HEXACO-60 and were randomly assigned to complete one of the three CHI versions. The results showed generally comparable psychometric properties of the three CHI versions and the BHI. However, ChatGPT could not improve specific psychometric properties of the CHI. That is, although the results show promise for the use of ChatGPT in developing questionnaires, it may not offer a shortcut to further improve specific psychometric properties. © 2024 The Author(s). Published with license by Taylor &amp; Francis Group, LLC.</t>
  </si>
  <si>
    <t>adolescent; adult; artificial intelligence; female; generative artificial intelligence; human; male; middle aged; personality; personality assessment; psychometry; questionnaire; reproducibility; young adult; Adolescent; Adult; Artificial Intelligence; Female; Generative Artificial Intelligence; Humans; Male; Middle Aged; Personality; Personality Inventory; Psychometrics; Reproducibility of Results; Surveys and Questionnaires; Young Adult</t>
  </si>
  <si>
    <t>Routledge</t>
  </si>
  <si>
    <t>Pinquart, M.; Lauk, J.</t>
  </si>
  <si>
    <t>Associations of parenting styles with substance use in the offspring—A systematic review and meta-analysis</t>
  </si>
  <si>
    <t>Drug and Alcohol Review</t>
  </si>
  <si>
    <t>10.1111/dar.13961</t>
  </si>
  <si>
    <t>https://www.scopus.com/inward/record.uri?eid=2-s2.0-85206210316&amp;doi=10.1111%2Fdar.13961&amp;partnerID=40&amp;md5=299e6501d4acd29b2c6a160f1b86a3a0</t>
  </si>
  <si>
    <t>Department of Psychology, Philipps-Universität Marburg, Marburg, Hessen, Germany</t>
  </si>
  <si>
    <t>Issues: Parenting styles have been suggested to predict the use of psychoactive substances in the offspring, although the size of associations might vary between cultures. The present meta-analysis tested whether parenting styles show concurrent and longitudinal associations with substance use and whether this association is moderated by study characteristics. Approach: A systematic search in electronic data bases resulted in 184 studies that were included in multi-level meta-analysis. Key Findings: An authoritative parenting style correlated with lower substance use (r =−0.12, confidence interval [CI] −0.14 to −0.10) while the reverse was found for neglectful (r = 0.10, CI 0.08 to 0.13), permissive (r = 0.04, CI 0.01 to 0.07) and authoritarian parenting (r = 0.03, CI 0.00 to 0.05). Analysis of cross-lagged effects found only an effect of authoritative parenting on decline of substance use (r = −0.06, CI −0.12 to −0.00). The size of associations varied, in part, by levels of horizontal and vertical collectivism or individualism, assessment of three versus four parenting styles, type of substance, and use of same versus different informants for assessing parenting and substance use. Implications: Parenting styles show small to very small associations with substance use. Conclusions: Although parents are recommended to behave in an authoritative manner, we should have only modest expectations about the effects of parenting styles on substance use in the offspring. © 2024 The Author(s). Drug and Alcohol Review published by John Wiley &amp; Sons Australia, Ltd on behalf of Australasian Professional Society on Alcohol and other Drugs.</t>
  </si>
  <si>
    <t>authority; child; child parent relation; drug dependence; epidemiology; female; human; meta analysis; psychology; Authoritarianism; Child; Female; Humans; Parent-Child Relations; Parenting; Substance-Related Disorders</t>
  </si>
  <si>
    <t>Review</t>
  </si>
  <si>
    <t>Wolf, L.J.; Costin, V.; Iosifyan, M.; Nolan, A.; Hurst, E.-M.; Ascensão, S.; Foad, C.; Haddock, G.; Maio, G.R.</t>
  </si>
  <si>
    <t>How do Adults Think, Feel, and Behave Toward Teenagers? Measuring and Understanding Adults’ Attitudes Toward Teenagers</t>
  </si>
  <si>
    <t>Social Psychological and Personality Science</t>
  </si>
  <si>
    <t>10.1177/19485506251377502</t>
  </si>
  <si>
    <t>https://www.scopus.com/inward/record.uri?eid=2-s2.0-105019384342&amp;doi=10.1177%2F19485506251377502&amp;partnerID=40&amp;md5=023c8ab284365120db2d415112a19b21</t>
  </si>
  <si>
    <t>University of Bath, Bath, Somerset, United Kingdom; Cardiff University, Cardiff, South Glamorgan, Wales, United Kingdom; University of Sussex, Brighton, East Sussex, United Kingdom; University of St Andrews, St Andrews, Fife, United Kingdom; The University of Manchester, Manchester, Greater Manchester, United Kingdom</t>
  </si>
  <si>
    <t>Despite the pervasiveness of adult–teenager relations, research has largely neglected adults’ attitudes toward teenagers. Eight studies (N = 3,517) examined the content of adults’ attitudes toward teenagers and developed a 14-item measure that assesses three factors: openness intentions, negative beliefs, and positive emotions regarding teenagers. Openness intentions involve empathic orientations and predict more contact with teenagers and more donations to a charity benefiting teenagers. Negative beliefs involve self-oriented and conservative orientations and predict desires to control teenagers (e.g., social dominance orientation, opposing voting rights for 16–17 year olds). Positive emotions involve higher personal well-being and predict more forgiving evaluations and decisions regarding norm-defying teenagers (e.g., teenage suspects). These factors were invariant across the United Kingdom, the United States, and South Africa. Together, the findings offer fundamental new insights about adults’ attitudes toward teenagers and enable future research into how these attitudes influence adult–teenager relations and teenager well-being. © The Author(s) 2025. This article is distributed under the terms of the Creative Commons Attribution 4.0 Lficense (https://creativecommons.org/licenses/by/4.0/) which permits any use, reproduction and distribution of the work without further permission provided the original work is attributed as specified on the SAGE and Open Access pages (https://us.sagepub.com/en-us/nam/open-access-at-sage).</t>
  </si>
  <si>
    <t>Stefanel, A.</t>
  </si>
  <si>
    <t>Authoritarian Drift and Social Media’s Impact on Romanian Youth During the 2024 European Elections</t>
  </si>
  <si>
    <t>Media and Communication</t>
  </si>
  <si>
    <t>10.17645/mac.10617</t>
  </si>
  <si>
    <t>https://www.scopus.com/inward/record.uri?eid=2-s2.0-105018858448&amp;doi=10.17645%2Fmac.10617&amp;partnerID=40&amp;md5=f1d065a5a1c6449f20becbc18954995e</t>
  </si>
  <si>
    <t>Department of Cultural Anthropology and Communication, Universitatea din Bucuresti, Bucharest, Bucharest, Romania</t>
  </si>
  <si>
    <t>This article examines the growing susceptibility of young Romanians to authoritarian leadership models in the aftermath of the 2024 European elections. While youth are often seen as champions of democratic renewal, recent data point to a significant erosion of democratic commitment, shaped by institutional distrust and emotionally charged media environments. This concern is heightened by Romania’s political developments in 2024, which saw the doubling of extremist representation in the European Parliament and the annulment of the first round of presidential elections due to alleged irregularities and social media interference. Drawing on a media‐centered theoretical framework and original survey data, the study finds that 74% of respondents support the idea of a strong leader unconcerned with parliamentary procedures. Socio‐demographic factors, such as gender, education, income, and urban–rural residence, significantly influence these attitudes, with lower education and income levels correlating with stronger authoritarian support. Media consumption patterns also emerge as critical determinants: reliance on social media and traditional media (TV and radio) is associated with heightened authoritarian inclinations, while online press consumption fosters greater democratic resilience. Platforms such as Facebook and WhatsApp appear to amplify affective and symbolic political expression, even among those who primarily rely on traditional media sources. Furthermore, institutional trust proves to be domain‐specific; lower trust in security, religious, and educational institutions predicts higher support for authoritarian leadership. Rather than reflecting mere apathy, youth disengagement reveals complex interactions between media ecosystems, emotional political communication, and institutional skepticism. This study contributes to existing research by focusing on an understudied demographic (Romanian youth) during a volatile electoral moment. It combines nationally representative survey data with a media‐centered analytical lens to examine how platform‐specific information environments shape authoritarian attitudes. © 2025 by the author(s).</t>
  </si>
  <si>
    <t>Cogitatio Press</t>
  </si>
  <si>
    <t>Yang, J.; Jiang, H.; Dai, M.; Guo, W.</t>
  </si>
  <si>
    <t>Resilience under the chilling effect: how social support and digital media reshape online political participation among Chinese youth</t>
  </si>
  <si>
    <t>Frontiers in Psychology</t>
  </si>
  <si>
    <t>10.3389/fpsyg.2025.1634604</t>
  </si>
  <si>
    <t>https://www.scopus.com/inward/record.uri?eid=2-s2.0-105013470981&amp;doi=10.3389%2Ffpsyg.2025.1634604&amp;partnerID=40&amp;md5=8bdc3b08acdb4aa975e5e9f739a52c01</t>
  </si>
  <si>
    <t>Institute of Finance and Trade Economics, Sichuan Academy of Social Sciences, Chengdu, Sichuan, China; School of Journalism and Communication, Tsinghua University, Beijing, China; Institute of Journalism and Communication, Sichuan Academy of Social Sciences, Chengdu, Sichuan, China; School of Journalism and Communication, Sun Yat-Sen University, Guangzhou, Guangdong, China</t>
  </si>
  <si>
    <t>This study examines how digital media use and perceived social support influence political participation among Chinese youth. We administered a large survey (N = 6,855) and employed structural equation modeling (SEM) to test a theoretical path model. Key measures included self-reported intensity of digital media use, multidimensional perceived social support, and online political participation. The model hypothesized that social support directly predicts online political participation and also indirectly affects participation via digital media use, with perceived state presence moderating the model. Results indicate that higher perceived social support significantly predicts greater digital media use and higher levels of political participation. Digital media use partially mediates the positive effect of social support on participation. Moreover, stronger perceptions of state monitoring amplified the positive relationship between media use and engagement, consistent with expectations from a fragmented authoritarian context. These findings suggest that robust social support from local community and active online engagement jointly sustain youth civic involvement even under restrictive conditions. The study contributes empirical evidence on the dual role of online platforms and social support in Chinese political socialization, with implications for enhancing civic resilience in fragmented authoritarian settings. © © 2025 Yang, Jiang, Dai and Guo.</t>
  </si>
  <si>
    <t>Frontiers Media SA</t>
  </si>
  <si>
    <t>Petersen, J.; Schmalbach, B.; Braehler, E.; Decker, O.; Hilbert, A.</t>
  </si>
  <si>
    <t>Development and Validation of a Brief Form of the Weight Control/Blame Subscale of the Antifat Attitudes Test</t>
  </si>
  <si>
    <t>Obesity Facts</t>
  </si>
  <si>
    <t>10.1159/000545380</t>
  </si>
  <si>
    <t>https://www.scopus.com/inward/record.uri?eid=2-s2.0-105005444061&amp;doi=10.1159%2F000545380&amp;partnerID=40&amp;md5=feac40fab1de472dcfe7180e4826518a</t>
  </si>
  <si>
    <t>Department of Psychosomatic Medicine and Psychotherapy, Universitätsklinikum Leipzig und Medizinische Fakultät, Leipzig, Sachsen, Germany; Department of Psychosomatic Medicine and Psychotherapy, Universitätsmedizin Mainz, Mainz, Rheinland-Pfalz, Germany; Department of Medical Psychology and Medical Sociology, Universitätsmedizin Mainz, Mainz, Rheinland-Pfalz, Germany; Department of Medical Psychology and Medical Sociology, Universitätsklinikum Leipzig und Medizinische Fakultät, Leipzig, Sachsen, Germany; Universität Leipzig, Leipzig, Sachsen, Germany; Sigmund Freud PrivatUniversität Berlin, Berlin, Germany</t>
  </si>
  <si>
    <t>Introduction: The Weight Control/Blame (WCB) subscale of the Antifat Attitudes Test (AFAT) measures weight stigma, particularly beliefs linking obesity to personal responsibility, which contributes to discrimination and negative psychological, often reinforced by political ideologies and authoritarian attitudes. This study sought to (1) develop and validate an economic version of the WCB subscale and (2) evaluate associations between weight stigmatizing attitudes, authoritarian beliefs, sexist attitudes, and conspiracy mentality. Methods: A four-item short form of the WCB subscale (WCB-4) was developed using a representative sample of the German population (N = 1,000) and validated on a second sample (N = 2,524). We assessed psychometric properties, convergent, and divergent validity. Results: The four-item solution demonstrated good internal consistency (ω = 0.807) and favorable confirmatory factor analysis results. Weight stigma positively correlated with authoritarian and sexist beliefs, and negatively with depression, anxiety, and body mass index. Conclusion: The WCB-4 is a reliable and valid tool for assessing weight stigma in epidemiological research. It highlighted positive associations with authoritarian beliefs and sexist attitudes, reflecting an interconnected system of biases against marginalized groups. Though a minor correlation was found between conspiracy mentality and authoritarian beliefs, no significant link emerged between conspiracy mentality and weight stigma. © 2025 The Author(s).</t>
  </si>
  <si>
    <t>adolescent; adult; aged; authority; body mass; body weight; female; Germany; human; male; middle aged; obesity; psychology; psychometry; questionnaire; reproducibility; sexism; social stigma; validation study; young adult; Adolescent; Adult; Aged; Authoritarianism; Body Mass Index; Body Weight; Female; Humans; Male; Middle Aged; Obesity; Psychometrics; Reproducibility of Results; Sexism; Social Stigma; Surveys and Questionnaires; Young Adult</t>
  </si>
  <si>
    <t>S. Karger AG</t>
  </si>
  <si>
    <t>All Open Access; Gold Open Access; Green Final Open Access; Green Open Access</t>
  </si>
  <si>
    <t>López-Hornickel, N.; Carrasco, D.; Lay, S.; Treviño, E.</t>
  </si>
  <si>
    <t>It is not just your opinion. gender equity endorsement of Latin American students and their peers at school</t>
  </si>
  <si>
    <t>Large-Scale Assessments in Education</t>
  </si>
  <si>
    <t>10.1186/s40536-024-00235-6</t>
  </si>
  <si>
    <t>https://www.scopus.com/inward/record.uri?eid=2-s2.0-85213320308&amp;doi=10.1186%2Fs40536-024-00235-6&amp;partnerID=40&amp;md5=9375fe24098f08449104d25c0dfb68fb</t>
  </si>
  <si>
    <t>University of Bath, Department of Education, Bath, Somerset, United Kingdom; Pontificia Universidad Católica de Chile, Santiago, RM, Chile; Faculty of Education, Pontificia Universidad Católica de Chile, Santiago, RM, Chile</t>
  </si>
  <si>
    <t>Promoting adhesion to attitudes toward gender equity is critical to achieving more equal societies, yet endorsement of gender equality among Latin American adolescents remains lower than global averages. This study investigates the role of school environments, civic knowledge, and authoritarianism in shaping gender equity attitudes among 8th-grade students in Chile, Colombia, the Dominican Republic, Mexico and Peru, using data from the International Civic and Citizenship Education Study (ICCS) 2016. Fitting different regression models, we explore the relationships between individual socioeconomic status, classroom practices, and school-wide ideological climates on gender equity endorsement. Findings highlight the pivotal influence of civic knowledge and open classroom discussions as protective factors against authoritarian beliefs, which are negatively associated with gender equity support at both individual and contextual levels. Moreover, peer-group ideological climates significantly shape student attitudes, demonstrating the importance of school environments in fostering or hindering egalitarian beliefs. We discussed the role of school practices in the promotion of gender equity. These findings contribute to the global goal of citizenship education and the Sustainable Development Goals (SDG), particularly Goal 5, emphasising the role of schools in promoting democratic and gender-equitable values. © The Author(s) 2024.</t>
  </si>
  <si>
    <t>Springer</t>
  </si>
  <si>
    <t>All Open Access; Gold Open Access</t>
  </si>
  <si>
    <t>Ramos-Vera, C.; Casa-Chicata, M.; Portilla-Yacolca, Z.; Puma-Maque, C.; Calizaya-Milla, Y.E.; Saintila, J.; Lopez-Lopez, E.; Carranza-Cubas, S.P.</t>
  </si>
  <si>
    <t>Validation and adaptation of the moral outrage scale in the Peruvian adult population</t>
  </si>
  <si>
    <t>BMC Psychology</t>
  </si>
  <si>
    <t>10.1186/s40359-024-02203-9</t>
  </si>
  <si>
    <t>https://www.scopus.com/inward/record.uri?eid=2-s2.0-85211084933&amp;doi=10.1186%2Fs40359-024-02203-9&amp;partnerID=40&amp;md5=0e27e732dfd298601da1082ab32f7a28</t>
  </si>
  <si>
    <t>Área de Investigación, Universidad César Vallejo, Trujillo, La Libertad, Peru; School of Psychology, Universidad Nacional de San Agustin de Arequipa, Arequipa, Arequipa, Peru; Faculty of Health Sciences, Universidad Peruana Unión, Lima, Lima, Peru; Faculty of Health Sciences, Universidad Señor de Sipán, Chiclayo, Lambayeque, Peru</t>
  </si>
  <si>
    <t>Background: Moral outrage (MO) is an emotional experience that arises in situations where a moral standard is violated. Despite its relevance, there are few psychometric studies in the Latin American context, characterized by inequality and social problems. This highlights the need for specific assessment instruments for this construct. The purpose of this study was to analyze the psychometric properties of an MO scale in the Peruvian population. Methods: The sample consisted of 881 Peruvians (57.2% women, M&lt;inf&gt;age&lt;/inf&gt; = 24.5 years, SD = 9.07 years). The moral outrage scale was administered to participants. To analyze the data, two models were tested: a structural equation model (SEM) and an exploratory structural equation model (ESEM). Results: The CFA confirmed a two-factor model (emotional and cognitive), with satisfactory fit indices and standardized factor loadings greater than 0.70. The ESEM model also showed improved fit indices. Measurement invariance across sex was established, and convergent validity was demonstrated between the dimensions of MO and authoritarianism, as well as other sociodemographic variables such as sex, age, and socioeconomic level. Conclusions: The MO scale tested in this study is a reliable, valid, and invariant instrument, suitable for assessing moral outrage in both men and women within the Peruvian context. © The Author(s) 2024.</t>
  </si>
  <si>
    <t>adaptation; adult; article; cognition; controlled study; convergent validity; diagnosis; emotion; female; human; major clinical study; male; morality; Peruvian; reliability; sociodemographics; validity; adolescent; devices; middle aged; Peru; psychometry; questionnaire; reproducibility; young adult; Adolescent; Adult; Emotions; Female; Humans; Male; Middle Aged; Morals; Psychometrics; Reproducibility of Results; Surveys and Questionnaires; Young Adult</t>
  </si>
  <si>
    <t>Zay Hta, M.K.; Sing-Kiat Ting, R.S.-K.; Jones, L.</t>
  </si>
  <si>
    <t>The relationship between strong-ties weak-ties rationality and COVID-19 public stigma: A cross-cultural study of Malaysia and Australia</t>
  </si>
  <si>
    <t>10.1002/ijop.13155</t>
  </si>
  <si>
    <t>https://www.scopus.com/inward/record.uri?eid=2-s2.0-85195370722&amp;doi=10.1002%2Fijop.13155&amp;partnerID=40&amp;md5=f89c6b2993aa29a939ffa6708a412935</t>
  </si>
  <si>
    <t>Department of Psychology, Monash University Malaysia, Sunway City, Selangor, Malaysia</t>
  </si>
  <si>
    <t>We investigated the relationship between strong-ties versus weak-ties rationality and public stigma (PS) during the COVID-19 pandemic. We also explored the cultural group differences (Malaysians vs. Australians) in this relationship. An online survey was conducted in 2021 with a final sample of 830 eligible Malaysians and 394 eligible Australians. Participants completed the multidimensional strong-ties weak-ties rationality Scale (STWTRS) and an adapted public stigma (PS) scale towards COVID-19 patients. Through multiple regression analysis, we found that the strong-ties rationality, ST-Authoritarian rationality, was positively associated with PS-Blame in both countries. However, the variable Country moderated the relationship between ST-Communal and PS-Rejection, with a negative association found in Malaysia and a positive association in Australia. The findings confirmed the strong-ties weak-ties rationality framework, where ST rationality, especially ST-Authoritarian, could explain the cognitive mechanism behind negative attitudes towards those who pose threat towards the in-group survival. However, ST-Communal could buffer the rejection towards the COVID-19 patients in Malaysia due to its emphasis on social harmony. This study can inform future interventions aimed at mitigating stigma and promoting a more inclusive and supportive society in times of crisis. © 2024 The Author(s). International Journal of Psychology published by John Wiley &amp; Sons Ltd on behalf of International Union of Psychological Science.</t>
  </si>
  <si>
    <t>adult; Australia; authority; coronavirus disease 2019; cultural factor; ethnology; female; human; Malaysia; male; middle aged; psychology; questionnaire; Severe acute respiratory syndrome coronavirus 2; social stigma; young adult; Adult; Authoritarianism; COVID-19; Cross-Cultural Comparison; Female; Humans; Male; Middle Aged; SARS-CoV-2; Social Stigma; Surveys and Questionnaires; Young Adult</t>
  </si>
  <si>
    <t>Kleppestø, T.H.; Czajkowski, N.O.; Sheehy-Skeffington, J.; Vassend, O.; Røysamb, E.; Eftedal, N.H.; Kunst, J.R.; Ystrom, E.; Thomsen, L.</t>
  </si>
  <si>
    <t>The genetic underpinnings of right-wing authoritarianism and social dominance orientation explain political attitudes beyond Big Five personality</t>
  </si>
  <si>
    <t>Journal of Personality</t>
  </si>
  <si>
    <t>10.1111/jopy.12921</t>
  </si>
  <si>
    <t>https://www.scopus.com/inward/record.uri?eid=2-s2.0-85186443397&amp;doi=10.1111%2Fjopy.12921&amp;partnerID=40&amp;md5=524b882b5e4634102345c737923829ea</t>
  </si>
  <si>
    <t>Centre for Fertility and Health, Folkehelseinstituttet, Oslo, Oslo, Norway; Department of Psychology, Universitetet i Oslo, Oslo, Oslo, Norway; Department of Psychology, Norges Teknisk-Naturvitenskapelige Universitet, Trondheim, Trondelag, Norway; Division of Mental and Physical Health, Folkehelseinstituttet, Oslo, Oslo, Norway; Department of Psychological and Behavioural Science, London School of Economics and Political Science, London, United Kingdom; Department of Political Science, Aarhus Universitet, Aarhus, Midtjylland, Denmark; Department of Psychology, Universitetet i Oslo, Oslo, Oslo, Norway</t>
  </si>
  <si>
    <t>Objective: Political attitudes are predicted by the key ideological variables of right-wing authoritarianism (RWA) and social dominance orientation (SDO), as well as some of the Big Five personality traits. Past research indicates that personality and ideological traits are correlated for genetic reasons. A question that has yet to be tested concerns whether the genetic variation underlying the ideological traits of RWA and SDO has distinct contributions to political attitudes, or if genetic variation in political attitudes is subsumed under the genetic variation underlying standard Big Five personality traits. Method: We use data from a sample of 1987 Norwegian twins to assess the genetic and environmental relationships between the Big Five personality traits, RWA, SDO, and their separate contributions to political policy attitudes. Results: RWA and SDO exhibit very high genetic correlation (r = 0.78) with each other and some genetic overlap with the personality traits of openness and agreeableness. Importantly, they share a larger genetic substrate with political attitudes (e.g., deporting an ethnic minority) than do Big Five personality traits, a relationship that persists even when controlling for the genetic foundations underlying personality traits. Conclusion: Our results suggest that the genetic foundations of ideological traits and political attitudes are largely non-overlapping with the genetic foundations of Big Five personality traits. © 2024 The Authors. Journal of Personality published by Wiley Periodicals LLC.</t>
  </si>
  <si>
    <t>adult; article; attitude; behavior genetics; diagnosis; ethnic group; female; genetic correlation; genetic variation; human; male; personality; social dominance; twins; wing; authority; genetics; middle aged; Norway; politics; twin study; young adult; Adult; Attitude; Authoritarianism; Female; Humans; Male; Middle Aged; Personality; Politics; Social Dominance; Young Adult</t>
  </si>
  <si>
    <t>Canales Ciudad, D.</t>
  </si>
  <si>
    <t>A route of political modernization in the Francoist Spain. Cultural transferences and Catholicism in the generational itinerary of the university youth during the 1950s; UNA VÍA DE MODERNIZACIÓN POLÍTICA EN LA ESPAÑA FRANQUISTA. TRANSFERENCIAS CULTURALES Y CATOLICISMO EN EL ITINERARIO GENERACIONAL DE LA JUVENTUD UNIVERSITARIA DE LOS AÑOS CINCUENTA1</t>
  </si>
  <si>
    <t>Historia y Politica</t>
  </si>
  <si>
    <t>10.18042/hp.2024.AL.03</t>
  </si>
  <si>
    <t>https://www.scopus.com/inward/record.uri?eid=2-s2.0-85200992592&amp;doi=10.18042%2Fhp.2024.AL.03&amp;partnerID=40&amp;md5=d2fe9e76a939c21cf7818f6b91d383d3</t>
  </si>
  <si>
    <t>Universidad de Zaragoza, Zaragoza, Zaragoza, Spain</t>
  </si>
  <si>
    <t>The fifties usually propose as a hinge decade in shaping a culture of opposition in the university milieu. That decade marks the exhaustion of the socialization frameworks of the dictatorship, as the student body begins to open up to new languages and attitudes deployed in the recovery of alternative political and social transformation projects. Catholicism acted as a footbridge, which started at the teaching of an intellectual criticism towards National Catholicism, which was willing to receive the pastoral and cultural innovations from European Catholi-cism. In this article, we will try to mark the line of learnings and transferences that had a bearing on the construction of an own Catholic identity in the university world. That helped to the development of new collective horizons, which would allow students to overcome the cultural stagnation and Franco’s authoritarianism. Therefore, we will use the spaces in which that dialogue was possible. We will pay special attention to the University Labor Service, which acted as a catalyst and radicalizer of the new tendencies of Catholicism. In this sense, we will highlight its role in the articulation of a new left in Spain, which was represented by the Popular Liberation Front. We can conclude that the innovations of French Catholicism had a relevant role in the development of those dynamics, opening the doors to the understanding of Spanish university youth transformation in a European context. © 2024, Centro Estudios Politicos Constitucionales. All rights reserved.</t>
  </si>
  <si>
    <t>Centro Estudios Politicos Constitucionales</t>
  </si>
  <si>
    <t>Spanish</t>
  </si>
  <si>
    <t>Byrne, A.; Martin, D.; Jones, C.; Galbraith, N.; Mercer, T.</t>
  </si>
  <si>
    <t>Conspiracy theory beliefs in the adolescent population: A systematic review</t>
  </si>
  <si>
    <t>Journal of Adolescence</t>
  </si>
  <si>
    <t>10.1002/jad.12316</t>
  </si>
  <si>
    <t>https://www.scopus.com/inward/record.uri?eid=2-s2.0-85188062091&amp;doi=10.1002%2Fjad.12316&amp;partnerID=40&amp;md5=40445e8db1e3a1ee8ce09f722227882d</t>
  </si>
  <si>
    <t>School of Psychology, University of Wolverhampton, Wolverhampton, West Midlands, United Kingdom</t>
  </si>
  <si>
    <t>Introduction: While the study of conspiracy theory beliefs is a relatively new research area, there has been a rise in academic interest in recent years. The literature provides evidence of relationships between conspiracy theory beliefs and a range of factors, but the vast majority of studies are limited to adult samples, and it is unclear how such beliefs present in adolescence. Methods: The systematic review was conducted according to the PRISMA-S format. Relevant databases were searched up to February 23, 2023, for quantitative studies related to adolescent conspiracy theory beliefs. Results: The six included articles show that conspiracy theory beliefs are present from the start of adolescence, and stable from age 14 upwards, with correlations reported for mistrust and paranoid thinking. Negative relationships were reported for cognitive factors such as ontological confusion, cognitive ability, and actively open-minded thinking. Health-related beliefs correlated with adverse childhood experiences, peer problems, conduct, and sociodemographic factors. Right-wing authoritarianism and anxiety positively correlated with intergroup conspiracy theory beliefs. Conclusion: While some factors from adult studies are replicated in the review, there are differences between age groups. The age at which conspiracy theory beliefs begin to form indicate developmental aspects of adolescence, and possibly childhood, that require further examination. Cognitive factors show promise for interventions and should be explored further. However, the lack of studies using adolescent populations is an issue that must be resolved for a greater understanding of conspiracy theory beliefs and a move toward effective interventions. © 2024 The Authors. Journal of Adolescence published by Wiley Periodicals LLC on behalf of Foundation for Professionals in Services to Adolescents.</t>
  </si>
  <si>
    <t>adolescent; age; anxiety disorder; authority; behavior assessment; child development; childhood; childhood adversity; cognition; confusion; conspiracy theory; data base; demography; health belief; human; intervention study; misconduct; paranoia; peer pressure; population research; Preferred Reporting Items for Systematic Reviews and Meta-Analyses; quantitative study; Review; systematic review; trust; adolescent behavior; psychology; Adolescent; Adolescent Behavior; Humans; Trust</t>
  </si>
  <si>
    <t>Benjamin, S.; Koirikivi, P.; Salonen, V.; Gearon, L.; Kuusisto, A.</t>
  </si>
  <si>
    <t>Safeguarding social justice and equality: Exploring Finnish youths’ ‘Intergroup Mindsets’ as a novel approach in the prevention of radicalization and extremism through education</t>
  </si>
  <si>
    <t>Education, Citizenship and Social Justice</t>
  </si>
  <si>
    <t>10.1177/17461979221135845</t>
  </si>
  <si>
    <t>https://www.scopus.com/inward/record.uri?eid=2-s2.0-85146505344&amp;doi=10.1177%2F17461979221135845&amp;partnerID=40&amp;md5=e0405cef5b434a90d241739a39b4bdf1</t>
  </si>
  <si>
    <t>University of Oxford, Oxford, Oxfordshire, United Kingdom; Stockholms universitet, Stockholm, Stockholm, Sweden; Helsingin Yliopisto, Helsinki, Uusimaa, Finland</t>
  </si>
  <si>
    <t>As part of citizenship education, the prevention of radicalization and extremism through education (PVE-E) is an urgent initiative of global educational policy. According to research, radicalized individuals, despite the ideology held, have mindsets that challenge equality and social justice. In this light, this study examines the intergroup mindsets of Finnish students aged 16–19 in vocational institutions through a mixed methods research survey (n = 383). Three distinct intergroup mindsets were found in a profile analysis. The findings demonstrate that the intergroup mindsets of the students are predominantly egalitarian, open-minded, and inclusive. However, there are also students whose mindsets are anti-egalitarian and pro-dominance, and for whom Finnishness is a marker of borders and social exclusion. If intensified and manipulated, the views of these youth may become radicalized with serious implications for national security and societal cohesion.We argue that in PVE-E, the focus on critical thinking must be complemented with transformative approaches that support the development of mindsets based on social justice and equality. © The Author(s) 2023.</t>
  </si>
  <si>
    <t>SAGE Publications Ltd</t>
  </si>
  <si>
    <t>Pauwels, L.J.R.; Williamson, H.</t>
  </si>
  <si>
    <t>Explaining Prejudicial Attitudes and Bias-Motivated Aggression in Belgium: a Comparison of Individual-Level Theoretical Models</t>
  </si>
  <si>
    <t>European Journal on Criminal Policy and Research</t>
  </si>
  <si>
    <t>10.1007/s10610-022-09529-3</t>
  </si>
  <si>
    <t>https://www.scopus.com/inward/record.uri?eid=2-s2.0-85138734513&amp;doi=10.1007%2Fs10610-022-09529-3&amp;partnerID=40&amp;md5=2609c3189b277cfddce39c6bfcea0bad</t>
  </si>
  <si>
    <t>Faculty of Law and Criminology, Universiteit Gent, Ghent, VOV, Belgium; Griffith University, Brisbane, QLD, Australia</t>
  </si>
  <si>
    <t>Prejudice and bias-motivated aggression (BMA) are pervasive social problems. Scholars have tested numerous competing theoretical models to demonstrate the key predicates of prejudice and BMA, including intergroup contact, dual process (i.e., right-wing authoritarianism and social dominance orientation), perceived injustice, peer socialization, and empathy. Yet, studies to date have not empirically examined the comparative strength of these theoretical perspectives to explain the correlates of (a) prejudice and (b) BMA. This study seeks to address this gap. Utilizing a sample of young 1,001 Belgian participants, this study explores the association between key constructs from different theoretical perspectives to better understand prejudice and BMA towards immigrant populations. Findings show that when accounting for all models of prejudice and BMA, the strongest predictors of prejudice emerge from the dual-process model, the empathy model (outgroup empathy), and the quality (not frequency) of intergroup contact. Yet, prejudice and exposure to peer outgroup hostility are the strongest predictors of BMA. We discuss the implications of our findings and suggest that drawing on criminological theories of prejudice and BMA can be integrated to provide a more nuanced understanding of the nature of prejudice and BMA than what is currently known. We conclude by highlighting some directions for future research on prejudice and BMA. © The Author(s) 2022.</t>
  </si>
  <si>
    <t>All Open Access; Green Accepted Open Access; Green Final Open Access; Green Open Access; Hybrid Gold Open Access</t>
  </si>
  <si>
    <t>Kansok-Dusche, J.; Wettstein, A.; Fischer, S.M.; Wachs, S.; Bilz, L.</t>
  </si>
  <si>
    <t>Associations between teachers’ beliefs and their perception of hate speech in school: a study in Germany and Switzerland</t>
  </si>
  <si>
    <t>Frontiers in Education</t>
  </si>
  <si>
    <t>10.3389/feduc.2024.1432013</t>
  </si>
  <si>
    <t>https://www.scopus.com/inward/record.uri?eid=2-s2.0-85209387636&amp;doi=10.3389%2Ffeduc.2024.1432013&amp;partnerID=40&amp;md5=b25d0f0c6555d015ed0c34a8add5b3be</t>
  </si>
  <si>
    <t>Department of Health Sciences, Brandenburg University of Technology Cottbus-Senftenberg, Cottbus, Brandenburg, Germany; Development and Evaluation, University of Bern, Bern, BE, Switzerland; Faculty of Applied Social Sciences, Fachhochschule Wiesbaden, Wiesbaden, Hessen, Germany; Institute of Educational Science, University of Münster, Munster, Nordrhein-Westfalen, Germany; National Anti-Bullying Research and Resource Centre, Dublin City University, Dublin, Leinster, Ireland</t>
  </si>
  <si>
    <t>Hate speech is a global issue that is also prevalent among adolescents and requires an educational response. Teachers handle hate speech as part of their professional role. To date, we know little about their beliefs in relation to the early stages of their interventional actions, specifically to their perception of hate speech in school. Thus, this study examined associations between teachers’ social dominance orientation, their pluralist attitude, and their hate speech perception in school. A sample of 471 secondary school teachers from 38 schools (Germany: n = 251; Switzerland: n = 220) participated in a self-report survey from December 2020 to April 2021 (M&lt;inf&gt;Age&lt;/inf&gt; = 42.8 years; 57.7% females; 21.0% with migration status). Data from a total of 3,560 students from grades 7–9 (Germany: n = 1,841; Switzerland: n = 1,719) were matched with teachers’ data to control for students’ hate speech perception in school. Fixed effects multilevel regressions were run, including covariates (teachers’ age, gender, migration status, students’ hate speech perception), teachers’ social dominance orientation, pluralist attitude, and their hate speech perception in school. Teachers perceived a higher frequency of offline hate speech than online hate speech. Contrary to the hypotheses, social dominance orientation was positively associated with offline and online hate speech perception. As predicted, teachers’ pluralist attitude was positively linked to their off- and online hate speech perception. Further research must now clarify how the investigated beliefs and attitudes and teachers’ hate speech perception in school relate to other aspects of their professional competence. © © 2024 Kansok-Dusche, Wettstein, Fischer, Wachs and Bilz.</t>
  </si>
  <si>
    <t>Pace, U.; Buzzai, C.; Passanisi, A.</t>
  </si>
  <si>
    <t>Psychological variables linked to hesitation toward vaccination against COVID-19 among late adolescents and young adults: The role of magical thinking and right-wing authoritarianism</t>
  </si>
  <si>
    <t>10.1002/jad.12251</t>
  </si>
  <si>
    <t>https://www.scopus.com/inward/record.uri?eid=2-s2.0-85171559829&amp;doi=10.1002%2Fjad.12251&amp;partnerID=40&amp;md5=47a10e198744a075b4a70c865bdbf955</t>
  </si>
  <si>
    <t>Faculty of Human and Social Sciences, Università degli Studi di Enna "Kore", Enna, EN, Italy</t>
  </si>
  <si>
    <t>Introduction: Several studies on the predisposition to be subjected to vaccination have shown that vaccine hesitation is a global phenomenon influenced by a lack of knowledge and awareness, as well as perceived risks and benefits. The purpose of this study was to investigate the mediating role of right-wing authoritarianism in the relationship between magical thinking and positive attitudes toward COVID-19 vaccines (i.e. trust of vaccine benefits, worries over unforeseen future effects, concerns about commercial profits, preference for natural immunity). Method: The sample consisted of 201 Italian young adults, 49 males (24.4%), and 152 females (75.6%), aged between 18 and 25. Data were collected during 2022. Results: The results confirmed the role of right-wing authoritarianism as a mediator for magical thinking on positive vaccine attitudes. Findings indicated a positive association between right-wing authoritarianism and magical thinking and a negative relationship of both the aforementioned variables on positive vaccine attitudes. SEM analyses showed a direct positive association from magical thinking to right-wing authoritarianism and a direct negative association from right-wing authoritarianism to trust of vaccine benefits, to low worries over unforeseen future effects, to lack of concerns about commercial profits and to low preference for natural immunity. Conclusions: The findings highlight that common contribution of odd or magical beliefs and right-wing authoritarianism may slow the spread of vaccines among late adolescents and young adults. Our findings provide insight on what effective communication with vaccine-resistant individuals should look like in order to increase the chances of reaching vaccine-hesitant individuals. © 2023 Foundation for Professionals in Services to Adolescents.</t>
  </si>
  <si>
    <t>SARS-CoV-2 vaccine; adolescent; adult; age distribution; Article; attitude to health; authority; correlation analysis; cross-sectional study; descriptive research; educational status; female; health belief; human; innate immunity; interpersonal communication; Italian (citizen); Italy; magic; major clinical study; male; psychological aspect; reliability; sex difference; structural equation modeling; vaccine hesitancy; young adult; coronavirus disease 2019; vaccination; Adolescent; Adult; Authoritarianism; COVID-19; COVID-19 Vaccines; Female; Humans; Male; Vaccination; Young Adult</t>
  </si>
  <si>
    <t>Hughes, A.M.; McArthur, D.</t>
  </si>
  <si>
    <t>Weight stigma, welfare stigma, and political values: Evidence from a representative British survey</t>
  </si>
  <si>
    <t>Social Science and Medicine</t>
  </si>
  <si>
    <t>10.1016/j.socscimed.2023.116172</t>
  </si>
  <si>
    <t>https://www.scopus.com/inward/record.uri?eid=2-s2.0-85170517023&amp;doi=10.1016%2Fj.socscimed.2023.116172&amp;partnerID=40&amp;md5=6cf4ca89bf815e1aa4bb3dd4095d7211</t>
  </si>
  <si>
    <t>Department of Population Health Sciences, MRC Integrative Epidemiology Unit, Bristol, United Kingdom; Department of Education, University of York, York, North Yorkshire, United Kingdom</t>
  </si>
  <si>
    <t>Obesity-related stigma is increasingly recognised as a public health issue, with serious implications for mental and physical health. However, very little is known about what drives inter-individual differences in obesity-stigmatizing views, and how they are distributed in the population. If views about obesity are not independent of a person's wider beliefs and values, this must be understood so that obesity stigma can be effectively tackled. In a representative sample of British adults aged 18–97 (N = 2186), we explore predictors of weight-stigmatizing attitudes. We consider demographics, socioeconomic position, factors related to one's own weight and health, and beliefs about the causes and consequences of obesity. We explore the role of core political values which predict views about other stigmatized groups, and views about welfare recipients, who are frequently linked with obesity in public and political discourse. Finally, we assess to what extent demographic differences in weight-stigmatizing attitudes are explained by individual body mass index (BMI), attitudes, and beliefs. Consistent with previous studies, women were less weight-stigmatizing than men. People in late middle-age were less weight-stigmatizing than younger or older adults. Adjusted for age and gender, an index of weight-stigmatizing views was positively associated with income, and highest in intermediate categories of education and occupational social class. Weight-stigmatizing attitudes were associated with more right-wing values, more authoritarian values, and more stigmatizing views about welfare recipients. Factors including own BMI, beliefs about causes of obesity, welfare-stigmatizing attitudes and authoritarian values contributed to socioeconomic differences. Weight-stigmatizing attitudes show clear differences between demographic groups, but also vary according to wider social attitudes, beliefs, and a person's core political values. Efforts to reduce weight stigma, and other kinds of stigma, may be more effective if they recognise these links. © 2023 The Authors</t>
  </si>
  <si>
    <t>authoritarianism; body mass; class; educational attainment; income; obesity; political ideology; public health; adult; age; aged; Article; attitude to health; authority; body weight; demography; educational status; employment status; female; health belief; health status; human; male; middle aged; normal human; obesity stigma; politics; prediction; sex difference; social attitude; social status; social stigma; social welfare; socioeconomics; United Kingdom; very elderly; weight stigma; welfare stigma; young adult; weight bias; Aged; Body Mass Index; Educational Status; Female; Humans; Male; Middle Aged; Obesity; Social Stigma; Weight Prejudice</t>
  </si>
  <si>
    <t>Elsevier Ltd</t>
  </si>
  <si>
    <t>Bedregal, P.; Lermanda, V.; Sierra, R.; Viviani-G, P.</t>
  </si>
  <si>
    <t>Risk factors associated with higher scores in internalizing and externalizing behaviors in Chilean preschoolers</t>
  </si>
  <si>
    <t>Infant Mental Health Journal</t>
  </si>
  <si>
    <t>10.1002/imhj.22082</t>
  </si>
  <si>
    <t>https://www.scopus.com/inward/record.uri?eid=2-s2.0-85168622054&amp;doi=10.1002%2Fimhj.22082&amp;partnerID=40&amp;md5=7971a8108d2f2743beb7bdbef7cb9dcf</t>
  </si>
  <si>
    <t>Department of Public Health, Pontificia Universidad Católica de Chile, Santiago, RM, Chile; Department of Psychiatry, Pontificia Universidad Católica de Chile, Santiago, RM, Chile; School of Population and Public Health, The University of British Columbia, Vancouver, BC, Canada</t>
  </si>
  <si>
    <t>Early detection of behavioral disorders in children is necessary for intervention. Available data show a high prevalence of child and adolescent psychiatric disorders in Chile (22.5%), but behavioral problems in younger children have not been evaluated. This work assesses behavioral disorders in preschoolers and their association with sociodemographic variables of the family and the child. The data was collected during the impact assessment of the Biopsychosocial Development Support Program “Chile Crece Contigo”, using a multistage and representative random sample of 1377 preschoolers, aged between 30 and 48 months, who attended public health services. Homes were visited to apply a questionnaire and the Child Behavior Checklist (CBCL, 1.5–5 years). Results: Multivariable regression model for total raw scores shows that child's age, the number of chronic diseases in the child, and history of exposure to mother's alcohol consumption in pregnancy, remain significant when adjusted for all variables included (R2 of 17.8% and η2 of.19 (95% CI:.14–.22)). In externalizing and internalizing explanatory models, child's chronic diseases and a higher score of authoritarian beliefs about parenting show the two largest effect sizes. These results add to the evidence of urgent problems in preschool mental health. © 2023 The Authors. Infant Mental Health Journal published by Wiley Periodicals LLC on behalf of Michigan Association for Infant Mental Health.</t>
  </si>
  <si>
    <t>age distribution; alcohol consumption; Article; behavior assessment; behavior disorder; Biopsychosocial Development Support Program; child; Child Behavior Checklist; child parent relation; Chilean; chronic disease; controlled study; effect size; externalizing disorder; family study; female; human; internalizing disorder; major clinical study; male; maternal exposure; medical history; preschool child; public health service; questionnaire; random sample; risk assessment; scoring system; sociodemographics; adolescent; Chile; educational status; epidemiology; mental disease; mental health; pregnancy; risk factor; Adolescent; Child; Child, Preschool; Educational Status; Female; Humans; Mental Disorders; Mental Health; Pregnancy; Risk Factors</t>
  </si>
  <si>
    <t>Grindal, M.; Haltinner, K.</t>
  </si>
  <si>
    <t>White Racial Identity and Its Link to Support for Far-Right Groups: A Test of a Social Psychological Model</t>
  </si>
  <si>
    <t>Social Sciences</t>
  </si>
  <si>
    <t>10.3390/socsci12070369</t>
  </si>
  <si>
    <t>https://www.scopus.com/inward/record.uri?eid=2-s2.0-85166421271&amp;doi=10.3390%2Fsocsci12070369&amp;partnerID=40&amp;md5=511104cbba80db2b51c36bff49ded71c</t>
  </si>
  <si>
    <t>Department of Culture, University of Idaho, Moscow, ID, United States</t>
  </si>
  <si>
    <t>Prior research indicates that far-right political groups tend to be disproportionately composed of and supported by white people. Drawing off the group identity and developmental literature, we add theoretical clarity to this relationship. We argue that a salient white racial identity motivates people to explore social contexts that affirm the value of being white. Many of these contexts (e.g., conservative media) reinforce and instill beliefs in conspiracies, perceptions of racial threat, and a legitimization of group hierarchies, which are defining features of far-right ideologies. As people develop a strong white racial identity, they should thus view far-right groups more favorably. Drawing off survey data from a national US sample of 903 white young adults, we tested a mediation model positing that the effects of a strong white racial identity with support for four far-right groups (the January 6 protesters, QAnon, the Proud Boys, and the Oath Keepers) would be mediated by enhanced levels of conspiratorial ideation, perceived racial threat, and social dominance orientation. We found that the effects of white racial identity with support for all four groups were mostly or completely accounted for by these three mediating factors. We discuss the implications of this research for the racial identity and far-right groups literatures. © 2023 by the authors.</t>
  </si>
  <si>
    <t>Travaglino, G.A.; Friehs, M.-T.; Kotzur, P.F.; Abrams, D.</t>
  </si>
  <si>
    <t>Investigating the social embeddedness of criminal groups: Longitudinal associations between masculine honour and legitimizing attitudes towards the Camorra</t>
  </si>
  <si>
    <t>European Journal of Social Psychology</t>
  </si>
  <si>
    <t>10.1002/ejsp.2926</t>
  </si>
  <si>
    <t>https://www.scopus.com/inward/record.uri?eid=2-s2.0-85142428682&amp;doi=10.1002%2Fejsp.2926&amp;partnerID=40&amp;md5=df0b111cc00a4182df8747d064b591c4</t>
  </si>
  <si>
    <t>Institute for the Study of Power, Royal Holloway, University of London, Egham, Surrey, United Kingdom; FernUniversität in Hagen, Hagen, Nordrhein-Westfalen, Germany; Department of Psychology, Durham University, Durham, County Durham, United Kingdom; School of Psychology, University of Kent, Canterbury, Kent, United Kingdom</t>
  </si>
  <si>
    <t>The embeddedness of criminal groups within communities accrues from their ability to establish legitimacy, particularly among young people. A prototypical example are mafia claims to political authority in Italy. Intracultural Appropriation Theory proposes that embeddedness is partly derived from criminal groups’ ability to embody cultural ideologies of masculine honour, and to reinforce these ideologies in society through their actions. We tested these propositions using a three-wave longitudinal design involving Italian adolescents from the Campania region (N&lt;inf&gt;1&lt;/inf&gt;st&lt;inf&gt;wave&lt;/inf&gt; = 1,173). We also examined an alternative explanation rooted in individuals’ generic acceptance of group-based hierarchies, i.e., social dominance orientation. The longitudinal design enabled us to examine for the first time both between- and within-person processes. Between-person results indicated that higher levels of the masculine honour ideology and social dominance were associated with stronger legitimizing attitudes towards the Camorra, a mafia-type group. Within-person effects revealed a positive reciprocal association between masculine honour and legitimizing attitudes. These findings emphasize the importance of culture-specific ideologies in sustaining the legitimacy of criminal groups. © 2022 The Authors. European Journal of Social Psychology published by John Wiley &amp; Sons Ltd.</t>
  </si>
  <si>
    <t>adolescent; article; case report; clinical article; crime; human; ideology; Italian (citizen); male; offender; social dominance</t>
  </si>
  <si>
    <t>Daldrop, C.; Buengeler, C.; Homan, A.C.</t>
  </si>
  <si>
    <t>An intersectional lens on young leaders: bias toward young women and young men in leadership positions</t>
  </si>
  <si>
    <t>10.3389/fpsyg.2023.1204547</t>
  </si>
  <si>
    <t>https://www.scopus.com/inward/record.uri?eid=2-s2.0-85169623125&amp;doi=10.3389%2Ffpsyg.2023.1204547&amp;partnerID=40&amp;md5=b59ec74b6b49487a1e0ae4ec202f4ddc</t>
  </si>
  <si>
    <t>Department of Human Resource Management and Organization, Wirtschafts- &amp; Sozialwissenschaftliche Fakultät der Uni Kiel, Kiel, Schleswig-Holstein, Germany; Department of Work and Organizational Psychology, Universiteit van Amsterdam, Amsterdam, Noord-Holland, Netherlands</t>
  </si>
  <si>
    <t>Research has recognized age biases against young leaders, yet understanding of how gender, the most frequently studied demographic leader characteristic, influences this bias remains limited. In this study, we examine the gender-specific age bias toward young female and young male leaders through an intersectional lens. By integrating intersectionality theory with insights on status beliefs associated with age and gender, we test whether young female and male leaders face an interactive rather than an additive form of bias. We conducted two preregistered experimental studies (N&lt;inf&gt;1&lt;/inf&gt; = 918 and N&lt;inf&gt;2&lt;/inf&gt; = 985), where participants evaluated leaders based on age, gender, or a combination of both. Our analysis reveals a negative age bias in leader status ascriptions toward young leaders compared to middle-aged and older leaders. This bias persists when gender information is added, as demonstrated in both intersectional categories of young female and young male leaders. This bias pattern does not extend to middle-aged or older female and male leaders, thereby supporting the age bias against young leaders specifically. Interestingly, we also examined whether social dominance orientation strengthens the bias against young (male) leaders, but our results (reported in the SOM) are not as hypothesized. In sum, our results emphasize the importance of young age as a crucial demographic characteristic in leadership perceptions that can even overshadow the role of gender. © © 2023 Daldrop, Buengeler and Homan.</t>
  </si>
  <si>
    <t>Danilova, Y.; Danilova, M.; Troshikhina, E.</t>
  </si>
  <si>
    <t>Psychosocial Development in Adolescents in Condition of Family Deprivation</t>
  </si>
  <si>
    <t>Psychiatry, Psychotherapy and Clinical Psychology</t>
  </si>
  <si>
    <t>10.34883/PI.2023.14.2.007</t>
  </si>
  <si>
    <t>https://www.scopus.com/inward/record.uri?eid=2-s2.0-85165245456&amp;doi=10.34883%2FPI.2023.14.2.007&amp;partnerID=40&amp;md5=82f8c1b1e0d9478342ced77dd77cfbc0</t>
  </si>
  <si>
    <t>Herzen State Pedagogical University of Russia, Saint Petersburg, Russian Federation; Saint Petersburg State University, Saint Petersburg, Russian Federation</t>
  </si>
  <si>
    <t>This article discusses the features of the perception of relationships with a significant adult in adolescents brought up in full and single-parent families and in orphanages. In parental families, parents act as a significant adult, and in orphanages, the educator, as a person with whom adolescents have formed relatively stable and long-term relationships. Purpose. To study and compare the features of relationships with adults in adolescents with different family situation of development. Methods. The DROP method (child-parent relationships of adolescents) by Karabanova and Troyanovskaya was used to study adolescents’ perception of their relationships with significant adult. A total of 286 Russian adolescents aged 15-16 years were surveyed (126 men and 160 women), 104 of them live in full families (53 men and 51 women); 88 – in single-parent families (46 men and 42 women); 94 – in orphanages (45 men and 49 women). Results. It was found that adolescents of orphanages are less likely to note acceptance, empathy, there is a high degree of emotional distancing on the part of the educator. Orphans do not perceive the figure of the educator as aimed at democracy, cooperation, they note his directiveness, authoritarianism and control, they experience a lack of attention, information and ignorance of material needs. Adolescents from singleparent families perceive mother as a person aimed at cooperation and democracy and encouraging autonomy. In the group of adolescents from full families, there are indicators of perception of a positive register, which refers to relations with both mother and father. Conclusions. The results of our study shows the significance not only the presence and participation of parental family in adolescents’ life, but also a presence of both parents in it. © 2023, Professionalnye Izdaniya. All rights reserved.</t>
  </si>
  <si>
    <t>Professionalnye Izdaniya</t>
  </si>
  <si>
    <t>Prati, G.; Tzankova, I.; Albanesi, C.; Cicognani, E.</t>
  </si>
  <si>
    <t>Longitudinal Predictors of Perceived Climate Change Importance and Worry among Italian Youths: A Machine Learning Approach</t>
  </si>
  <si>
    <t>Sustainability (Switzerland)</t>
  </si>
  <si>
    <t>10.3390/su142315716</t>
  </si>
  <si>
    <t>https://www.scopus.com/inward/record.uri?eid=2-s2.0-85143679290&amp;doi=10.3390%2Fsu142315716&amp;partnerID=40&amp;md5=55174fa4125cdaea6767991d31ffa8a2</t>
  </si>
  <si>
    <t>Department of Psychology “Renzo Canestrari”, Alma Mater Studiorum Università di Bologna, Cesena, Cesena, FC, Italy; Alma Mater Studiorum Università di Bologna, Bologna, BO, Italy</t>
  </si>
  <si>
    <t>The current study aimed to investigate the longitudinal predictors of perceived importance of climate change and personal worry among Italian youths. Specifically, we used machine learning techniques to examine the predictive importance of a wide range of socio-demographic factors, political perceptions, attitudes on a national and European level (identity, attitudes, tolerance, support for democracy, authoritarianism, nationalism, political trust), efficacy beliefs, social well-being, political interest, and different forms of participation on perceived importance of climate change and personal worry. In this longitudinal study, we collected data using a questionnaire in two waves at a one-year interval—in 2016 and 2017. Participants were 1288 Italian young adults (61.3% were female; 38.7% were male) whose mean age was 19.18 (SD = 3.29) ranging between 15 and 30 years. Breiman’s random forest algorithm performed better than Friedman’s gradient boosting machines algorithm. The random forest algorithm revealed that age, tolerance toward migrants, and tolerance toward refugees were the most important predictors of perceived importance of climate change and personal worry. Other important predictors were national/European identity, political interest, internal political efficacy, nationalism, social well-being, self-efficacy, authoritarianism, anti-democratic attitudes, EU warmth, and online and civic participation. © 2022 by the authors.</t>
  </si>
  <si>
    <t>algorithm; climate change; climate effect; climate prediction; machine learning; perception; public attitude; questionnaire survey</t>
  </si>
  <si>
    <t>MDPI</t>
  </si>
  <si>
    <t>Sutter, A.; Vaswani, M.; Denice, P.; Choi, K.H.; Bouchard, J.; Esses, V.M.</t>
  </si>
  <si>
    <t>Ageism toward older adults during the COVID-19 pandemic: Intergenerational conflict and support</t>
  </si>
  <si>
    <t>Journal of Social Issues</t>
  </si>
  <si>
    <t>10.1111/josi.12554</t>
  </si>
  <si>
    <t>https://www.scopus.com/inward/record.uri?eid=2-s2.0-85134541777&amp;doi=10.1111%2Fjosi.12554&amp;partnerID=40&amp;md5=95b610ce408ff6a1ad0ded11ee203d92</t>
  </si>
  <si>
    <t>Western University, London, ON, Canada; Université de Sherbrooke, Sherbrooke, QC, Canada</t>
  </si>
  <si>
    <t>A cross-national representative survey in Canada and the U.S. examined ageism toward older individuals during the first year of the COVID-19 pandemic, including ageist consumption stereotypes and perceptions of older people's competence and warmth. We also investigated predictors of ageism, including economic and health threat, social dominance orientation, individualism and collectivism, social distancing beliefs, and demographics. In both countries, younger adults were more likely to hold ageist consumption stereotypes, demonstrating intergenerational conflict about the resources being used by older people. Similarly, young adults provided older people with the lowest competence and warmth scores, though adults of all ages rated older individuals as more warm than competent. Particularly among younger individuals, beliefs about group-based dominance hierarchies, the importance of competition, and the costs of social distancing predicted greater endorsement, whereas beliefs about interdependence and the importance of sacrificing for the collective good predicted lower endorsement of ageist consumption stereotypes. Support for group-based inequality predicted lower perceived competence and warmth of older individuals, whereas beliefs about interdependence and the importance of sacrificing for the collective good predicted higher perceived competence and warmth of older individuals. Implications for policies and practices to reduce intergenerational conflict and ageist perceptions of older individuals are discussed. © 2022 The Society for the Psychological Study of Social Issues.</t>
  </si>
  <si>
    <t>adult; conflict management; COVID-19; perception; Canada; United States</t>
  </si>
  <si>
    <t>All Open Access; Green Final Open Access; Green Open Access</t>
  </si>
  <si>
    <t>Etchezahar, E.; Barreiro, A.; Albalá Genol, M.Á.; Maldonado, A.F.</t>
  </si>
  <si>
    <t>Assessment of social justice dimensions in young adults: The contribution of the belief in a just world and social dominance orientation upon its rising</t>
  </si>
  <si>
    <t>10.3389/fpsyg.2022.997423</t>
  </si>
  <si>
    <t>https://www.scopus.com/inward/record.uri?eid=2-s2.0-85142200214&amp;doi=10.3389%2Ffpsyg.2022.997423&amp;partnerID=40&amp;md5=8535b2149564bd91500ff81b197c3649</t>
  </si>
  <si>
    <t>Department of Social Psychology, Universidad de Buenos Aires, Buenos Aires, Argentina; Department of Evolutionary Psychology and Education, Universidad Autónoma de Madrid, Madrid, Madrid, Spain; Faculty of Education, Universitat de València, Valencia, Valencia, Spain; Consejo Nacional de Investigaciones Científicas y Técnicas, Buenos Aires, Provincia de Buenos Aires, Argentina; Department of Educational Psychology, Facultad Latinoamericana de Ciencias Sociales SEDE Argentina, Buenos Aires, Argentina</t>
  </si>
  <si>
    <t>The aim of the study was to analyze the psychometric properties of the Social Justice Scale, composed by Representation, Recognition, and Redistribution dimensions. Likewise, the contribution of social dominance and the belief in a just world in each dimension were analyzed. A total of 471 young adults residing in Madrid participated in the online preliminary study, with an age range of 18–42 years with different genders (74.1% defined themselves as female). The main results indicated adequate psychometric properties for Social Justice Scale through its three dimensions. In addition, we observed that both social dominance and belief in a just world might be psychosocial variables that modulate the levels of social justice. The main findings of the research and need for replication in future studies are discussed. © © 2022 Etchezahar, Barreiro, Albalá Genol and Maldonado Rico.</t>
  </si>
  <si>
    <t>Frontiers Media S.A.</t>
  </si>
  <si>
    <t>Reifen-Tagar, M.; Cimpian, A.</t>
  </si>
  <si>
    <t>Political Ideology in Early Childhood: Making the Case for Studying Young Children in Political Psychology</t>
  </si>
  <si>
    <t>Political Psychology</t>
  </si>
  <si>
    <t>10.1111/pops.12853</t>
  </si>
  <si>
    <t>https://www.scopus.com/inward/record.uri?eid=2-s2.0-85137796629&amp;doi=10.1111%2Fpops.12853&amp;partnerID=40&amp;md5=1ab84a526ab6ded50d5614fb4d8a2483</t>
  </si>
  <si>
    <t>Reichman University, Herzliya, Tel Aviv, Israel; New York University, New York, NY, United States</t>
  </si>
  <si>
    <t>Research in political psychology largely ignores early childhood. This is likely due to the assumption that young children lack the cognitive capacity and social understanding needed for political thought. Challenging this assumption, we argue that research with young children is both possible and important for political psychologists. We focus on the topic of political ideology to demonstrate our argument. We review recent evidence revealing that social cognition in early childhood—and even infancy—is already oriented toward group living in ways that set the foundation of political thought. Young children notice key dimensions of group living (e.g., group boundaries, hierarchies, norms) and use them to guide their reasoning and behavior. Beyond these basic proto-political sensitivities, young children also display proto-political attitudes: valenced and/or prescriptive cognitions about dimensions of group living that have political significance (e.g., disliking nonconforming group members, believing that hierarchy between groups is wrong). Even more reminiscent of mainstream political psychology, young children's proto-political sensitivities and attitudes exhibit systematic individual differences that can roughly be mapped onto three ideological orientations common among adults: authoritarianism, social dominance, and hawkish ideology. We discuss ways in which research with young children is critical for a complete understanding of adult political psychology. © 2022 The Authors. Political Psychology published by Wiley Periodicals LLC on behalf of International Society of Political Psychology.</t>
  </si>
  <si>
    <t>Okunoye, B.</t>
  </si>
  <si>
    <t>Mistrust of government within authoritarian states hindering user acceptance and adoption of digital IDs in Africa: The Nigerian context</t>
  </si>
  <si>
    <t>Data and Policy</t>
  </si>
  <si>
    <t>10.1017/dap.2022.29</t>
  </si>
  <si>
    <t>https://www.scopus.com/inward/record.uri?eid=2-s2.0-85151877600&amp;doi=10.1017%2Fdap.2022.29&amp;partnerID=40&amp;md5=a8ba4f3d4a453d9194cd3945c253ce31</t>
  </si>
  <si>
    <t>Department of Communication and Media, University of Johannesburg, Johannesburg, Gauteng, South Africa; Harvard University, Cambridge, MA, United States</t>
  </si>
  <si>
    <t>Nigeria commenced its national foundational digital identity project in 2007 and had enrolled 60 million people by July 2021. The project, led by the National Identity Management Commission (NIMC), seeks to unify the country's public and private functional identity databases, and aims to improve government services and national security. Although the enrolment process had encountered initial challenges such as the absence of enrolment centers in some communities across the country, enrolment for the biometric ID had proceeded without any significant public objection to its objectives. Following the EndSARS protests of October 2020, where youths protesting police violence and perceived poor governance were shot at by government security forces and protesters placed under surveillance, the government announced an updated national identity policy mandating citizens link their National Identity Number (NIN) with their SIM card information. For the first time, significant pockets of resistance arose against the national ID project by sections of the public who perceived the EndSARS violence as signaling a change in government behavior, and the updated ID policy as a mechanism for empowering government surveillance and authoritarianism. The resistance to the ID project marked a shift in public perception which threatens its future. This paper argues that mistrust in government data collection projects grows when data collection is perceived to be increasing government power to the detriment of human rights and freedom. It also puts forward a proposal on how to restore trust within the low-trust environment in Nigeria including the passage of a data protection law and amendments to the NIMC Act and Policies/Regulations, establishing Federated identity providers which give choices to end-users, and delinking the NIN from functional identity databases. © The Author(s), 2022. Published by Cambridge University Press.</t>
  </si>
  <si>
    <t>Chiru, M.; Enyedi, Z.</t>
  </si>
  <si>
    <t>Who wants technocrats? A comparative study of citizen attitudes in nine young and consolidated democracies</t>
  </si>
  <si>
    <t>British Journal of Politics and International Relations</t>
  </si>
  <si>
    <t>10.1177/13691481211018311</t>
  </si>
  <si>
    <t>https://www.scopus.com/inward/record.uri?eid=2-s2.0-85107684020&amp;doi=10.1177%2F13691481211018311&amp;partnerID=40&amp;md5=faa72e1287799ae88461381cf9534815</t>
  </si>
  <si>
    <t>Oxford Social Sciences Division, Oxford, Oxfordshire, United Kingdom; Department of Political Science, Central European University, Vienna, Vienna, Austria; University of Oxford, Oxford, Oxfordshire, United Kingdom</t>
  </si>
  <si>
    <t>Technocratic cabinets and expert, non-political ministers appointed in otherwise partisan cabinets have become a common reality in recent decades in young and older democracies, but we know little about how citizens see this change and what values, perceptions and experiences drive their attitudes towards technocratic government. The article explores the latter topic by drawing on recent comparative survey data from nine countries, both young and consolidated democracies from Europe and Latin America. Two individual-level characteristics trigger particularly strong support for the replacement of politicians with experts: low political efficacy and authoritarian values. They are complemented by a third, somewhat weaker factor: corruption perception. At the macro level, technocracy appeals to citizens of countries where the quality of democracy is deficient and where technocratic cabinets are a part of historical legacy. Surprisingly, civic activism and, partially, satisfaction with democracy enhance technocratic orientation, indicating such attitudes are not expressions of alienation or depoliticisation. © The Author(s) 2021.</t>
  </si>
  <si>
    <t>authoritarianism; comparative study; corruption; democracy; legislative body; perception; public attitude; social movement; Europe; Latin America</t>
  </si>
  <si>
    <t>Silva, K.; Nauman, C.M.; Tebbe, E.A.; Parent, M.C.</t>
  </si>
  <si>
    <t>Policy Attitudes Toward Adolescents Transitioning Gender</t>
  </si>
  <si>
    <t>Journal of Counseling Psychology</t>
  </si>
  <si>
    <t>10.1037/cou0000601</t>
  </si>
  <si>
    <t>https://www.scopus.com/inward/record.uri?eid=2-s2.0-85123190622&amp;doi=10.1037%2Fcou0000601&amp;partnerID=40&amp;md5=cc944db65f6271cac3c1f29ebc1ca5ab</t>
  </si>
  <si>
    <t>Department of Educational Psychology, The University of Texas at Austin, Austin, TX, United States; University of Wisconsin–Madison School of Nursing, Madison, WI, United States</t>
  </si>
  <si>
    <t>Anti-transgender policies and state legislative initiatives that focus on school bathroom use and hormone use have emerged in recent years. These policies are generally written by and voted on by cisgender people, and as such, it is crucial to understand influences on nonaffirming attitudes toward policies that can impact trans youth. The present study aimed to extend research on transphobic attitudes in general to attitudes toward policies that impact youth undergoing transition. Latent variable covariances and structural equation modeling were used to test the relations between transphobia, genderism, homophobia, need for closure, sexual orientation, social dominance orientation, attitudes toward sexual minorities, beliefs about gender roles, aggression, religious fundamentalism, and contact with sexual and gender minority individuals, as they are related to attitudes toward hormone use and bathroom use for trans youth. Analyses of data from a sample of 248 cisgender adults indicated that genderism and transphobia was associated with attitudes toward gender-affirming hormone use and bathroom use for trans youth; need for closure was associated with gender-affirming attitudes toward bathroom use, but was not associated with hormone use. Sexual orientation was linked to attitudes toward gender-affirming policies, such that nonheterosexual participants had more affirming attitudes toward trans youths’ bathroom use, but not hormone use. Implications for future research, advocacy efforts to promote rights for trans youth, and clinical work with trans youth and/or parents/guardians of trans youth are discussed © 2021. American Psychological Association</t>
  </si>
  <si>
    <t>adolescent; adult; attitude; female; gender identity; human; male; policy; sexual and gender minority; transgender; Adolescent; Adult; Attitude; Female; Gender Identity; Humans; Male; Policy; Sexual and Gender Minorities; Transgender Persons</t>
  </si>
  <si>
    <t>American Psychological Association</t>
  </si>
  <si>
    <t>Rollero, C.; Bergagna, E.; Tartaglia, S.</t>
  </si>
  <si>
    <t>What is Violence? The Role of Sexism and Social Dominance Orientation in Recognizing Violence Against Women</t>
  </si>
  <si>
    <t>10.1177/0886260519888525</t>
  </si>
  <si>
    <t>https://www.scopus.com/inward/record.uri?eid=2-s2.0-85075368681&amp;doi=10.1177%2F0886260519888525&amp;partnerID=40&amp;md5=335453cb4bc5bceee90d01f90eafd845</t>
  </si>
  <si>
    <t>Università degli Studi di Torino, Turin, TO, Italy</t>
  </si>
  <si>
    <t>Violence against women represents a global public health issue of epidemic proportions, as well as a gross violation of women’s human rights. It can take many forms, such as physical aggression, sexual coercion, psychological abuse, and controlling behaviors. The purpose of the study was to extend past research on recognition of violence against women within the framework of the ambivalent sexism theory and the social dominance orientation (SDO) theory. Specifically, we investigated the following: (a) to what extent different behaviors potentially harming women are recognized as a form of violence, and (b) whether gender, SDO, and sexist attitudes influence such recognition. Participants were 264 University students (43.1% males, M age = 23.09 years). They were asked to rate the extent to which several behaviors constituted violence against women. Participants’ sexism was assessed by the short version of the Ambivalent Sexism (ASI) and Ambivalence toward Men Inventory (AMI) scales and the SDO by the SDO Italian scale. Through a factor analysis, we individuated three different groups of behaviors harming women: Physical violence, unequivocally recognized as a form of violence; Limitation of freedom, containing behaviors restraining women’s action; and emotional abuse, encompassing verbally and emotionally aggressive behaviors. We tested the relations between variables through a structural equation model, finding that SDO and sexism had a direct effect on the recognition of violence, whereas the influence of gender was mediated by SDO and sexist attitudes. Thus, not gender per se, but gender-role attitudes that seem to affect recognition of some behaviors as a form of violence against women. Implications are discussed. © The Author(s) 2019.</t>
  </si>
  <si>
    <t>adult; aggression; female; gender identity; human; male; sexism; social dominance; violence; young adult; Adult; Aggression; Female; Gender Identity; Humans; Male; Sexism; Social Dominance; Violence; Young Adult</t>
  </si>
  <si>
    <t>Havermans, W.; Verkuyten, M.</t>
  </si>
  <si>
    <t>Positive and negative behavioural intentions towards immigrants: A question of ethnic categorisation or worldview conflict?</t>
  </si>
  <si>
    <t>10.1002/ijop.12748</t>
  </si>
  <si>
    <t>https://www.scopus.com/inward/record.uri?eid=2-s2.0-85100961712&amp;doi=10.1002%2Fijop.12748&amp;partnerID=40&amp;md5=7f1f371decf31e58f1e65f3ad82af9a1</t>
  </si>
  <si>
    <t>European Research Centre on Migration &amp; Ethnic Relations - ERCOMER, Utrecht, Netherlands</t>
  </si>
  <si>
    <t>Anti-immigrant attitudes are often explained in terms of ethnic boundaries in which a categorical distinction between the ethnic ingroup and immigrant outgroup is made. However, these attitudes might also result from contrasting cultural worldviews. We examined the importance of ethnic categorisation and perceived cultural worldview difference in explaining behavioural intentions towards immigrants. Using an experimental survey design with a national sample of ethnic Dutch respondents (N = 832), we studied two positive and two negative behavioural intentions towards either immigrants with a contrasting cultural worldview or co-ethnics with such as worldview. Our findings indicate similar behavioural intentions towards both target groups. Furthermore, except for “the intention to learn” there were no differences in behavioural intentions towards both target groups for respondents with lower and higher authoritarian dispositions. Overall, this pattern of findings is theoretically most in line with a worldview conflict perspective rather than an ethnic boundary perspective. © 2021 The Authors. International Journal of Psychology published by John Wiley &amp; Sons Ltd on behalf of International Union of Psychological Science.</t>
  </si>
  <si>
    <t>adult; article; authority; female; human; human experiment; human tissue; immigrant; major clinical study; male; prejudice; adolescent; aged; attitude; behavior; classification; cultural competence; ethnic group; middle aged; migrant; questionnaire; very elderly; young adult; Adolescent; Adult; Aged; Aged, 80 and over; Attitude; Cultural Competency; Emigrants and Immigrants; Ethnic Groups; Female; Humans; Intention; Male; Middle Aged; Surveys and Questionnaires; Young Adult</t>
  </si>
  <si>
    <t>Crocetti, E.; Albarello, F.; Prati, F.; Rubini, M.</t>
  </si>
  <si>
    <t>Development of prejudice against immigrants and ethnic minorities in adolescence: A systematic review with meta-analysis of longitudinal studies</t>
  </si>
  <si>
    <t>Developmental Review</t>
  </si>
  <si>
    <t>10.1016/j.dr.2021.100959</t>
  </si>
  <si>
    <t>https://www.scopus.com/inward/record.uri?eid=2-s2.0-85103126338&amp;doi=10.1016%2Fj.dr.2021.100959&amp;partnerID=40&amp;md5=26dd0fe305e0993212cac07d8820f4a1</t>
  </si>
  <si>
    <t>Alma Mater Studiorum, Alma Mater Studiorum Università di Bologna, Bologna, BO, Italy; Sapienza Università di Roma, Rome, RM, Italy</t>
  </si>
  <si>
    <t>Previous research highlighted that prejudice is already formed in early childhood, reaches a peak in middle childhood, and slightly decreases in late childhood, whereas the development of prejudice in adolescence was mostly unknown. This systematic review with meta-analysis aimed to comprehensively summarize and integrate prior longitudinal research on adolescents’ prejudice to address two main research questions: (a) how does prejudice develop in adolescence? (b) which factors are related to holding prejudicial attitudes in adolescence? Using multiple search strategies and applying a two-step selection process, a final set of 26 journal articles including a total of 30 samples (N = 23,513 participants) was found to match eligibility criteria and, thus, was included in the review. The meta-analytic findings highlighted that (a) prejudice does not change in adolescence; (b) interindividual differences in prejudice are well-established, they become increasingly strong with age, and they are inversely related to the time-lag between assessments; and (c) several individual, identity, and contextual factors are related to prejudice in different ways. More specifically, social dominance orientation, intergroup anxiety, identification with the national ingroup, and parental prejudice contributed to increasing later levels of adolescents’ prejudice, whereas intergroup friendship contributed to lessening it. Importantly, prejudice had comparable reverse effects on these factors, pointing to consistent bidirectional associations. These main findings are discussed considering their implications for future research and practice. © 2021 Elsevier Inc.</t>
  </si>
  <si>
    <t>Mosby Inc.</t>
  </si>
  <si>
    <t>Eaton, S.; Hasmath, R.</t>
  </si>
  <si>
    <t>Economic Legitimation in a New Era: Public Attitudes to State Ownership and Market Regulation in China</t>
  </si>
  <si>
    <t>China Quarterly</t>
  </si>
  <si>
    <t>10.1017/S0305741020000569</t>
  </si>
  <si>
    <t>https://www.scopus.com/inward/record.uri?eid=2-s2.0-85087340823&amp;doi=10.1017%2FS0305741020000569&amp;partnerID=40&amp;md5=32d4ea7bb71b4449572ad21d2b79d490</t>
  </si>
  <si>
    <t>Humboldt-Universität zu Berlin, Berlin, Germany; University of Alberta, Edmonton, AB, Canada</t>
  </si>
  <si>
    <t>Autocrats typically seek public support on the basis of economic growth-promotion and redistribution policies, and China is no exception. As important as these factors are for authoritarian resilience, we argue that economic legitimation is a more complex phenomenon than has previously been acknowledged. Beyond improvements in material well-being, citizens form judgements about the state's effectiveness in carrying out a variety of economic roles beyond growth promotion and they also care about the fairness of these market interventions. In this study, we use original survey data collected in late 2015 and early 2016 to evaluate Chinese citizens' perceptions of two economic roles of the state that have been hotly debated in recent years: state ownership and market regulation. We find that while citizens view the ideas of state ownership and interventionist regulation in a generally positive light, suggesting a broad level of agreement in Chinese society about what economic functions the state ought to perform, perceptions of how the state actually carries out these roles are more mixed. Our results show that the urban young are especially inclined to critical evaluations, raising the question of how the Chinese Communist Party's legitimation strategy will fare under conditions of inter-generational value change. © The Author(s), 2020. Published by Cambridge University Press.</t>
  </si>
  <si>
    <t>authoritarianism; economic growth; perception; public attitude; regulatory framework; urban area; China</t>
  </si>
  <si>
    <t>Sen, Z.; Doǧan, A.</t>
  </si>
  <si>
    <t>An Examination of Teachers' Attitudes Towards Bullying, Their Coping Strategies for Handling Bullying, and Perceived School Climate</t>
  </si>
  <si>
    <t>Egitim ve Bilim</t>
  </si>
  <si>
    <t>10.15390/EB.2021.8942</t>
  </si>
  <si>
    <t>https://www.scopus.com/inward/record.uri?eid=2-s2.0-85123762740&amp;doi=10.15390%2FEB.2021.8942&amp;partnerID=40&amp;md5=145f1a4b80f0329697473dcff08d9980</t>
  </si>
  <si>
    <t>Department of Psychology, Ege Üniversitesi, Izmir, Turkey; Department of Psychology, Ege Üniversitesi, Izmir, Turkey</t>
  </si>
  <si>
    <t>Bullying is one of the most frequently observed aggressive behaviours in schools. It is quite significant problem since it creates many major problems such as low self-esteem, depression, anxiety, and loneliness in children and adolescents who are bullies, victims, and bully-victims. Studies have revealed that teachers are the people that students mostly ask for help when they are subjected to bullying. Therefore, teachers play a crucial role in the prevention of bullying as bullying is mostly observed in schools and children mostly ask for their help in such a situation. Being actively involved in the bullying processes, teachers become role models for students both with their attitudes and behaviour, and the coping strategies they use when bullying incidents take place. The aim of this research was to analyze teachers' attitudes towards bullying, the coping strategies they use when they are faced with bullying, and their perceptions of the existing school climate. A total of 396 teachers (280 female, 116 male) from 12 different middle schools participated in this research. The results revealed that female teachers showed humanistic and authoritarian attitudes more, and used working with the victim; enlisting other adults; and disciplining the bully strategies more frequently compared to male teachers. Additionally, significant age differences were found on the coping strategies that the teachers used. According to the results of the regression analysis the coping strategies of the female teachers; the older ones; the teachers that had too much humanistic and uncompassionate attitudes; and the teachers who perceived instructional innovation more positively were found out to be more effective. © 2021 Turkish Education Association. All rights reserved.</t>
  </si>
  <si>
    <t>Turkish Education Association</t>
  </si>
  <si>
    <t>Atalay, D.; Özyürek, A.</t>
  </si>
  <si>
    <t>ANALYZING THE RELATIONSHIP BETWEEN ADOLESCENTS' EMOTION REGULATION STRATEGIES AND PARENTAL ATTITUDES; ERGENLERDE DUYGU DÜZENLEME STRATEJİLERİ VE EBEVEYN TUTUMLARI ARASINDAKİ İLİŞKİNİN İNCELENMESİ</t>
  </si>
  <si>
    <t>Milli Egitim</t>
  </si>
  <si>
    <t>10.37669/milliegitim.707741</t>
  </si>
  <si>
    <t>https://www.scopus.com/inward/record.uri?eid=2-s2.0-85109921394&amp;doi=10.37669%2Fmilliegitim.707741&amp;partnerID=40&amp;md5=7dd2d5a27217836a2af634ea62e03318</t>
  </si>
  <si>
    <t>Öğretim Görevlisi, Iğdır Üniversitesi, Igdir, Turkey; Karabük Üniversitesi, Karabuk, Turkey</t>
  </si>
  <si>
    <t>In this research, it was aimed to analyze the relation between adolescents' emotion regulation strategies and parental attitudes. This research which is in regard to descriptive survey model was applied in 2016-2017 education period. 500 teenagers who are students in secondary school, 7th and 8th grades, constituted the studying group. Emotion Regulation Scale for Adolescents and Parents Attitude Scale were used to collecting data. Data were analyzed with using Mann Whitney U, Kruskal Wallis H-Test. Pearson's correlation coefficient was used to determine the correlation between the scale scores. At the end of the study, it is determined that there is a quite difference between adolescents' sex, number of sibling, father's age and adolescents' emotion regulation strategies. As the democratic attitude of parents increased, it was found that adolescents' internal and external functional emotion regulation increased, internal and external dysfunctional emotion regulation decreased; Adolescents' external functional, internal and external dysfunctional emotion regulation increased as their protective / willing attitudes increased; It was found that as authoritarian attitudes increased, internal functional emotion regulation decreased, and internal and external dysfunctional emotion regulation increased. © 2021. All Rights Reserved.</t>
  </si>
  <si>
    <t>T.C. Milli Egitim Bakanligi</t>
  </si>
  <si>
    <t>Krämer, M.</t>
  </si>
  <si>
    <t>Neotraditional authority contested: The corporatization of tradition and the quest for democracy in the Topnaar Traditional Authority, Namibia</t>
  </si>
  <si>
    <t>Africa</t>
  </si>
  <si>
    <t>10.1017/S0001972019001062</t>
  </si>
  <si>
    <t>https://www.scopus.com/inward/record.uri?eid=2-s2.0-85082109424&amp;doi=10.1017%2FS0001972019001062&amp;partnerID=40&amp;md5=3000ac87e27a16532de20c4a146dccfe</t>
  </si>
  <si>
    <t>Universität Siegen, Siegen, Nordrhein-Westfalen, Germany</t>
  </si>
  <si>
    <t>This article examines two closely related themes: the triangle of tradition, capital and the state; and resistance to neotraditional leadership and local activism for democracy. I investigate an uprising in the Topnaar Traditional Authority in the Erongo region of Namibia by young community activists who aimed to promote democracy in their community in a context of manifold accusations of self-enrichment and corruption against the neotraditional leadership. The article demonstrates that the corporatization of tradition is a double-edged sword: neotraditional leaders expand their local power towards their subjects in the short term, but it often produces severe conflict that may result in the delegitimization of neotraditional authority in the long run. However, the Topnaar youth uprising and quest for democracy was less about challenging neotraditional authority per se and more about replacing the incumbents as well as obtaining a fair share of political power. It resulted from the perception that the neotraditional-cum-corporate ventures no longer served the cause of a common good; this, in turn, contradicted the general ideal of equality among the Topnaar. The corporatization of tradition thus generated local grievances and stimulated demands for democratic participation. Since the uprising gained at least some of its momentum from my research on neotraditional authority, I also reflect on my role. © © 2020 International African Institute.</t>
  </si>
  <si>
    <t>authoritarianism; democracy; leadership; local government; political power; political system; power relations; Namibia</t>
  </si>
  <si>
    <t>Cambridge University Press Journals_subscriptions@cup.cam.ac.uk</t>
  </si>
  <si>
    <t>Saroglou, V.; Clobert, M.; Cohen, A.B.; Johnson, K.A.; Ladd, K.L.; Brandt, P.-Y.; Murken, S.; Muñoz-García, A.; Adamovová, L.; Blogowska, J.; Çukur, C.S.; Hwang, K.-K.; Miglietta, A.; Motti, F.; Roussiau, N.; Valladares, J.T.</t>
  </si>
  <si>
    <t>Fundamentalism as dogmatic belief, moral rigorism, and strong groupness across cultures: Dimensionality, underlying components, and related interreligious prejudice.</t>
  </si>
  <si>
    <t>Psychology of Religion and Spirituality</t>
  </si>
  <si>
    <t>10.1037/rel0000339</t>
  </si>
  <si>
    <t>https://www.scopus.com/inward/record.uri?eid=2-s2.0-85103510059&amp;doi=10.1037%2Frel0000339&amp;partnerID=40&amp;md5=1dd2b7e5ddff8baba4c46129e2098f53</t>
  </si>
  <si>
    <t>Department of Psychology, UCLouvain, Louvain-la-Neuve, WBR, Belgium; Department of Psychology, UCLouvain, Louvain-la-Neuve, WBR, Belgium; Arizona State University, Tempe, AZ, United States; Arizona State University, Tempe, AZ, United States; Department of Psychology, Indiana University South Bend, South Bend, IN, United States; Department of Sociology of Religion, Université de Lausanne (UNIL), Lausanne, VD, Switzerland; Department of Religion and Psychotherapy, Philipps-Universität Marburg, Marburg, Hessen, Germany; Department of Education, Universidad de Granada, Granada, Granada, Spain; Slovak Academy of Sciences, Bratislava, Slovakia; Department of Psychology, UCLouvain, Louvain-la-Neuve, WBR, Belgium; Ankara Yildirim Beyazit University, Ankara, Turkey; National Taiwan University, Taipei, Taiwan; Department of Psychology, Università degli Studi di Torino, Turin, TO, Italy; Department of Psychology, National and Kapodistrian University of Athens, Athens, Attica, Greece; Department of Psychology, Nantes Université, Nantes, Pays-de-la-Loire, France; Department of Psychology, Universidad de Costa Rica, San Jose, San Jose, Costa Rica</t>
  </si>
  <si>
    <t>Is fundamentalism universal across religious cultures? We investigated this issue by focusing on 3 questions: (a) the dimensionality of fundamentalism, as measured by the Religious Fundamentalism Scale (Altemeyer &amp; Hunsberger, 2004); (b) the very nature of fundamentalism as denoting dogmatic belief, moral rigorism, or strong groupness; and (c) interreligious prejudice as predicted uniquely, additively, or interactively by religiousness and sociocognitive rigidity. We collected data from 14 countries of Catholic, Protestant, Christian Orthodox, Buddhist, Jewish, and Muslim tradition, regrouped in 7 cultural-religious zones (N = 3,218 young adults). We measured fundamentalism, the 4 dimensions of religiousness (believing, bonding, behaving, and belonging), authoritarianism, existential quest, and interreligious prejudice—negative and discriminatory attitudes toward various religious outgroups and atheists. Across religious cultures, we found that: (a) the scale is unidimensional; (b) fundamentalism is best conceptualized as a combination of dogmatic belief (believing and low existential quest) and moral rigorism (behaving and authoritarianism) and occasionally as strong groupness (belonging and authoritarianism); (c) religious dimensions, additively to and interactively with, authoritarianism and low existential quest predict interreligious prejudice (in monotheistic cultures); and (d) anti-Muslim attitudes were the highest, but fundamentalism and religiousness related most strongly to antiatheist sentiments. (PsycInfo Database Record (c) 2020 APA, all rights reserved) © 2020 American Psychological Association</t>
  </si>
  <si>
    <t>Pishchik, V.; Li, I.</t>
  </si>
  <si>
    <t>Features of the role structure and relationships in Korean and Russian couples</t>
  </si>
  <si>
    <t>Interpersona</t>
  </si>
  <si>
    <t>10.5964/ijpr.v14i2.3793</t>
  </si>
  <si>
    <t>https://www.scopus.com/inward/record.uri?eid=2-s2.0-85099318169&amp;doi=10.5964%2Fijpr.v14i2.3793&amp;partnerID=40&amp;md5=beb2a78f201eca09e46fa6ca87154308</t>
  </si>
  <si>
    <t>Faculty of Psychology, Pedagogy and Defectology, Donskoj Gosudarstvennyj Tehniceskij Universitet, Rostov-on-Don, Rostov Oblast, Russian Federation</t>
  </si>
  <si>
    <t>The modern world leads to collapse of the marriage institution. It causes a lot of problems. One of them raises the question of how ethnic culture preserves the relationships in married couples within traditional framework if these couples live in a different national cultural; environment. Both Russian and Korean are collectivism cultures. However, in Russia individualism is spreading very quickly among young people. In Korean families elderly people have a big influence, they adhere to Confucianism. Russians have more democratic relations and adhere to Christianity. We tried to prove that Korean couples still have traditional marital roles, relationships, and attitudes. The purpose of the study is to compare the role structure, features of the husband-wife relationship, and attitudes in the Russian and Korean married couples living in Russia. Russian and Korean family roles are considered in the article, as well as the features of family attitudes that characterize the type of family and describe the mentality of Russians and Koreans. A comparative cross-methodology was applied within pairs and between Korean and Russian pairs, and data was factorized. The sample consisted of n = 80 participants. We used the following methods: measurement of roles in a family; study of understanding relationships, emotional attraction and authoritarianism; attitudes towards love, children, money, and divorce. The scientific novelty of the research is expressed in the fact that the comparison with various aspects of the structure of roles and relationships in modern Korean and Russian couples is carried out, the members of married couples of both nationalities are compared. The study showed that Russians and Koreans living in Russia have become very similar in their lifestyle, but they differ in the internal arrangement of the family, role preferences and attitudes in a married couple, especially in relation to children, sex, psychological climate and financial responsibility. The data obtained can be used in family counseling and therapy. © 2020, PsychOpen. All rights reserved.</t>
  </si>
  <si>
    <t>PsychOpen</t>
  </si>
  <si>
    <t>Russo, S.; Roccato, M.; Merlone, U.</t>
  </si>
  <si>
    <t>Actual Threat, Perceived Threat, and Authoritarianism: An Experimental Study</t>
  </si>
  <si>
    <t>Spanish Journal of Psychology</t>
  </si>
  <si>
    <t>10.1017/SJP.2020.7</t>
  </si>
  <si>
    <t>https://www.scopus.com/inward/record.uri?eid=2-s2.0-85086356488&amp;doi=10.1017%2FSJP.2020.7&amp;partnerID=40&amp;md5=11652fe1e3de8fcfadd90aeead733c8a</t>
  </si>
  <si>
    <t>Archival, correlational, and experimental studies converge showing strong links between societal threat and authoritarianism. However, inconsistent with the social cognitive studies showing that our perception of the reality is systematically biased, the literature on the threat-authoritarianism relations has largely ignored the connection between the actual societal threat and its perception. In this study, we analyzed the relation between objective societal threat and authoritarians' perception of it, hypothesizing that authoritarians would tend to overestimate societal threat and that such overestimation would increase the endorsement of authoritarian attitudes and the preference for authoritarian political systems. Using an experimental approach, we studied the relations between right-wing authoritarianism (RWA), actual societal threat (manipulated as low vs. moderate), and perceived societal threat working with an Italian community sample (N = 209, Mage = 29.70, SD = 9.53, 64.1% women). Actual threat and RWA equally predicted participants' threat perception, while their interaction did not. In turn, threat perception further increased RWA and support to authoritarian political system. We discussed the results in terms of a vicious circle whereby authoritarians overestimate societal threat and such overestimation reinforces authoritarian attitudes. © 2020 Cambridge University Press. All rights reserved.</t>
  </si>
  <si>
    <t>adult; authority; fear; female; human; Italy; male; perception; politics; young adult; Adult; Authoritarianism; Fear; Female; Humans; Male; Politics; Social Perception; Young Adult</t>
  </si>
  <si>
    <t>Cambridge University Press journals_subscriptions@cup.cam.ac.uk</t>
  </si>
  <si>
    <t>Sprong, S.; Jetten, J.; Wang, Z.; Peters, K.; Mols, F.; Verkuyten, M.; Bastian, B.; Ariyanto, A.; Autin, F.; Ayub, N.; Badea, C.; Besta, T.; Butera, F.; Costa-Lopes, R.; Cui, L.; Fantini, C.; Finchilescu, G.; Gaertner, L.; Gollwitzer, M.; Gómez, Á.; González Gutierrez, R.; Hong, Y.-Y.; Jensen, D.H.; Jasinskaja-Lahti, I.; Karasawa, M.; Kessler, T.; Klein, O.; Lima, M.; Megevand, L.; Morton, T.; Paladino, P.; Pólya, T.; Renvik, T.A.; Ruza, A.; Shahrazad, W.; Shama, S.; Smith, H.J.; Torres, A.R.; van der Bles, A.M.; Wohl, M.J.A.</t>
  </si>
  <si>
    <t>“Our Country Needs a Strong Leader Right Now”: Economic Inequality Enhances the Wish for a Strong Leader</t>
  </si>
  <si>
    <t>Psychological Science</t>
  </si>
  <si>
    <t>10.1177/0956797619875472</t>
  </si>
  <si>
    <t>https://www.scopus.com/inward/record.uri?eid=2-s2.0-85074037689&amp;doi=10.1177%2F0956797619875472&amp;partnerID=40&amp;md5=81f34ab81661a640b37adfde9d4e4d1c</t>
  </si>
  <si>
    <t>Department of Sociology, Trinity College Dublin, Dublin, Leinster, Ireland; School of Psychology, The University of Queensland, Brisbane, QLD, Australia; Hangzhou Medical College, Hangzhou, Zhejiang, China; Department of Psychology, University of Exeter, Exeter, Devon, United Kingdom; School of Political Science and International Studies, The University of Queensland, Brisbane, QLD, Australia; Department of Interdisciplinary Social Science, Universiteit Utrecht, Utrecht, Netherlands; Melbourne School of Psychological Sciences, Melbourne, VIC, Australia; Faculty of Psychology, Universitas Indonesia, Depok, West Java, Indonesia; Centre de Recherches sur la Cognition et l’Apprentissage, Université de Poitiers, Poitiers, Nouvelle-Aquitaine, France; Department of Business Psychology, Institute of Business Management, Karachi, Karachi, Sindh, Pakistan; Department of Psychology, Université Paris Nanterre, Nanterre, Ile-de-France, France; Institute of Psychology, Uniwersytet Gdański, Gdansk, Pomeranian, Poland; Institute of Psychology, Université de Lausanne (UNIL), Lausanne, VD, Switzerland; Instituto de Ciências Sociais, Universidade de Lisboa, Lisbon, Lisbon, Portugal; School of Psychology and Cognitive Science, East China Normal University, Shanghai, China; Department of Psychology, Université Libre de Bruxelles, Brussels, BRU, Belgium; Department of Psychology, University of the Witwatersrand, Johannesburg, Johannesburg, Gauteng, South Africa; Department of Psychology, The University of Tennessee, Knoxville, Knoxville, TN, United States; Department of Psychology, Ludwig-Maximilians-Universität München, Munich, Bayern, Germany; Department of Social and Organizational Psychology, Universidad Nacional de Educacion a Distancia, Madrid, Spain; School of Psychology, Pontificia Universidad Católica de Chile, Santiago, RM, Chile; Department of Marketing, CUHK Business School, Hong Kong, Hong Kong; Department of Psychology and Behavioural Sciences, Aarhus Universitet, Aarhus, Midtjylland, Denmark; Department of Social Research, Helsingin Yliopisto, Helsinki, Uusimaa, Finland; Department of Cognitive Science, Nagoya University, Nagoya, Aichi, Japan; Department of Psychology, Friedrich-Schiller-Universität Jena, Jena, Thuringen, Germany; Faculty of Psychological Sciences and Education, Université Libre de Bruxelles, Brussels, BRU, Belgium; Department of Psychology, Université Fédérale de Sergipe, Sao Cristovao, SE, Brazil; School of Social Sciences, Iscte – Instituto Universitário de Lisboa, Lisbon, Portugal; Department of Psychology, Københavns Universitet, Copenhagen, Hovedstaden, Denmark; Department of Psychology and Cognitive Science, Università di Trento, Trento, TN, Italy; Institute for Psychological Research, Magyar Tudomanyos Akademia, Budapest, Hungary; Department of Social Psychology, Helsingin Yliopisto, Helsinki, Uusimaa, Finland; Helsingin Yliopisto, Helsinki, Uusimaa, Finland; Department of Social Psychology, Daugavpils University, Daugavpils, Latvia; School of Psychology and Human Development, Universiti Kebangsaan Malaysia, Bangi, Selangor, Malaysia; Department of Education, Kurukshetra University, Kurukshetra, HR, India; Department of Psychology, Sonoma State University, Rohnert Park, CA, United States; Department of Psychology, Universidade Federal da Paraíba, Joao Pessoa, PB, Brazil; Department of Social Psychology, Rijksuniversiteit Groningen, Groningen, Groningen, Netherlands; Department of Psychology, Carleton University, Ottawa, ON, Canada</t>
  </si>
  <si>
    <t>Societal inequality has been found to harm the mental and physical health of its members and undermine overall social cohesion. Here, we tested the hypothesis that economic inequality is associated with a wish for a strong leader in a study involving 28 countries from five continents (Study 1, N = 6,112), a study involving an Australian community sample (Study 2, N = 515), and two experiments (Study 3a, N = 96; Study 3b, N = 296). We found correlational (Studies 1 and 2) and experimental (Studies 3a and 3b) evidence for our prediction that higher inequality enhances the wish for a strong leader. We also found that this relationship is mediated by perceptions of anomie, except in the case of objective inequality in Study 1. This suggests that societal inequality enhances the perception that society is breaking down (anomie) and that a strong leader is needed to restore order (even when that leader is willing to challenge democratic values). © The Author(s) 2019.</t>
  </si>
  <si>
    <t>adolescent; adult; anomie; Australia; female; health status; human; human relation; leadership; male; political system; socioeconomics; young adult; Adolescent; Adult; Anomie; Female; Health Status; Humans; Interpersonal Relations; Leadership; Male; Political Systems; Socioeconomic Factors; Young Adult</t>
  </si>
  <si>
    <t>SAGE Publications Inc. claims@sagepub.com</t>
  </si>
  <si>
    <t>All Open Access; Bronze Open Access; Green Accepted Open Access; Green Open Access</t>
  </si>
  <si>
    <t>Crowley, B.Z.; Datta, P.; Stohlman, S.; Cornell, D.; Konold, T.</t>
  </si>
  <si>
    <t>Authoritative school climate and sexual harassment: A cross-sectional multilevel analysis of student self-reports</t>
  </si>
  <si>
    <t>School Psychology</t>
  </si>
  <si>
    <t>10.1037/spq0000303</t>
  </si>
  <si>
    <t>https://www.scopus.com/inward/record.uri?eid=2-s2.0-85059254211&amp;doi=10.1037%2Fspq0000303&amp;partnerID=40&amp;md5=8b97ef9db440ce7f83b676e6e4f475b3</t>
  </si>
  <si>
    <t>Curry School of Education, University of Virginia, Charlottesville, VA, United States</t>
  </si>
  <si>
    <t>School sexual harassment (SH) is defined as unwelcome behavior of a sexual nature that interferes with a student's ability to learn. There is an important need for schools to assess the prevalence of SH and its relation to school climate to guide intervention efforts. This study investigated 3 research questions: (a) Is there psychometric support for a 4-item multilevel measure of SH? (b) What is the prevalence of SH in a statewide high school sample, and how does SH vary across gender, grade level, race- ethnicity, and socioeconomic status? (c) Is an authoritative school climate-characterized by strict but fair discipline and supportive teacher-student relationships-associated with lower levels of SH for students? A statewide sample of high school students (N = 62,679) completed a school climate survey that included a new 4-item measure of SH. Results of a multilevel confirmatory factor analysis indicated good fit for a single SH factor at both student and school levels. A multiway analysis of variance demonstrated the high prevalence of SH and variations across demographic groups. Multilevel hierarchical regression analyses indicated that an authoritative school climate accounted for 5.7% of the student-level variance and 38.3% of the school-level variance in SH scores. Routine assessment of SH can help school psychologists bring attention to this underrecognized problem. © 2018 American Psychological Association.</t>
  </si>
  <si>
    <t>adolescent; adolescent behavior; authority; cross-sectional study; epidemiology; female; human; human relation; male; multilevel analysis; psychometry; school; school teacher; self report; sexual harassment; student; Virginia; Adolescent; Adolescent Behavior; Authoritarianism; Cross-Sectional Studies; Female; Humans; Interpersonal Relations; Male; Multilevel Analysis; Psychometrics; School Teachers; Schools; Self Report; Sexual Harassment; Students</t>
  </si>
  <si>
    <t>American Psychological Association Inc. journals@apa.org</t>
  </si>
  <si>
    <t>Yu, J.; Putnick, D.L.; Hendricks, C.; Bornstein, M.H.</t>
  </si>
  <si>
    <t>Long-Term Effects of Parenting and Adolescent Self-Competence for the Development of Optimism and Neuroticism</t>
  </si>
  <si>
    <t>Journal of Youth and Adolescence</t>
  </si>
  <si>
    <t>10.1007/s10964-018-0980-9</t>
  </si>
  <si>
    <t>https://www.scopus.com/inward/record.uri?eid=2-s2.0-85066131469&amp;doi=10.1007%2Fs10964-018-0980-9&amp;partnerID=40&amp;md5=97af5f7af9ec978cfd1e79806eba77d3</t>
  </si>
  <si>
    <t>National Institute of Child Health and Human Development (NICHD), Bethesda, MD, United States</t>
  </si>
  <si>
    <t>Optimism and neuroticism have strong public health significance; however, their developmental precursors have rarely been identified. This study examined adolescents’ self-competence and their parents’ parenting practices as developmental origins of optimism and neuroticism in a moderated mediation model. Data were collected when European American adolescents (N = 290, 47% girls) were 14, 18, and 23 years old. Multiple-group path analyses with the nested data revealed that 14-year psychological control and lax behavioral control of both parents predicted lower levels of 18-year adolescence self-competence, which in turn predicted decreased 23-year optimism and increased neuroticism. However, the positive effects of warmth on 18-year optimism were stronger in the context of high maternal and paternal authoritativeness, and the positive effects of warmth on adolescent self-competence was attenuated by maternal authoritarianism. This study identified nuanced effects of parenting on adolescents’ competence and personality, which point to important intervention targets to promote positive youth development. © 2019, Springer.</t>
  </si>
  <si>
    <t>adolescent; authority; child parent relation; female; human; male; mental capacity; neurosis; optimism; psychology; young adult; Adolescent; Authoritarianism; Female; Humans; Male; Mental Competency; Neuroticism; Optimism; Parenting; Parents; Young Adult</t>
  </si>
  <si>
    <t>Springer New York LLC barbara.b.bertram@gsk.com</t>
  </si>
  <si>
    <t>Kulakçı-Altıntaş, H.; Ayaz-Alkaya, S.</t>
  </si>
  <si>
    <t>Parental Attitudes Perceived by Adolescents, and Their Tendency for Violence and Affecting Factors</t>
  </si>
  <si>
    <t>10.1177/0886260518807909</t>
  </si>
  <si>
    <t>https://www.scopus.com/inward/record.uri?eid=2-s2.0-85057531629&amp;doi=10.1177%2F0886260518807909&amp;partnerID=40&amp;md5=3ffff92087caa8401bfc6d8081a350e7</t>
  </si>
  <si>
    <t>Zonguldak Bulent Ecevit University, Zonguldak, Zonguldak, Turkey; Gazi Üniversitesi, Ankara, Ankara, Turkey</t>
  </si>
  <si>
    <t>Parental attitude is an important factor for adolescents to establish healthy–unhealthy relationships with their environment and to develop a tendency for violence. This study was performed to determine parental attitudes perceived by high school students and their tendency for violence and the affecting factors. This cross-sectional correlational study was conducted with 2,000 high school students. Data were collected by a questionnaire, Parental Attitude Scale, and Violence Tendency Scale. In the study, it was found that mean scores of the students for democratic attitude were higher than protective or authoritarian attitudes. Factors such as grade level, age, sex, education level of the parents, family type, income level, number of siblings, birth order, state of being exposed to domestic violence, and tendency for violence affected perceived parental attitude. It was also determined that violence tendency of the students was at a moderate level, and students who were studying at higher grades, who were among an older age group in parallel to grade level, who were males, whose mothers were employed, whose fathers had less than an primary education, whose incomes were less than the expenses, and who experienced domestic violence showed more tendency for violence. In addition, it was determined that tendency for violence decreased as democratic parental attitudes perceived by the students increased, and tendency for violence increased as protective and authoritarian attitude increased. It is recommended to plan regular family training programs to inform families about the relationship between family attitude and tenancy for violence, to strengthen the communication between parents and children, and to support and improve parenting skills of the parents. © The Author(s) 2018.</t>
  </si>
  <si>
    <t>adolescent; aged; article; birth order; child; child parent relation; controlled study; correlational study; domestic violence; father; female; high school student; human; human experiment; major clinical study; male; mother; parental attitude; questionnaire; sexual education; sibling; skill; adult; attitude to health; cross-sectional study; health status; psychology; student; Adolescent; Adult; Attitude to Health; Cross-Sectional Studies; Domestic Violence; Female; Health Status; Humans; Male; Parent-Child Relations; Parenting; Parents; Students; Surveys and Questionnaires</t>
  </si>
  <si>
    <t>Hannover, B.; Gubernath, J.; Schultze, M.; Zander, L.</t>
  </si>
  <si>
    <t>Religiosity, religious fundamentalism, and ambivalent sexism toward girls and women among adolescents and young adults living in Germany</t>
  </si>
  <si>
    <t>10.3389/fpsyg.2018.02399</t>
  </si>
  <si>
    <t>https://www.scopus.com/inward/record.uri?eid=2-s2.0-85057888728&amp;doi=10.3389%2Ffpsyg.2018.02399&amp;partnerID=40&amp;md5=a5fe22177cd4ba47ff65e0b115cdb92f</t>
  </si>
  <si>
    <t>Department of Education and Psychology, Freie Universität Berlin, Berlin, Berlin, Germany; Department of Education, Gottfried Wilhelm Leibniz Universität Hannover, Hannover, Niedersachsen, Germany</t>
  </si>
  <si>
    <t>The New Year's Eve 2015 mass sexual assaults in Germany led to a broader debate about whether the perpetrators, most of them self-identifying as Muslims, were encouraged to such acts by particularly sexist attitudes toward girls and women. Here, we argue that it is not the specific religious affiliation of individuals per se that predicts sexism. Rather it should be the extent to which they are involved in their religion, i.e., their religiosity and their endorsement of religious fundamentalism. In line with the theory of ambivalent sexism, we distinguish hostile and benevolent sexism, while controlling for right-wing authoritarianism and social dominance orientation. In two Pilot Studies, we explored differences in ambivalent sexism (a) between male and female individuals of Muslim faith, Christian faith, Muslim faith, Christian faith, and no religious affiliation residing in Germany, while at the same time (b) differentiating between sexism directed toward girls and sexism directed toward women. In our Main Study, we tested the interrelations between religiosity, religious fundamentalism, and ambivalent sexism in our religious subsamples of male Christians, female Christians, male Muslims, and female Muslims using a multigroup multivariate moderated mediation analysis. In all three studies, Muslims were more religious, endorsed religious fundamentalism more strongly, and held stronger benevolent sexist beliefs toward girls and women as well as stronger hostile sexist beliefs toward women than Christians and non-religious participants. In our Main Study, with female Christians as the reference group, male Muslims' stronger benevolent and hostile sexist beliefs toward girls were mediated by religiosity and fundamentalism. Female Muslims' stronger endorsement of benevolent sexism toward girls could be explained by their higher level of fundamentalism. While our findings show that differences in ambivalent sexism between religious groups were partly due to different levels of religiosity and fundamentalism, they also suggest that there are factors other than those investigated in our studies responsible for male Muslims' particularly strong sexism. We discuss specific contents of Islamic religious teachings and honor beliefs as possible causes to be investigated further in future research. © 2018 Hannover, Gubernath, Schultze and Zander.</t>
  </si>
  <si>
    <t>Frontiers Media S.A. info@frontiersin.org</t>
  </si>
  <si>
    <t>Ersoy, E.</t>
  </si>
  <si>
    <t>The role of perceived parental attitudes and self-esteem in predicting secondary school students' depression</t>
  </si>
  <si>
    <t>Cypriot Journal of Educational Sciences</t>
  </si>
  <si>
    <t>10.18844/cjes.v13i3.1879</t>
  </si>
  <si>
    <t>https://www.scopus.com/inward/record.uri?eid=2-s2.0-85060781373&amp;doi=10.18844%2Fcjes.v13i3.1879&amp;partnerID=40&amp;md5=5aa8c7b18faef2bdf50dcc5020f2cbb9</t>
  </si>
  <si>
    <t>Yıldız Teknik Üniversitesi, Istanbul, Turkey</t>
  </si>
  <si>
    <t>Aim is to determine the extent to which self-esteem and parental attitude perceptions of adolescents predict depression. This is a quantitative research design and the relational screening model was conducted throughout the study. 'Depression Scale', 'Parental Attitude Scale' and 'Self-Esteem Scale' were utilised in the study. The study was conducted on a total of 526 students of whom 276 were female and 249 were male studying in nine different secondary schools in Istanbul during the 2012-2013 academic period. Product-moment correlation coefficient and Stepwise regression analysis were utilised in analysing the data. According to the Product-moment correlation coefficient analysis, a negative significant relationship was detected between depression and democratic attitude sub-dimension of parental attitudes; and a positive significant relationship was detected between depression and authoritarian attitude and protective or willing attitude. Also, a negative significant relationship was detected between depression and self-esteem. Stepwise regression analysis indicated that democratic attitude and self-esteem variables were significant in explaining depression. © 2018 SciencePark Research, Organization &amp; Counseling. All rights reserved.</t>
  </si>
  <si>
    <t>SciencePark Science, Organization and Counseling</t>
  </si>
  <si>
    <t>Parent, M.C.; Silva, K.</t>
  </si>
  <si>
    <t>Critical consciousness moderates the relationship between transphobia and "bathroom bill" voting</t>
  </si>
  <si>
    <t>10.1037/cou0000270</t>
  </si>
  <si>
    <t>https://www.scopus.com/inward/record.uri?eid=2-s2.0-85049858976&amp;doi=10.1037%2Fcou0000270&amp;partnerID=40&amp;md5=965629c320def53c656a32f6a8f51e08</t>
  </si>
  <si>
    <t>Department of Educational Psychology, The University of Texas at Austin, Austin, TX, United States; Lynch School of Education, Boston College, Chestnut Hill, MA, United States</t>
  </si>
  <si>
    <t>In recent years, antitransgender legislation that focuses on gender and the use of public restrooms-socalled bathroom bills- has been considered in many states in the United States. The present study was designed to extend research on transphobic attitudes and elucidate links between religious fundamentalism, social dominance orientation, transphobia, and voting for bathroom bills. Further, we examined the moderating influence of critical consciousness on the relationship between transphobic attitudes and voting on a hypothetical bathroom bill. Results of a moderated mediation multinomial logistic regression path analysis using data from a sample of 282 college students (154 women and 128 men) indicated that religious fundamentalism and social dominance orientation were associated with transphobic attitudes. Transphobia was associated with lower likelihood to vote against or abstain from voting on the bill, compared to voting for it. Critical consciousness was also associated with greater likelihood of voting against the bill rather than for it. The interaction between transphobia and critical consciousness was associated with voting against rather than for the bill, such that at higher levels of transphobia, those higher in critical consciousness were more likely to vote against the bill rather than for it. Implications for incorporating critical consciousness into advocacy efforts to promote transgender rights are discussed. © 2018 American Psychological Association.</t>
  </si>
  <si>
    <t>adolescent; adult; attitude; consciousness; female; human; legislation and jurisprudence; male; middle aged; phobia; physiology; politics; psychology; sanitation; student; transgender; transsexualism; United States; young adult; Adolescent; Adult; Attitude; Consciousness; Female; Humans; Male; Middle Aged; Phobic Disorders; Politics; Students; Toilet Facilities; Transgender Persons; Transsexualism; Young Adult</t>
  </si>
  <si>
    <t>Xu, J.; McClintock, C.H.; Balodis, I.M.; Miller, L.; Potenza, M.N.</t>
  </si>
  <si>
    <t>Openness to changing religious views is related to radial diffusivity in the genu of the corpus callosum in an initial study of healthy young adults</t>
  </si>
  <si>
    <t>10.3389/fpsyg.2018.00330</t>
  </si>
  <si>
    <t>https://www.scopus.com/inward/record.uri?eid=2-s2.0-85044816793&amp;doi=10.3389%2Ffpsyg.2018.00330&amp;partnerID=40&amp;md5=a9ed5b33b0ed8bff563ee9a07d125cf2</t>
  </si>
  <si>
    <t>Department of Psychiatry, Yale School of Medicine, New Haven, CT, United States; Department of Counseling and Clinical Psychology, Columbia University, New York, NY, United States; Department of Psychiatry and Behavioural Neurosciences, Michael G. DeGroote School of Medicine, Hamilton, ON, Canada; Yale Child Study Center, New Haven, CT, United States; Department of Neurobiology, Yale School of Medicine, New Haven, CT, United States; Connecticut Mental Health Center, New Haven, CT, United States</t>
  </si>
  <si>
    <t>A quest orientation to religion is characterized by a search for answers to complex existential questions, a perception of religious doubt as positive, and an openness to change one's religious views as one grows and changes. This orientation is inversely related to fundamentalism, authoritarianism, and prejudice and directly related to cognitive complexity, openness to experience, and prosociality. To date, the neural correlates of religious quest have not been investigated. This study assessed the relationships between measures linked to white-matter integrity and quest religious orientation among 24 healthy participants using diffusion tensor imaging (DTI) and the quest scale. A tract-based spatial statistical analysis whole-brain-corrected initially employing an accepted threshold (pTFCE &lt; 0.05) and then applying a Bonferroni correction (pTFCE &lt; 0.0042) identified a region of the genu of the corpus callosum as showing radial diffusivity measures being related to openness to change religious beliefs. When not employing a Bonferroni correction (pTFCE &lt; 0.05), the openness-to-change subscale of the quest scale negatively correlated with radial diffusivity and mean diffusivity measures in extensive white-matter regions in both hemispheres that include the corpus callosum body, genu, and splenium, superior longitudinal fasciculus, forceps minor, external capsule, and inferior fronto-occipital fasciculus. No relationships were found with the other subscales. These findings suggest that a greater openness to change one's religious views is associated with better white-matter integrity specifically in the genu of the corpus callosum and likely in a more extensive set of white-matter structures interconnecting widespread cortical and subcortical regions in the brain across hemispheres. They, furthermore, suggest structural similarities that may link this tendency to associated positive psychological traits, including creative cognition and post-traumatic growth. © 2018 Xu, McClintock, Balodis, Miller and Potenza.</t>
  </si>
  <si>
    <t>Carlo, G.; White, R.M.B.; Streit, C.; Knight, G.P.; Zeiders, K.H.</t>
  </si>
  <si>
    <t>Longitudinal Relations Among Parenting Styles, Prosocial Behaviors, and Academic Outcomes in U.S. Mexican Adolescents</t>
  </si>
  <si>
    <t>Child Development</t>
  </si>
  <si>
    <t>10.1111/cdev.12761</t>
  </si>
  <si>
    <t>https://www.scopus.com/inward/record.uri?eid=2-s2.0-85013477858&amp;doi=10.1111%2Fcdev.12761&amp;partnerID=40&amp;md5=cddc4131accbe2a39b607611e06449f3</t>
  </si>
  <si>
    <t>University of Missouri, Columbia, MO, United States; Arizona State University, Tempe, AZ, United States</t>
  </si>
  <si>
    <t>This article examined parenting styles and prosocial behaviors as longitudinal predictors of academic outcomes in U.S. Mexican youth. Adolescents (N = 462; Wave 1 M&lt;inf&gt;age&lt;/inf&gt; = 10.4 years; 48.1% girls), parents, and teachers completed parenting, prosocial behavior, and academic outcome measures at 5th, 10th, and 12th grades. Authoritative parents were more likely to have youth who exhibited high levels of prosocial behaviors than those who were moderately demanding and less involved. Fathers and mothers who were less involved and mothers who were moderately demanding were less likely than authoritative parents to have youth who exhibited high levels of prosocial behaviors. Prosocial behaviors were positively associated with academic outcomes. Discussion focuses on parenting, prosocial behaviors, and academic attitudes in understanding youth academic performance. © 2017 The Authors. Child Development © 2017 Society for Research in Child Development, Inc.</t>
  </si>
  <si>
    <t>academic achievement; adolescent; child; child parent relation; father; female; girl; human; major clinical study; male; Mexican; mother; teacher; adolescent behavior; authority; ethnology; longitudinal study; Mexican American; social behavior; statistics and numerical data; Academic Performance; Adolescent; Adolescent Behavior; Authoritarianism; Child; Fathers; Female; Humans; Longitudinal Studies; Male; Mexican Americans; Mothers; Parenting; Social Behavior</t>
  </si>
  <si>
    <t>Blackwell Publishing Inc. subscrip@blackwellpub.com</t>
  </si>
  <si>
    <t>Lind, M.J.; Brown, R.C.; Sheerin, C.M.; York, T.P.; Myers, J.M.; Kendler, K.S.; Amstadter, A.B.</t>
  </si>
  <si>
    <t>Does Parenting Influence the Enduring Impact of Severe Childhood Sexual Abuse on Psychiatric Resilience in Adulthood?</t>
  </si>
  <si>
    <t>Child Psychiatry and Human Development</t>
  </si>
  <si>
    <t>10.1007/s10578-017-0727-y</t>
  </si>
  <si>
    <t>https://www.scopus.com/inward/record.uri?eid=2-s2.0-85019060170&amp;doi=10.1007%2Fs10578-017-0727-y&amp;partnerID=40&amp;md5=a8f40174188c5231f2d125fcfbda0be9</t>
  </si>
  <si>
    <t>VCU School of Medicine, Richmond, VA, United States; Department of Human and Molecular Genetics, Virginia Institute for Psychiatric and Behavioral Genetics, Richmond, VA, United States</t>
  </si>
  <si>
    <t>This study examined the effect of parenting on the association between childhood sexual abuse (CSA) and psychiatric resilience in adulthood in a large female twin sample (n = 1423) assessed for severe CSA (i.e., attempted or completed intercourse before age 16). Severe CSA was associated with lower resilience to recent stressors in adulthood (defined as the difference between their internalizing symptoms and their predicted level of symptoms based on cumulative exposure to stressful life events). Subscales of the Parental Bonding Instrument were significantly associated with resilience. Specifically, parental warmth was associated with increased resilience while parental protectiveness was associated with decreased resilience. The interaction between severe CSA and parental authoritarianism was significant, such that individuals with CSA history and higher authoritarianism scores had lower resilience. Results suggest that CSA assessment remains important for therapeutic work in adulthood and that addressing parenting may be useful for interventions in children with a CSA history. © 2017, Springer Science+Business Media New York.</t>
  </si>
  <si>
    <t>adolescent; adulthood; authority; chemical binding; child; child parent relation; childhood; exposure; female; heat; human; life event; major clinical study; sexual abuse; sexual intercourse; symptom; adult; Caucasian; child rearing; child sexual abuse; object relation; parent; psychological resilience; psychology; twins; Adolescent; Adult; Child; Child Abuse, Sexual; Child Rearing; European Continental Ancestry Group; Female; Humans; Object Attachment; Parent-Child Relations; Parenting; Parents; Resilience, Psychological; Twins</t>
  </si>
  <si>
    <t>Taufik, A.A.; Farnanda</t>
  </si>
  <si>
    <t>Fundamentalism among Acehnese youth: Acehnese university students’ attitudes on religious fundamentalism, right-wing authoritarianism, and militia sentiments</t>
  </si>
  <si>
    <t>Humanities and Social Sciences Reviews</t>
  </si>
  <si>
    <t>10.18510/hssr.2018.631</t>
  </si>
  <si>
    <t>https://www.scopus.com/inward/record.uri?eid=2-s2.0-85067311805&amp;doi=10.18510%2Fhssr.2018.631&amp;partnerID=40&amp;md5=ebe75a962d3667128245f43555b2d9f7</t>
  </si>
  <si>
    <t>Fakultas Ekonomi dan Bisnis, Universitas Indonesia, Depok, West Java, Indonesia; Universitas Gadjah Mada, Yogyakarta, Yogyakarta, Indonesia</t>
  </si>
  <si>
    <t>Purpose: This study aims to measure the attitude levels of Acehnese university students on religious fundamentalism, right-wing authoritarianism, and militia sentiments and determine whether there are strong correlations between these attitudes. Methodology: A modified Islamic and Indonesian version of the Revised Religious Fundamentalism Scale, the Right-Wing Authoritarianism Scale, and the Militia Scale were employed in an online survey. The survey gathered 308 responses and 85 of them completed. Results: Acehnese Muslims display a 69.3%, 54% and 58% attitude level of religious fundamentalism, right-wing authoritarianism, and militia sentiments respectively, displaying attitudes significantly higher than Toronto Muslims, Hindus, Jews, United States and Canadian Christians, and Ghanaian Christians and Muslims. Religious fundamentalist attitudes correlated 72% with right-wing authoritarian attitudes and 62% with militia sentiments. Right-wing authoritarianism correlated 61% with militia sentiments. Implications: The findings of this study are useful in understanding the interlocking social relationships of religious fundamentalism, right-wing authoritarianism, and militia sentiments. Specifically, these findings indicate the challenges the Indonesian government still face in empowering democracy and restoring the central government’s legitimacy in Aceh. Originality: This study adapts well-known scales into a unique Indonesian and Islamic context, providing a unique perspective in the discussion of religious fundamentalism, right-wing authoritarianism, and militia sentiments. It elucidates the unique personality of Acehnese youth, whom have been under studied. © Taufik, A. A. &amp; Farnanda.</t>
  </si>
  <si>
    <t>Gyandhara International Academic Publications</t>
  </si>
  <si>
    <t>Cerezo, F.; Ruiz-Esteban, C.; Lacasa, C.S.; Arense-Gonzalo, J.J.A.</t>
  </si>
  <si>
    <t>Dimensions of parenting styles, social climate, and bullying victims in primary and secondary education</t>
  </si>
  <si>
    <t>Psicothema</t>
  </si>
  <si>
    <t>10.7334/psicothema2016.360</t>
  </si>
  <si>
    <t>https://www.scopus.com/inward/record.uri?eid=2-s2.0-85040821778&amp;doi=10.7334%2Fpsicothema2016.360&amp;partnerID=40&amp;md5=bce1c6f7d8f5e46a26e84acd5e094014</t>
  </si>
  <si>
    <t>Universidad de Murcia, Murcia, Murcia, Spain</t>
  </si>
  <si>
    <t>Background: Bullying as a construct is found to be related to a variety of individual, parental and academic factors. Familial factors include family environment, parenting style and parental involvement. The main aim of this study is to find out how Primary and Secondary Education students perceive parenting styles and social climate and if there are differences between pupils from these two educational stages. The study also considers the relationship between these perceptions of bullying victims and certain peer socio-affective factors. Method: Participants were 847 children and adolescents. School social climate and Family social climate were both evaluated using the Spanish version of Moos’ Family Social Climate Scale, and Parenting styles were evaluated according to the Parental Socialization Scale in Adolescence (ESPA29). Roles associated with bullying, and correlates of social reputation were measured using the Bull-S questionnaire. Results: There are differences in how primary and secondary education students perceive parenting styles and family climate. Conclusions: Parental factors are related to bullying victimization and socio-affective group variables (social preference, acceptance or rejection levels, and the number of friends). The study highlighs risk and protective factors for victimization. © 2018 Psicothema.</t>
  </si>
  <si>
    <t>age; aggression; attitude; authority; bullying; child; child abuse; child parent relation; child psychology; comparative study; crime victim; female; friend; human; male; peer group; psychology; questionnaire; risk factor; school; social distance; social environment; Spain; student; Age Factors; Aggression; Authoritarianism; Bullying; Child; Child Abuse; Crime Victims; Female; Friends; Humans; Male; Parent-Child Relations; Parenting; Peer Group; Permissiveness; Psychology, Adolescent; Psychology, Child; Risk Factors; Schools; Social Distance; Social Environment; Students; Surveys and Questionnaires</t>
  </si>
  <si>
    <t>Colegio Oficial de Psicologos Asturias</t>
  </si>
  <si>
    <t>Slone, M.; Shoshani, A.</t>
  </si>
  <si>
    <t>Children affected by war and armed conflict: Parental protective factors and resistance to mental health symptoms</t>
  </si>
  <si>
    <t>10.3389/fpsyg.2017.01397</t>
  </si>
  <si>
    <t>https://www.scopus.com/inward/record.uri?eid=2-s2.0-85028471356&amp;doi=10.3389%2Ffpsyg.2017.01397&amp;partnerID=40&amp;md5=b07c7f117f21241b6198d7223362aff3</t>
  </si>
  <si>
    <t>School of Psychological Sciences, Tel Aviv University, Tel Aviv-Yafo, Tel Aviv District, Israel; Baruch Ivcher School of Psychology, Reichman University, Herzliya, Tel Aviv, Israel</t>
  </si>
  <si>
    <t>This study examined the role of parenting styles and parental warmth in moderating relations between exposure to political life events and mental health symptoms among 277 Israeli adolescents aged 12-14 and their parents, who had been exposed to protracted periods of war, missile bombardments, and terrorism. Adolescents completed the Political Life Events (PLE) scale, Brief Symptom Inventory and questionnaires regarding parenting style and parental warmth. The primary caregiver completed the Child Behavior Checklist for assessment of the child's internalizing and externalizing symptoms. Results confirmed that severity of PLE exposure was positively correlated with psychological distress and with internalizing and externalizing symptoms. Maternal authoritativeness and warmth functioned as protective factors and had moderating effects on the relation between PLE exposure and mental health symptoms. In contrast, maternal authoritarianism exacerbated the relation between PLE exposure and children's externalizing symptoms. Fathers' parenting style and warmth had no significant relationship with children's mental health outcomes. These findings have important clinical and practical implications for parental guidance and support during periods of war and armed conflict. © 2017 Slone and Shoshani.</t>
  </si>
  <si>
    <t>Ahuja, K.K.; Dhillon, M.; Juneja, A.; Sharma, B.</t>
  </si>
  <si>
    <t>Breaking barriers: An education and contact intervention to reduce mental illness stigma among Indian college students; Rompiendo barreras: una intervención educativa y de contacto para reducir el estigma de los trastornos mentales en los estudiantes universitarios de la India</t>
  </si>
  <si>
    <t>Psychosocial Intervention</t>
  </si>
  <si>
    <t>10.1016/j.psi.2016.11.003</t>
  </si>
  <si>
    <t>https://www.scopus.com/inward/record.uri?eid=2-s2.0-85011306601&amp;doi=10.1016%2Fj.psi.2016.11.003&amp;partnerID=40&amp;md5=ae00ff44904681e4299536ff5de33378</t>
  </si>
  <si>
    <t>Lady Shri Ram College for Women, New Delhi, India</t>
  </si>
  <si>
    <t>This study assessed the effectiveness of an intervention designed to foster more positive attitudes towards persons with mental illness among college students in Delhi. A total of 50 young people participated in a one-time education and contact based intervention. Attitudes towards persons with mental illness were assessed before the intervention, immediately after it and at a one week follow-up. Results indicated increased feelings of benevolence, community mental health ideology and less authoritarianism at the post-intervention assessments. Reduction in endorsement of social restrictiveness was also observed but only in the case of the immediate post-assessment. We also observed a greater recognition of needs, increased positive descriptions, decreased negative descriptions and reduced labelling after the intervention. These results support the efficacy of education and contact-based strategies for reducing mental illness stigma. Implications of the findings for low-middle income countries like India are discussed. © 2017 Colegio Oficial de Psicólogos de Madrid</t>
  </si>
  <si>
    <t>Elsevier Doyma editorial@elsevier.com</t>
  </si>
  <si>
    <t>Marschark, M.; Zettler, I.; Dammeyer, J.</t>
  </si>
  <si>
    <t>Social dominance orientation, language orientation, and deaf identity</t>
  </si>
  <si>
    <t>Journal of Deaf Studies and Deaf Education</t>
  </si>
  <si>
    <t>10.1093/deafed/enx018</t>
  </si>
  <si>
    <t>https://www.scopus.com/inward/record.uri?eid=2-s2.0-85021758820&amp;doi=10.1093%2Fdeafed%2Fenx018&amp;partnerID=40&amp;md5=880f7fad48ab95086a74d6a6ce040add</t>
  </si>
  <si>
    <t>National Technical Institute for the Deaf, Rochester, NY, United States; University of Aberdeen, Aberdeen, Scotland, United Kingdom; Københavns Universitet, Copenhagen, Hovedstaden, Denmark</t>
  </si>
  <si>
    <t>The notion of the Deaf community as a linguistic-cultural minority has been increasingly recognized and studied over the last two decades. However, significant differences of opinion and perspective within that population typically have been neglected in the literature. Social dominance orientation (SDO), a theoretical construct, typically focusing on intergroup perceptions and relations, is one aspect that has been left unexplored and might prove particularly enlightening. The present study investigated SDO among 119 deaf and 49 hearing young adults through a standardized SDO questionnaire. SDO was examined with regard to cultural identities (deaf, hearing, bicultural, and marginal), cochlear implant use, and language orientation (sign language or spoken language). The deaf participants were found to be more egalitarian than hearing individuals overall. Deaf individuals who held the strongest deaf identities, those who were sign language oriented, and not cochlear implant users, were the most egalitarian. © The Author 2017. Published by Oxford University Press. All rights reserved.</t>
  </si>
  <si>
    <t>adolescent; adult; analysis of variance; cultural anthropology; cultural factor; female; hearing impairment; human; interpersonal communication; male; orientation; psychology; sign language; social behavior; social dominance; young adult; Acculturation; Adolescent; Adult; Analysis of Variance; Communication; Culture; Deafness; Female; Humans; Male; Orientation; Sign Language; Social Dominance; Social Identification; Young Adult</t>
  </si>
  <si>
    <t>Oxford University Press jnl.info@oup.co.uk</t>
  </si>
  <si>
    <t>Levinson, A.R.; Speed, B.C.; Nelson, B.; Bress, J.N.; Hajcak, G.</t>
  </si>
  <si>
    <t>Authoritarian parenting predicts reduced electrocortical response to observed adolescent offspring rewards</t>
  </si>
  <si>
    <t>Social Cognitive and Affective Neuroscience</t>
  </si>
  <si>
    <t>10.1093/scan/nsw130</t>
  </si>
  <si>
    <t>https://www.scopus.com/inward/record.uri?eid=2-s2.0-85029750381&amp;doi=10.1093%2Fscan%2Fnsw130&amp;partnerID=40&amp;md5=6dea37d9d1ad4662e8596ebfc487641e</t>
  </si>
  <si>
    <t>Department of Psychology, Stony Brook University, Stony Brook, NY, United States</t>
  </si>
  <si>
    <t>Parenting styles are robust predictors of offspring outcomes, yet little is known about their neural underpinnings. In this study, 44 parent-adolescent dyads (M&lt;inf&gt;age&lt;/inf&gt; of adolescent = 12.9) completed a laboratory guessing task while EEG was continuously recorded. In the task, each pair member received feedback about their own monetary wins and losses and also observed the monetary wins and losses of the other member of the pair. We examined the association between selfreported parenting style and parents' electrophysiological responses to watching their adolescent winning and losing money, dubbed the observational Reward Positivity (RewP) and observational feedback negativity (FN), respectively. Selfreported authoritarian parenting predicted reductions in parents' observational RewP but not FN. This predictive relationship remained after adjusting for sex of both participants, parents' responsiveness to their own wins, and parental psychopathology. 'Exploratory analyses found that permissive parenting was associated with a blunting of the adolescents' response to their parents' losses'. These findings suggest that parents' rapid neural responses to their child's successes may relate to the harsh parenting behaviors associated with authoritarian parenting. © The Author (2016). Published by Oxford University Press.</t>
  </si>
  <si>
    <t>adolescent; adult; arousal; attitude; authority; brain cortex; child; child parent relation; electroencephalography; evoked response; feedback system; female; human; male; middle aged; motivation; physiology; psychology; reward; Adolescent; Adult; Arousal; Authoritarianism; Cerebral Cortex; Child; Electroencephalography; Evoked Potentials; Feedback; Female; Humans; Male; Middle Aged; Motivation; Parent-Child Relations; Parenting; Permissiveness; Reward</t>
  </si>
  <si>
    <t>Oxford University Press</t>
  </si>
  <si>
    <t>Bratt, C.; Sidanius, J.; Sheehy-Skeffington, J.</t>
  </si>
  <si>
    <t>Shaping the Development of Prejudice: Latent Growth Modeling of the Influence of Social Dominance Orientation on Outgroup Affect in Youth</t>
  </si>
  <si>
    <t>Personality and Social Psychology Bulletin</t>
  </si>
  <si>
    <t>10.1177/0146167216666267</t>
  </si>
  <si>
    <t>https://www.scopus.com/inward/record.uri?eid=2-s2.0-84995890811&amp;doi=10.1177%2F0146167216666267&amp;partnerID=40&amp;md5=fb61c734e701db11ed44aef44e852afc</t>
  </si>
  <si>
    <t>University of Kent, Canterbury, Kent, United Kingdom; Regional Center for Child and Adolescent Mental Health, Oslo, Oslo, Norway; Harvard University, Cambridge, MA, United States; London School of Economics and Political Science, London, United Kingdom</t>
  </si>
  <si>
    <t>Social dominance orientation (SDO) has been theorized as a stable, early-emerging trait influencing outgroup evaluations, a view supported by evidence from cross-sectional and two-wave longitudinal research. Yet, the limitations of identifying causal paths with cross-sectional and two-wave designs are increasingly being acknowledged. This article presents the first use of multi-wave data to test the over-time relationship between SDO and outgroup affect among young people. We use cross-lagged and latent growth modeling (LGM) of a three-wave data set employing Norwegian adolescents (over 2 years, N = 453) and a five-wave data set with American university students (over 4 years, N = 748). Overall, SDO exhibits high temporal rank-order stability and predicts changes in outgroup affect. This research represents the strongest test to date of SDO’s role as a stable trait that influences the development of prejudice, while highlighting LGM as a valuable tool for social and political psychology. © 2016, © 2016 by the Society for Personality and Social Psychology, Inc.</t>
  </si>
  <si>
    <t>human; juvenile; longitudinal study; major clinical study; model; Norwegian (citizen); ordo; prejudice; social dominance; university student; adolescent; adult; attitude; female; group process; male; Norway; psychological model; United States; young adult; Adolescent; Adult; Attitude; Female; Group Processes; Humans; Male; Models, Psychological; Prejudice; Social Dominance; Young Adult</t>
  </si>
  <si>
    <t>Derado, A.; Dergić, V.; Medugorac, V.</t>
  </si>
  <si>
    <t>Croatian youth and populism: A mixed methods analysis of the populism “breeding ground” among the youth in the city of Zagreb; Mladi u Hrvatskoj i populizam: Analiza »plodnog tla« za razvoj populizma među mladima u gradu zagrebu primjenom mješovite metode</t>
  </si>
  <si>
    <t>Revija za Sociologiju</t>
  </si>
  <si>
    <t>10.5613/rzs.46.2.2</t>
  </si>
  <si>
    <t>https://www.scopus.com/inward/record.uri?eid=2-s2.0-85006240131&amp;doi=10.5613%2Frzs.46.2.2&amp;partnerID=40&amp;md5=1ede8db359eed56685aeb971fb5bc136</t>
  </si>
  <si>
    <t>Institute of Social Sciences Ivo Pilar - Regional Center Split, Croatia; Institut Drustvenih Znanosti Ivo Pilar, Zagreb, Croatia</t>
  </si>
  <si>
    <t>A number of recent international studies have reported the growing electoral success of populist parties among younger age groups. In this study, authors analysed the “breeding ground” for populism among the youth in Zagreb using the results of the Memory, Youth, Political Legacy and Civic Engagement (MYPLACE) project in Croatia. A mixed methods approach was employed with thematic analysis of 61 semi-structured interviews and regression analysis on a survey sample data of 1,216 young people aged 16-25. Qualitative analysis indicated analogies to Cas Mudde’s three core concepts of populism (the “good people”, the “bad elite” and the “general will”) among interviewees’ opinions. In addition, common ideological features of populism (nationalism and radical egalitarianism) were to a degree present among the interviewees’ attitudes. In the quantitative part of this paper, the authors narrowed the analysis of populism to the radical right variant of populism, and given the lack of prominent populist actors in Croatia to support of ideas rather than political parties. The attitude towards a political system with a strong leader not constrained by parliament was chosen as the outcome since it holds significant populist potential in contemporary democracies. Analyses showed the connection of the anti-elite, anti-systemic attitudes as well as authoritarianism and a few right-wing political attitudes with the strong leader preference. Both qualitative and quantitative results of this study indicated that the “breeding ground” for populism exists among the youth in Zagreb. Additional research is required to further examine that complex and previously unexplored topic. © 2016, Croatian Sociological Association. All rights reserved.</t>
  </si>
  <si>
    <t>Croatian Sociological Association</t>
  </si>
  <si>
    <t>Albarello, F; Crocetti, E; Rubini, M</t>
  </si>
  <si>
    <t>Tenenbaum, HR; Capelos, T; Lorimer, J; Stocks, T</t>
  </si>
  <si>
    <t>Isen, JD; Ludeke, SG; Foster, JD; McGue, MK; Iacono, WG</t>
  </si>
  <si>
    <t>Amadori, A; Sherwood, SH; Russell, ST; Brighi, A</t>
  </si>
  <si>
    <t>Lilly, KJ; Costello, TH; Sibley, CG; Osborne, D</t>
  </si>
  <si>
    <t>Ubach, SLI</t>
  </si>
  <si>
    <t>Abbott, P; Teti, A; Sapsford, R</t>
  </si>
  <si>
    <t>Davies, GA; Edney, K; Wang, B</t>
  </si>
  <si>
    <t>Zhang, JW; Mollandsoy, AB; Nornes, C; Erevik, EK; Pallesen, S</t>
  </si>
  <si>
    <t>Ilmarinen, VJ; Sortheix, FM; Lönnqvist, JE</t>
  </si>
  <si>
    <t>Jylhä, KM; Rydgren, J; Strimling, P</t>
  </si>
  <si>
    <t>Konopka, K; Prusik, M; Szulawski, M</t>
  </si>
  <si>
    <t>Bobba, B; Branje, S; Crocetti, E</t>
  </si>
  <si>
    <t>Shamionov, RM; Bocharova, EE; Nevskiy, EV; Suzdaltcev, NV; Akayomova, UA</t>
  </si>
  <si>
    <t>Prosek, T; Poslon, XD; Lásticová, B</t>
  </si>
  <si>
    <t>Miklikowska, M</t>
  </si>
  <si>
    <t>Hamer, K; McFarland, S</t>
  </si>
  <si>
    <t>Cueto, RM; Ayma, LS; Llanco, CA; Acedo, F; Loli, C</t>
  </si>
  <si>
    <t>Bobba, B; Crocetti, E</t>
  </si>
  <si>
    <t>Daldrop, C; Homan, AC; Buengeler, C</t>
  </si>
  <si>
    <t>Berrocal, MDG; Vallejo-Medina, P; Moyano, N; Sierra, JC</t>
  </si>
  <si>
    <t>Sobkin, VS; Kalashnikova, EA</t>
  </si>
  <si>
    <t>Epstein, R; Bock, SD; Drew, MJ; Scandalis, Z</t>
  </si>
  <si>
    <t>Off, G; Charron, N; Alexander, A</t>
  </si>
  <si>
    <t>von Andrian-Werburg, MTP; Siegers, P; Breuer, J</t>
  </si>
  <si>
    <t>Knupfer, H; Kaskeleviciute, R; Matthes, J</t>
  </si>
  <si>
    <t>Suberry, A; Bodner, E</t>
  </si>
  <si>
    <t>Holler, S; Cramer, H; Liebscher, D; Jeitler, M; Schumann, D; Murthy, V; Michalsen, A; Kessler, CS</t>
  </si>
  <si>
    <t>Willoughby, EA; Giannelis, A; Ludeke, S; Klemmensen, R; Norgaard, AS; Iacono, WG; Lee, JJ; McGue, M</t>
  </si>
  <si>
    <t>Cinquegrana, V; Marini, M; Galdi, S</t>
  </si>
  <si>
    <t>González-Fuentes, JA; Moreno-Manso, JM; Guerrero-Molina, M</t>
  </si>
  <si>
    <t>Wu, HC</t>
  </si>
  <si>
    <t>Wu, MS; Cohen, AB</t>
  </si>
  <si>
    <t>Voces, C; Caínzos, M</t>
  </si>
  <si>
    <t>Méndez, I; Ruiz-Esteban, C; López-García, JJ</t>
  </si>
  <si>
    <t>Pirchio, S; Passiatore, Y; Panno, A; Maricchiolo, F; Carrus, G</t>
  </si>
  <si>
    <t>Petrovic, V</t>
  </si>
  <si>
    <t>Schäfer, A</t>
  </si>
  <si>
    <t>Sparks, B; Zidenberg, AM; Olver, ME</t>
  </si>
  <si>
    <t>Huang, F; Shi, KK; Zhou, MJ; Stathi, S; Vezzali, L</t>
  </si>
  <si>
    <t>Prejudice and Inclusiveness in Adolescence: The Role of Social Dominance Orientation and Multiple Categorization</t>
  </si>
  <si>
    <t>Positive thinking elevates tolerance: Experimental effects of happiness on adolescents' attitudes toward asylum seekers</t>
  </si>
  <si>
    <t>The clashing nature of rebelliousness: Nontraditional attitudes and counter-normative behaviors show divergent associations with intelligence</t>
  </si>
  <si>
    <t>Risks and Protective Factors Associated to Homophobic Cyberbullying Among Youth</t>
  </si>
  <si>
    <t>Identifying Types of authoritarians: A latent profile analysis of left- and right-wing authoritarianism and social dominance orientation</t>
  </si>
  <si>
    <t>Psychometric Properties of the Social Dominance Orientation Scale in Chilean Adolescents</t>
  </si>
  <si>
    <t>The tide that failed to rise: Young people's politics and social values in and after the Arab uprisings</t>
  </si>
  <si>
    <t>Modelling Chinese Youth Support for Military Intervention in the Diaoyu/Senkaku Islands: Beyond Nationalism and Militarism</t>
  </si>
  <si>
    <t>Predicting hostility towards women: incel-related factors in a general sample of men</t>
  </si>
  <si>
    <t>Consistency and variation in the associations between Refugee and environmental attitudes in European mass publics</t>
  </si>
  <si>
    <t>Xenophobia among radical and mainstream right-wing party voters: prevalence, correlates and influence on party support</t>
  </si>
  <si>
    <t>Two Sexes, Two Genders Only: Measuring Attitudes toward Transgender Individuals in Poland</t>
  </si>
  <si>
    <t>Parents' and classmates' influences on adolescents' ethnic prejudice: A longitudinal multi-informant study</t>
  </si>
  <si>
    <t>THE ROLE OF ATTITUDES TOWARDS AUTHORITARIANISM AND SOCIAL TRUST IN THE MANIFESTATIONS OF CIVIC AND ON-LINE ACTIVITY</t>
  </si>
  <si>
    <t>Validation of the Slovak Version of Tolerance Scale on a Sample of Young Adults and Adolescents</t>
  </si>
  <si>
    <t>Development of anti-immigrant attitudes in adolescence: The role of parents, peers, intergroup friendships, and empathy</t>
  </si>
  <si>
    <t>The role of early intergroup experiences for identification with all humanity in adulthood</t>
  </si>
  <si>
    <t>Coexistence and Social Exclusion of Venezuelan Migrants in Lima, Perú: A Psychosocial Approach</t>
  </si>
  <si>
    <t>The toll of prejudice: The longitudinal interplay between ethnic prejudice and well-being in adolescence</t>
  </si>
  <si>
    <t>Too young to lead? Role incongruity explains age bias against young leaders</t>
  </si>
  <si>
    <t>Sexual Double Standard: A Psychometric Study From a Macropsychological Perspective Among the Spanish Heterosexual Population</t>
  </si>
  <si>
    <t>Relationships with Parents of Teenagers from Full/Incomplete Families and Status among Classmates</t>
  </si>
  <si>
    <t>Infantilization across the life span: A large-scale internet study suggests that emotional abuse is especially damaging</t>
  </si>
  <si>
    <t>Who perceives women's rights as threatening to men and boys? Explaining modern sexism among young men in Europe</t>
  </si>
  <si>
    <t>A Re-evaluation of Online Pornography Use in Germany: A Combination of Web Tracking and Survey Data Analysis</t>
  </si>
  <si>
    <t>Silent Sympathy: News Attention, Subtle Support for Far-Right Extremism, and Negative Attitudes Toward Muslims</t>
  </si>
  <si>
    <t>Psychological Well-Being and Self-Aging Attitudes Moderate the Association between Subjective Age and Age Discrimination in the Workplace</t>
  </si>
  <si>
    <t>Differences Between Omnivores and Vegetarians in Personality Profiles, Values, and Empathy: A Systematic Review</t>
  </si>
  <si>
    <t>Parent Contributions to the Development of Political Attitudes in Adoptive and Biological Families</t>
  </si>
  <si>
    <t>From Endorsement of Ambivalent Sexism to Psychological IPV Victimization: The Role of Attitudes Supportive of IPV, Legitimating Myths of IPV, and Acceptance of Psychological Aggression</t>
  </si>
  <si>
    <t>Empatía y personalidad como variables predictoras de la homofobia sutil y manifiesta</t>
  </si>
  <si>
    <t>The Paradox of Progress: Modernization, Shifting Values, and the Persistence of Authoritarianism in China</t>
  </si>
  <si>
    <t>Justice Concerns After School Attacks: Belief in a Just World and Support for Perpetrator Punishment Among Chinese Adults and Adolescents</t>
  </si>
  <si>
    <t>Pandemic and attitudes towards the political system. Have preferences for democracy and authoritarianism changed?</t>
  </si>
  <si>
    <t>Risk and Protective Factors Associated to Peer School Victimization</t>
  </si>
  <si>
    <t>A Chip Off the Old Block: Parents' Subtle Ethnic Prejudice Predicts Children's Implicit Prejudice</t>
  </si>
  <si>
    <t>Who supports the New Left? Evidence from Croatia</t>
  </si>
  <si>
    <t>Cultural Backlash? How (Not) to Explain the Rise of Authoritarian Populism</t>
  </si>
  <si>
    <t>One is the loneliest number: Involuntary celibacy (incel), mental health, and loneliness</t>
  </si>
  <si>
    <t>Can interethnic contact between majority (Han) and minority (Uyghur) people in China influence sense of Chinese national Community? The role of positive and negative direct, extended and vicarious intergroup contact</t>
  </si>
  <si>
    <t>CHILD DEVELOPMENT</t>
  </si>
  <si>
    <t>BEHAVIORAL SCIENCES</t>
  </si>
  <si>
    <t>CLINICAL CHILD PSYCHOLOGY AND PSYCHIATRY</t>
  </si>
  <si>
    <t>JOURNAL OF PERSONALITY</t>
  </si>
  <si>
    <t>AGGRESSIVE BEHAVIOR</t>
  </si>
  <si>
    <t>EUROPEAN JOURNAL OF PERSONALITY</t>
  </si>
  <si>
    <t>REVISTA IBEROAMERICANA DE DIAGNOSTICO Y EVALUACION-E AVALIACAO PSICOLOGICA</t>
  </si>
  <si>
    <t>MEDITERRANEAN POLITICS</t>
  </si>
  <si>
    <t>JOURNAL OF CONFLICT RESOLUTION</t>
  </si>
  <si>
    <t>SCANDINAVIAN JOURNAL OF PSYCHOLOGY</t>
  </si>
  <si>
    <t>JOURNAL OF ENVIRONMENTAL PSYCHOLOGY</t>
  </si>
  <si>
    <t>ETHNIC AND RACIAL STUDIES</t>
  </si>
  <si>
    <t>SEX ROLES</t>
  </si>
  <si>
    <t>FRONTIERS IN PSYCHOLOGY</t>
  </si>
  <si>
    <t>EKSPERIMENTALNAYA PSIKHOLOGIYA</t>
  </si>
  <si>
    <t>STUDIA PSYCHOLOGICA</t>
  </si>
  <si>
    <t>BRITISH JOURNAL OF PSYCHOLOGY</t>
  </si>
  <si>
    <t>PSYCHOLOGY IN RUSSIA-STATE OF THE ART</t>
  </si>
  <si>
    <t>LEADERSHIP QUARTERLY</t>
  </si>
  <si>
    <t>SOCIAL PSYCHOLOGY AND SOCIETY</t>
  </si>
  <si>
    <t>MOTIVATION AND EMOTION</t>
  </si>
  <si>
    <t>FRONTIERS IN POLITICAL SCIENCE</t>
  </si>
  <si>
    <t>ARCHIVES OF SEXUAL BEHAVIOR</t>
  </si>
  <si>
    <t>TERRORISM AND POLITICAL VIOLENCE</t>
  </si>
  <si>
    <t>PSYCHOLOGICAL SCIENCE</t>
  </si>
  <si>
    <t>REVISTA CLINICA CONTEMPORANEA</t>
  </si>
  <si>
    <t>SOCIAL SCIENCE QUARTERLY</t>
  </si>
  <si>
    <t>SOCIAL JUSTICE RESEARCH</t>
  </si>
  <si>
    <t>METHAODOS-REVISTA DE CIENCIAS SOCIALES</t>
  </si>
  <si>
    <t>EAST EUROPEAN POLITICS</t>
  </si>
  <si>
    <t>BRITISH JOURNAL OF POLITICAL SCIENCE</t>
  </si>
  <si>
    <t>CURRENT PSYCHOLOGY</t>
  </si>
  <si>
    <t>INTERNATIONAL JOURNAL OF INTERCULTURAL RELATIONS</t>
  </si>
  <si>
    <t>Green Submitted</t>
  </si>
  <si>
    <t>Green Submitted, gold</t>
  </si>
  <si>
    <t>hybrid</t>
  </si>
  <si>
    <t>Bronze</t>
  </si>
  <si>
    <t>Green Submitted, hybrid</t>
  </si>
  <si>
    <t>Green Submitted, Bronze</t>
  </si>
  <si>
    <t>gold</t>
  </si>
  <si>
    <t>WOS</t>
  </si>
  <si>
    <t>10.1111/cdev.13295</t>
  </si>
  <si>
    <t>10.1177/1359104518755217</t>
  </si>
  <si>
    <t>10.1111/jopy.12681</t>
  </si>
  <si>
    <t>10.1002/ab.70034</t>
  </si>
  <si>
    <t>10.1177/08902070241280319</t>
  </si>
  <si>
    <t>10.21865/RIDEP75.1.04</t>
  </si>
  <si>
    <t>10.1080/13629395.2018.1482124</t>
  </si>
  <si>
    <t>10.1177/00220027221143971</t>
  </si>
  <si>
    <t>10.1111/sjop.13062</t>
  </si>
  <si>
    <t>10.1016/j.jenvp.2020.101540</t>
  </si>
  <si>
    <t>10.1080/01419870.2022.2061866</t>
  </si>
  <si>
    <t>10.1007/s11199-019-01071-7</t>
  </si>
  <si>
    <t>10.1111/cdev.14087</t>
  </si>
  <si>
    <t>10.17759/exppsy.2023160207</t>
  </si>
  <si>
    <t>10.31577/sp.2025.03.925</t>
  </si>
  <si>
    <t>10.1111/bjop.12236</t>
  </si>
  <si>
    <t>10.3389/fpsyg.2023.1042602</t>
  </si>
  <si>
    <t>10.11621/pir.2024.0405</t>
  </si>
  <si>
    <t>10.1177/08902070241289965</t>
  </si>
  <si>
    <t>10.1016/j.leaqua.2025.101878</t>
  </si>
  <si>
    <t>10.3389/fpsyg.2019.01869</t>
  </si>
  <si>
    <t>10.17759/sps.2023140104</t>
  </si>
  <si>
    <t>10.1007/s11031-022-09989-4</t>
  </si>
  <si>
    <t>10.3389/fpos.2022.909811</t>
  </si>
  <si>
    <t>10.1007/s10508-023-02666-8</t>
  </si>
  <si>
    <t>10.1080/09546553.2023.2282464</t>
  </si>
  <si>
    <t>10.3390/bs14090742</t>
  </si>
  <si>
    <t>10.3389/fpsyg.2021.579700</t>
  </si>
  <si>
    <t>10.1177/09567976211021844</t>
  </si>
  <si>
    <t>10.3389/fpsyg.2022.922814</t>
  </si>
  <si>
    <t>10.5093/cc2024a11</t>
  </si>
  <si>
    <t>10.1111/ssqu.70022</t>
  </si>
  <si>
    <t>10.1007/s11211-017-0286-1</t>
  </si>
  <si>
    <t>10.17502/mrcs.v10i2.549</t>
  </si>
  <si>
    <t>10.3389/fpsyg.2017.00441</t>
  </si>
  <si>
    <t>10.3389/fpsyg.2018.00110</t>
  </si>
  <si>
    <t>10.1080/21599165.2024.2381548</t>
  </si>
  <si>
    <t>10.1017/S0007123421000363</t>
  </si>
  <si>
    <t>10.1007/s12144-023-04275-z</t>
  </si>
  <si>
    <t>10.1016/j.ijintrel.2020.05.008</t>
  </si>
  <si>
    <t>University of Bologna</t>
  </si>
  <si>
    <t>University of Surrey; University of Birmingham; University of Oxford</t>
  </si>
  <si>
    <t>University of South Alabama; University of Southern Denmark; University of Minnesota System; University of Minnesota Twin Cities</t>
  </si>
  <si>
    <t>Free University of Bozen-Bolzano; University of Texas System; University of Texas Austin</t>
  </si>
  <si>
    <t>University of Auckland; Massachusetts Institute of Technology (MIT); University of Regina</t>
  </si>
  <si>
    <t>University of Aberdeen; University of Aberdeen</t>
  </si>
  <si>
    <t>University of York - UK; University of Leeds; University of International Business &amp; Economics; University of York - UK</t>
  </si>
  <si>
    <t>University of Bergen; University of Padua; Central South University; University of Bergen</t>
  </si>
  <si>
    <t>University of Helsinki; Pompeu Fabra University</t>
  </si>
  <si>
    <t>Stockholm University; Stockholm University</t>
  </si>
  <si>
    <t>The Maria Grzegorzewska University; University of Warsaw</t>
  </si>
  <si>
    <t>University of Bologna; Utrecht University; University of Bologna</t>
  </si>
  <si>
    <t>Saratov State University</t>
  </si>
  <si>
    <t>Slovak Academy of Sciences; Institute for Research in Social Communication, SAS</t>
  </si>
  <si>
    <t>Orebro University</t>
  </si>
  <si>
    <t>Polish Academy of Sciences; Institute of Psychology of the Polish Academy of Sciences; Western Kentucky University</t>
  </si>
  <si>
    <t>Pontificia Universidad Catolica del Peru</t>
  </si>
  <si>
    <t>University of Kiel; University of Amsterdam</t>
  </si>
  <si>
    <t>University of Granada; University of Zaragoza</t>
  </si>
  <si>
    <t>Psychological Institute, Russian Academy of Education</t>
  </si>
  <si>
    <t>University of Gothenburg</t>
  </si>
  <si>
    <t>University of Wurzburg</t>
  </si>
  <si>
    <t>University of Vienna; University of Vienna</t>
  </si>
  <si>
    <t>Bar Ilan University; Bar Ilan University</t>
  </si>
  <si>
    <t>Free University of Berlin; Humboldt University of Berlin; Charite Universitatsmedizin Berlin; Free University of Berlin; Humboldt University of Berlin; Kliniken Essen-Mitte; University of Duisburg Essen; University of Technology Sydney; Southern Cross University</t>
  </si>
  <si>
    <t>University of Minnesota System; University of Minnesota Twin Cities; University of Southern Denmark; University of Southern Denmark</t>
  </si>
  <si>
    <t>Universita della Campania Vanvitelli; Istituto Italiano di Tecnologia - IIT</t>
  </si>
  <si>
    <t>Universidad de Extremadura</t>
  </si>
  <si>
    <t>National Taiwan University</t>
  </si>
  <si>
    <t>Xiamen University; Chinese Academy of Sciences; Institute of Psychology, CAS; Arizona State University; Arizona State University-Tempe</t>
  </si>
  <si>
    <t>Universidade de Santiago de Compostela; Universidade de Santiago de Compostela</t>
  </si>
  <si>
    <t>University of Murcia; University of Murcia</t>
  </si>
  <si>
    <t>Sapienza University Rome; Roma Tre University</t>
  </si>
  <si>
    <t>University of Zurich</t>
  </si>
  <si>
    <t>University of Munster</t>
  </si>
  <si>
    <t>Kingston University; Western University (University of Western Ontario); University of Saskatchewan</t>
  </si>
  <si>
    <t>Central China Normal University; Kashi University; Chinese Academy of Sciences; Institute of Psychology, CAS; University of Greenwich; Universita di Modena e Reggio Emilia</t>
  </si>
  <si>
    <t>This study examined the relations of multiple categorization and social dominance orientation with adolescents' prejudice against migrants and identification with the human group over time. Participants were 304 Northern-Italian late adolescents (61.84% female,M-age = 17.49) involved in a three-wave longitudinal study (with 3 months interval between waves). Results showed that multiple categorization was negatively linked to prejudice at a later time, whereas social dominance orientation was positively associated with it; prejudice also negatively affected multiple categorization and positively affected social dominance orientation at a later time. Moreover, prejudice mediated the effects of multiple categorization and social dominance orientation on human identification. These findings have important implications suggesting the construens effect of multiple categorization for enhancing social inclusiveness.</t>
  </si>
  <si>
    <t>Inducing emotional reactions toward social groups can influence individuals' political tolerance. This study examines the influence of incidental fear and happiness on adolescents' tolerant attitudes and feelings toward young Muslim asylum seekers. In our experiment, 219 16- to 21-year-olds completed measures of prejudicial attitudes. After being induced to feel happiness, fear, or no emotion (control), participants reported their tolerant attitudes and feelings toward asylum-seeking young people. Participants assigned to the happiness condition demonstrated more tolerant attitudes toward asylum-seeking young people than did those assigned to the fear or control conditions. Participants in the control condition did not differ from participants in the fear condition. The participants in the happiness condition also had more positive feelings toward asylum-seeking young people than did participants in the control condition. The findings suggest that one way to increase positive attitudes toward asylum-seeking young people is to improve general emotional state.</t>
  </si>
  <si>
    <t>Objective Prior literature indicates that nontraditional attitudes are linked to higher intelligence. However, such attitudes in adolescence often accompany counter-normative, delinquent-type behaviors, which are themselves negatively linked with intelligence. This points to the possibility of suppression in the relationship between intelligence and nontraditional attitudes. Method We analyzed a large community sample of 17 year olds (N = 3330) with data on intelligence, nontraditional attitudes, and a diverse collection of self- and teacher-reported counter-normative behaviors. Developmental questions for these relationships were examined through cross-sectional comparisons between the adolescents and their parents as well as longitudinal analysis of the adolescent sample across emerging adulthood. Results Youth who endorsed nontraditional attitudes had lower school grades, earlier age at first sex, heavier substance use, and were perceived as more oppositional by their teachers. Each of these problem behaviors was inversely related to intelligence. Accordingly, the positive correlation between nontraditional attitudes and intelligence was much weaker in adolescents as compared to their middle-aged parents. Longitudinal analyses revealed that the association between nontraditional attitudes and intelligence strengthens in early adulthood. Conclusions Associations between intelligence and sociopolitical attitudes can be obscured even by seemingly distal psychological characteristics.</t>
  </si>
  <si>
    <t>Homophobic cyberbullying and other forms of anti-LGBTQ+ bias among adolescents are an emerging and concerning form of online bias-based aggression. However, little research has explored its prevalence and correlates. This study aims to address this gap by investigating homophobic cyberbullying through the theoretical lens of a socioecological stigma framework. Specifically, it examines the association between individual factors (socio-emotional competencies), contextual factors (homophobic social norms), and homophobic cyberbullying. Additionally, it explores the moderating effect of socio-emotional competencies on the relationship between homophobic social norms and social dominance orientation on homophobic cyberbullying. Parallel (in-school and online) survey samples (N = 3807) were collected among Italian youth (Mage = 16.69; SD = 1.97). A series of multiple linear regression models with two-way and three-way interaction effects were tested. Descriptive results indicated that heterosexual boys reported higher rates of homophobic cyberbullying. The regression analysis demonstrated that socio-emotional competencies were negatively associated with homophobic cyberbullying, whereas homophobic social norms were positively related to it. Furthermore, socio-emotional competencies mitigated the impact of homophobic social norms on the relationship between social dominance orientation and homophobic cyberbullying. The study underscores the urgent need for evidence-based interventions that challenge and reshape gendered and heteronormative beliefs perpetuating homophobic cyberbullying, particularly among adolescent heterosexual boys, by encouraging critical reflection on masculinity and sexuality within educational settings and peer networks.</t>
  </si>
  <si>
    <t>Recent research argues that authoritarianism exists on the right and left, further positing that both manifestations share core features. We explore this possibility by conducting a latent profile analysis of left-wing authoritarianism (LWA), right-wing authoritarianism (RWA), and social dominance orientation (SDO) in a nationwide random sample of adults (N = 34,101). Five unique profiles emerged: Low Social Dominators (low-to-moderate LWA/RWA, low SDO; 41.8% of the sample), Moderate Right-wing Authoritarians (low LWA, moderate RWA, low-to-moderate SDO; 35.7% of the sample), Moderate-Moderates (low LWA, moderate RWA, moderate SDO; 13.7% of the sample), Left-wing Authoritarians (high LWA, low RWA/SDO; 7.5% of the sample), and High Social Dominators (low LWA, low-to-moderate RWA, high SDO; 1.34% of the sample). Men, people low in agreeableness, and people high in vengeful rumination were more likely to belong to all profiles (compared to the Low Social Dominators), suggesting some similarities across distinct forms of authoritarianism. Left-wing Authoritarians did, however, differ substantively in their demographic characteristics, personality, and social attitudes, undermining claims of a shared authoritarian core. These findings highlight the need to further evaluate how distinct types of authoritarians manifest across the political spectrum and the utility of the common core hypothesis. Researchers suggest that (a) authoritarians exist on both the political left and right, and (b) these different types of authoritarians are similar in personality and intolerance toward opposing groups. In this paper, we examine these possibilities by examining the prevalence of different forms of authoritarianism in a nationally representative sample of New Zealand adults. We test whether these groups share similar (versus different) demographics (e.g., age and gender), personality traits, trust in institutions, voting intentions, and attitudes toward different social issues. Our results suggest that the majority of the population is low on authoritarianism. However, we identified a small group that scored highly on left-wing authoritarianism (named Left-wing Authoritarians) and another small group that highly endorsed group-based hierarchies and inequality (named High Social Dominators). Younger, non-religious, more liberal people, and people living in deprived areas were more likely to be Left-wing Authoritarians. In contrast, older conservative people were more likely to be High Social Dominators. These groups also differed in personality and attitudes toward institutions, political parties, and social issues. Overall, our study suggests that authoritarians on the left and right are more different than similar. For this reason, it is important to consider different types of authoritarians as distinct from each other in the population rather than two sides of the same coin.</t>
  </si>
  <si>
    <t>This study assessed the dimensionality and psychometric properties of the Social Dominance Orientation Scale (SDO), which measures individuals' endorsement of anti-egalitarian values, and support and perpetuate hierarchical group-based systems of inequality. The sample included of 1,280 Chilean students from 7th and 8th grade of basic education and from 1st to 4th grade of secondary education. The scale showed good reliability indices and adequate convergent and discriminant validity. A better adjustment of the bifactorial model was observed. The results indicate that the SDO scale is a reliable and structurally valid instrument to measure the Social Dominance Orientation in Chilean adolescents.</t>
  </si>
  <si>
    <t>The story of the 'Arab Spring' as a revolt of young people against autocracy does not stand up to survey analysis at country level. Data from the Arab Transformations Survey show that young people were over-represented as participants, but it is necessary to stretch the concept of 'youth' into middle age in some countries to say this, there were plenty of older participants, and the protests were aimed less at political rights and more at social justice. Fundamental political changes have been expected in MENA which would sweep away autocratic rule in favour of democratisation, as the values of successive younger generations became individualized, liberalized and secularized under the influence of economic and market development and the spread of education, but there is very little evidence that this is what occurred in the Arab Uprisings. Whether young or older, protestors were looking for regime change, an end to corruption and a reduction in IMF-inspired austerity, but political freedoms and democratic governance do not appear to have been at the top of their agenda.</t>
  </si>
  <si>
    <t>Research on public opinion and foreign policy in China has focused on nationalism as the driver behind public support for the use of force. However, nationalism is just one of many potentially significant factors that can increase support for military deployments. In this article we build a mediation model to test the relative effects of psychological predispositions, foreign policy attitudes, perceptions of the opposing state and calculations about the likely outcome of the conflict on support for China sending naval forces to the disputed Diaoyu/Senkaku Islands. We find that dislike of the Japanese government and a belief that China would be victorious in a conflict with Japan are both powerful predictors of support for the use of force. Nationalism and militarism directly increase support but also indirectly increase it via different pathways. Nationalists are more confident in a Chinese victory while militarists have a stronger dislike of the Japanese government.</t>
  </si>
  <si>
    <t>Hostility towards women is a type of prejudice that can have adverse effects on women and society, but research on predictors of men's hostility towards women is limited. The present study primarily introduced predictors associated with misogynist involuntary celibates (incels), and then investigated whether loneliness, rejection, attractiveness, number of romantic and sexual partners, right-wing authoritarianism, and gaming predicted hostility towards women among a more general sample of men. A total of 473 men (aged 18-35, single, heterosexual, UK residents) recruited via Prolific answered the hostile sexism subscale, the misogyny scale, the self-perceived sexual attractiveness scale, the right-wing authoritarianism scale, the game addiction scale for adolescents, the adult rejection-sensitivity scale, the UCLA loneliness scale, and self-developed questions regarding number of sexual and romantic partners, and time spent gaming. We found a strong positive relationship between right-wing authoritarianism and hostility towards women, as well as a strong convex curvilinear relationship between attractiveness and hostility towards women. The number of sexual partners showed a moderate concave relationship with hostility towards women. We did not find sufficient support for a relationship between gaming and hostility towards women, and there was no support that loneliness, rejection, or romantic partners predicted hostility towards women among a general sample of men. Our study supports right-wing authoritarianism and self-perceived attractiveness as potential strong predictors in understanding men's hostility towards women in the wider community.Pre-registration: .</t>
  </si>
  <si>
    <t>We investigated the associations between refugee and environmental attitudes among 36876 respondents from 20 countries included in the European Social Survey Round 8 (2016). Three preregistered hypotheses were supported: (H1) there was a positive association between these attitudes across countries (meta-analytical partial correlation = .16), (H2) anti-immigration party voters held more negative environmental attitudes, and (H3) pro-environmental party voters held more positive refugee attitudes. Against our predictions, the linear association between refugee and environmental attitudes was not moderated by political affiliation (H4) or political engagement (H5). Exploratory analyses further showed that these attitudes were more strongly associated among the young, the more educated, and among the most extreme populist right voters.</t>
  </si>
  <si>
    <t>Considering the current political relevance of anti-immigration sentiments, we examined preference to avoid interacting with immigrants - conceptualized here as a manifestation of xenophobia - among radical (Sweden Democrats, Sverigedemokraterna, N = 2216) and mainstream (Conservative Party, Moderaterna, N = 634) right-wing voters in Sweden. Correlates of xenophobia did not differ between the voter groups or compared to other populations in previous research, suggesting that increased societal focus on immigration has not altered the correlation patterns. Intended Sweden Democrat (vs. Conservative Party) voting correlated with Right-Wing Authoritarianism, institutional distrust, less right-leaning socioeconomic attitudes (in both low- and high-xenophobia subgroups), sexist attitudes (low-xenophobia subgroup), male gender and younger age (high-xenophobia subgroup). In both voter groups, respondents with higher xenophobia expressed on average more sympathy for the Sweden Democrats, perhaps indicating a larger potential voter base. We discuss the interplay of xenophobia and contemporary voting behaviours, and the concept of xenophobia in relation to anti-immigration attitudes.</t>
  </si>
  <si>
    <t>Transphobia is an under-examined but important type of prejudice to study in Polish culture. Poland is a country where a majority of transgender people feel discriminated against. There is a need for a more evidence-based measures for researchers and practitioners to better understand transphobia. The main purpose of the present three studies (n = 300 participants for each study) was to validate the Genderism and Transphobia Scale (GTS; Hill and Willoughby 2005) and the Transphobia Scale (TS; Nagoshi et al. 2008) in Polish culture and to identify the possible psychological and demographic factors that matter in forming attitudes toward transgender individuals. The results confirm that Polish versions of both the GTS and the TS are reliable instruments to measure attitudes toward transgender individuals. Moreover, the studies revealed that both traditional and modern homonegativity, right-wing authoritarianism, social dominance orientation, religious fundamentalism, attitudes toward gender roles, and biological and cultural beliefs about the origins of gender differences were significant predictors of transphobia. As in previous studies, men were more prejudiced toward gender nonconformists in comparison to women. These studies contribute well-adapted tools for measuring transphobia and data-driven collection of significant predictors of transphobia.</t>
  </si>
  <si>
    <t>The family and classroom are important contexts that can contribute to the socialization of ethnic prejudice. However, less is known about their unique, relative, and synergic contributions in influencing youth's affective and cognitive prejudice. The current longitudinal study examined these processes and possible moderators among 688 Italian youth (49.13% girls; Mage = 15.61 years), their parents (nmothers = 603, nfathers = 471; Mage = 49.51 years), and classmates between January/February 2022 and January/February 2023. Cross-lagged panel models highlighted that parents and classmates exert unique and relative influences on different dimensions of adolescents' prejudice. Additionally, different interaction effects also emerged for affective (i.e., adverse compensatory effect) and cognitive (i.e., amplifying effect) prejudice. Thus, adolescents draw from the multiple contexts of development to orient themselves in the social world.</t>
  </si>
  <si>
    <t>Attitudes towards authoritarianism, social dominance, social competition and social trust are important regulators of social behavior. Therefore, correlating attitudes with commitment to various forms of activity is an important step towards understanding and specifying their role in behavior. The purpose of the study is to identify the role of attitudes towards authoritarianism and social trust in the manifestations of civic and on-line activity of Russian youth. Participants. The study involved young people aged 17-35 years (average age M=21.8; SD=6.2) in the number of 442 people (men - 33.5%, women - 66.5%). The sample is repre-sentative of the provincial regions of central Russia of economically different strata. Methods. The forms of social activity were measured using direct scaling, the types of activity were determined based on factor analysis. To determine the settings, the J. Dakkit's scale was used in D.S. Grigoriev's adaptation. Indicators of trust are determined using the Scale of interpersonal trust of J. Rotter in the adaptation of I.Y. Leonova, I.N. Leonova. Correlations have been established between indicators of right-wing authoritarianism, in-stitutional trust with commitment to civic (positive) and Internet network (negative) activity; belief in a competitive world - with a commitment to civic (positive) and protest (negative) activity. As a result of structural modeling, the hypothesis about the direct effect (directed connection) of right-wing authoritari-anism and belief in a competitive world on commitment to civic and Internet network activity is confirmed. The role of different attitudes in adherence to certain types of activity varies. Their isolated contribution to activity can reach 16-19%, together with age, religiosity and trust - 19-26% of variations. Trust plays the role of a mediator of a direct connection between attitudes and activity, and at the same time, right-wing authoritarianism also plays the role of a mediator of a direct causal connection between age, subjective reli-giosity and civic and Internet network activity.</t>
  </si>
  <si>
    <t>As societies become more diverse, tolerance plays a crucial role in fostering peaceful coexistence, particu-larly in the context of global migration, where immigrants and refugees often face prejudice and discrimi-nation. This study builds on Hjerm et al.'s (2020) conceptualization of tolerance, which emphasizes a value orientation towards difference, and its distinct nature from prejudice. The primary objective was to adapt the Tolerance Scale into Slovak and evaluate its psychometric properties among young adults and adoles-cents, with a total sample of 684 participants. The results demonstrated that the Tolerance Scale exhibited satisfactory psychometric properties, including measurement invariance across age groups. Additionally, we provided evidence supporting the discriminant validity of tolerance in relation to prejudice. This study contributes to the methodological and theoretical advancement of tolerance measurement within diverse cultural contexts</t>
  </si>
  <si>
    <t>Ethnic and racial intergroup attitudes are assumed to develop due to the influence of socialization contexts. However, there is still little longitudinal evidence supporting this claim. We also know little about the relative importance of socialization contexts, the possible interplay between them as well as about the conditions and mechanisms that might underlie socialization effects. This longitudinal study of adolescents (N=517) examined the effects of parents and peers' anti-immigrant attitudes as well as intergroup friendships on relative changes in adolescents' anti-immigrant prejudice, controlling for the effects of socioeconomic background. It also examined whether the effects of parents or peers would depend on adolescents' intergroup friendships. In addition, it explored whether the effects of parents, peers, and intergroup friendships would be mediated or moderated by adolescents' empathy. Results showed significant effects of parents, peers, intergroup friendships, and socioeconomic background on changes in youth attitudes, highlighting the role of parental prejudice. They also showed adolescents with immigrant friends to be less affected by parents and peers' prejudice than youth without immigrant friends. In addition, results showed the effects of parents, peers, and intergroup friendships to be mediated by adolescents' empathic concern. Theoretical and practical implications of these findings are discussed.</t>
  </si>
  <si>
    <t>Identification with all humanity (IWAH), defined as a bond with and concern for people all over the world, predicts concern for global problems, commitment to human rights, and prosocial activities. However, it is still unknown how such a broad social identification develops and if early experiences play any role. Two studies explored the role of diverse childhood and adolescence intergroup experiences in predicting IWAH in adulthood. We focused on experiences such as being raised in diversity and having intergroup friends, helping or being helped by various others, and having experiences leading to re- or de-categorization, and introduced a new Childhood/Adolescent Intergroup Experiences (CAIE) scale. Study 1 (N = 313 U.S. students, M-age = 21) and Study 2 (N = 1,000, a representative Polish sample, M-age = 47) found that this kind of intergroup experiences during childhood and adolescence predicted IWAH beyond the effects of its other known predictors, such as empathy, openness to experience, universalism, right-wing authoritarianism, social dominance orientation or ethnocentrism. These results, obtained on various samples and in countries with different ethno-cultural contexts, point to potential ways of enlarging IWAH during childhood and adolescence.</t>
  </si>
  <si>
    <t>Background. An understanding of the dynamics of intergroup relations, particularly in relation to migrant populations, is of critical importance in a variety of societal contexts. This study examines the relationship between conservatism (Social Dominance Orientation, SDO), intergroup dynamics (stereotypes and intergroup emotions), and social distance (openness to coexistence and tendencies toward exclusion) within the Venezuelan migrant population residing in Lima Metropolitana. Objective. Th e objective of this study was to investigate the relationships between conservatism, intergroup dynamics, and social distance among Venezuelan migrants in Lima Metropolitana. A sample of 395 residents was utilized for this study. Design. Th e study employed a correlational research design to examine the relationships between the variables of interest. Correlation analyses were conducted to assess the associations between variables. Path analysis was utilized to explore the underlying mechanisms. Furthermore, group comparisons were conducted to examine differences in attitudes and perceptions across various demographic groups. Results. Th e findings indicated that there were signifi cant associations across conservatism, intergroup emotions (both negative and positive), stereotypes, and the tendencies toward exclusion and coexistence. Notably, younger participants exhibited more inclusive ideological and intergroup indicators. Moreover, the path analysis demonstrated the pivotal infl uence of the morality stereotype and ideological dimensions on the integration and exclusion of migrants. Conclusion. Th e study highlights the significance of cultivating favorable stereotypical perceptions of migrants and emphasizes the impact of age and ideological factors in creating conducive conditions for migrant integration. A contextual understanding of these results underscores the necessity for inclusive policies and interventions that foster social cohesion and integration within communities that have received migrants.</t>
  </si>
  <si>
    <t>Ethnic prejudice has negative effects on the well-being of ethnic minorities. However, less is known about the consequences of holding negative attitudes toward diversity for ethnic majority youth in current multicultural societies. Across two studies, the current research examined the medium-term (Study I) and day-to-day (Study II) reciprocal associations between affective and cognitive prejudice and several well-being outcomes (i.e., subjective, psychological, and social well-being, physical health, and sleep) among ethnic majority adolescents. In Study I (N = 1103; Mage = 15.66, 48.59% females), ethnic prejudice was found to be mostly linked longitudinally and concurrently to decreases in well-being indicators, although with a few exceptions, at both the within- and between-person levels. Conversely, in Study II (N = 458; Mage = 15.59, 54.77% females), poorer subjective well-being and physical health were associated with increases in prejudice on the next day. Together, these findings suggest a spiraling effect whereby poor well-being leads to short-term increases in prejudice, which in turn contribute to medium-term decreases in well-being. Overall, this research highlights for the first time the intertwined nature of prejudice and well-being among ethnic majority youth and suggests the need to support adolescents in navigating the diversity of current societies.</t>
  </si>
  <si>
    <t>Although no evidence suggests that young leaders are less effective than older ones, lowered perceptions of leadership suitability may limit their career advancement. This research examines age bias against young leaders by investigating why they are perceived as less leader-like and identifying observers more likely to endorse these perceptions. Drawing on role congruity theory and age stereotypes, we argue that young adults are perceived as incongruent with leader roles because they are stereotyped as agentic-dominant (e.g., demanding, risky) while lacking agentic-competence (e.g., intelligent, dedicated) and communal qualities (e.g., caring, honest). From a lifespan perspective, we propose that stereotypes become more salient with observer age, amplifying the perceived incongruity between young adults and leader roles. We test these hypotheses in an experimental study with two independent samples: Sample 1 (N = 201) assessed attributes for typical and ideal leaders, while Sample 2 (N = 711) evaluated young, middle-aged, and older adults on the same attributes. Findings indicate that young adults are perceived as incongruent with both leader roles, with this effect being stronger among older observers. This research advances understanding of age bias by highlighting the distinct challenges young leaders face and the role of observer age in shaping leadership perceptions.</t>
  </si>
  <si>
    <t>In the context of heterosexual relationships, the sexual double standard (SDS) leads to a more negative assessment of women than men when they exhibit the same sexual behavior. This work assumes that in Western democratic societies, the individual attitude toward SDS takes different forms due to the processes of conviction regarding the social norm that exists on this matter. Therefore, the individual attitude toward SDS will depend on the person's perception of what others think about that topic. We distinguish between self-referred response, it refers to subjects' personal endorsement of the SDS, and responses hetero-referred, subjects' perception of sexual societal double standard. This paper presents a version of the Double Standard Scale (SDSS) that assesses the subjective perception of society's support for the SDS. We examine its psychometric properties in a sample of Spanish population heterosexual of 1,206 individuals (50% males), distributed across three groups (18-34, 35-49, and 50 years old or older). We performed Exploratory and Confirmatory Factor Analysis. The final version consists of 18 item distributed into three factors (Acceptance for Male Sexual Shyness, Acceptance for Female Sexual Freedom and Acceptance for Traditional Double Standard). Said three-factor structure does not match with the two-factor structure of the self-referred form. Internal consistency, temporal stability and validity evidence are reported. This version of the SDSS is reliable and valid. No gender differences are found in the SDSS-H. However, the results show that the context of group membership, based on education and age, is differently associated with the response to SDSS-H. That is, higher scores are found for individuals with the highest education and for the youngest participants. We discuss the usefulness of this measure to improve the prediction of individual attitude toward SDS, as well as, to evaluate the SDS phenomenon at a level of macropsychological analysis.</t>
  </si>
  <si>
    <t>Objective. Identification of meaningful features of the ratio of adolescents' self-esteem of status among classmates and stylistic aspects of interactions with parents among students from full and incomplete families.Background. Family and school are the most important institutions of a teenager's socialization. In the course of the social relationships developing here, value orientations are formed, norms of social role behavior are mastered, fundamental changes related to the development of personality occur. It is clear that, from a socio-psychological point of view, a teenager's involvement in these institutions does not exist in isolation; meaningful life contexts intersect, often acquiring a conflict character. In connection with the general trend of increasing single-parent families, a comparative study of indicators characterizing the features of socialization of adolescents from full and single parent families is of particular relevance for the organization of the educational process among primary and high school students.Study design. The paper studied the opinions of adolescents with different self-assessment of their status in the classroom (leaders and outcasts) regarding a number of indicators that characterize the stylistic features of their interaction with parents: significant other in the immediate environment; parents' acceptance of the personal position (opinions) of a teenager; forms of punishment of parents and reaction to them a teenager. A comparison of the stylistic features of the relationship between students and parents in full and single-parent families is carried out, depending on the self-assessment of the status (leader or outcast) among classmates. Participants. 40575 students in grades 7-11 from 17 regions of the Russian Federation. Sub samples: from full families - 73,7%; from incomplete families - 26,3%; in a full family: leaders in the class - 7,0%, outcasts in the class - 4,7%; in a single-parent family, respectively: 6,5% and 5,8%.Measurements. Anonymous survey using an author's questionnaire containing closed questions. The processing of the research materials was carried out using the statistical software package SPSS 21 and StatSoft Statistica 7.0. To compare the proportions observed in two independent samples and expressed as percentages, the chi-square criterion was used in the module Basic statistics - Difference tests of the StatSoft Statistica 7.0 package. Factor analysis using the method of selecting the Main components with rotation according to the criterion Kaiser's Verimax.Results. The analysis of the characteristics of the frequency of distribution of students' responses regarding various aspects of their relationship with parents showed that such social parameters as completeness/incompleteness of the family in which the teenager is brought up and his self-assessment of status among classmates differentiate the opinion of schoolchildren about the stylistic features of child-parent relations. The results of the factor analysis allowed us to identify four factors that characterize the peculiarity of the relationships between different aspects of the relationship of adolescents with their parents: authoritarianism - democracy; upholding independence in relations with parents; seeking consent - limiting the child's social contacts; striving to defend their position - prohibition of interpersonal contacts with friends. The interrelation of the features of the socio-psychological interaction of a teenager with his parents and his wellbeing in the class team is revealed.Conclusions. The results obtained indicate a kind of mutual projection of the socio-psychological relationships of a teenager with his parents and his interactions with classmates. In this regard, school educational programs should take into account the types of child-parent relationships that develop in full and incomplete families. The problem of the socio-psychological well-being of a teenager requires coordination of the efforts of the family and the school, taking into account the age-specific features of development.</t>
  </si>
  <si>
    <t>When competent adults are treated like children, negative outcomes sometimes follow. We used a concurrent study design to conduct an internet-based study to determine how infantilization varies by demographic category and which types of infantilization might be most harmful. The test, which measured 15 types of infantilization, was taken by 32,118 people (mean age 27.6) from 153 countries (most from the United States). Test scores were correlated with self-reported happiness, depression, anger, sense of control, and personal and professional success, and regression analyses consistently showed that of the 15 types of infantilization we measured, emotional abuse was by far the best predictor of adverse outcomes. Infantilization was highest during the teen years and decreased gradually throughout adulthood. Effects were found for gender, education, and sexual orientation, with vulnerable groups more subject to infantilization. Our data, collected between 2011 and 2020, appear to parallel recent increases in authoritarianism and intolerance, with total infantilization scores increasing by 30.1% over this period.</t>
  </si>
  <si>
    <t>While Western democracies have become increasingly gender-equal over the past decades, recent research documents a backlash against gender equality in the form of rising modern sexism. Previous research shows that modern sexism predicts political attitudes and voting behavior that are detrimental to women's empowerment and liberalism. Yet, we know little about which factors explain modern sexist attitudes and how they operate across multiple country contexts. Building on modern conceptualizations of sexism, we theorize that (perceived) increases in competition between men and women provoke modern sexism among young men in particular. Using an original measure that approximates dimensions of modern sexism embedded in the 2021 EQI survey, capturing 32,469 individuals nested in 208 NUTS 2 regions in 27 European Union countries, we demonstrate that young men are most likely to perceive advances in women's rights as a threat to men's opportunities. This is particularly true for young men who (a) consider public institutions in their region as unfair, and (b) reside in regions with recent increases in unemployment resulting in increased competition for jobs. Our findings highlight the role of perceived competition between men and women in modern sexism and contradict the argument that older generations are most likely to backlash against progressive values, potentially adding to research explaining the recent backlash against gender equality.</t>
  </si>
  <si>
    <t>Several researchers have questioned the reliability of pornography research's findings. Following a recent call to use more reliable data sources, we conducted two analyses to investigate patterns and predictors of online pornography use (OPU). Our analyses were based on data from a large-scale German online web tracking panel (N = 3018) gathered from June 2018 to June 2019. The study we present here has two parts: In the first part, we looked at group differences (gender and age) in tracked OPU. Overall, this part's results confirm questionnaire-based research findings regarding sex and age differences. In the second part of our study, we combined the web tracking data with data from an online survey which was answered by a subset of the tracking participants (n = 1315) to assess the relevance of various predictors of OPU that have been identified in previous research. Again, our results mostly echoed previous findings based on self-reports. Online pornography was used more by males and younger individuals, while relationship status, sexist attitudes, and social dominance orientation were not associated with OPU. However, we did find differences in OPU between members of different religious communities. Our study confirms some critical findings on OPU from previous questionnaire-based research while extending existing research by providing a more fine-grained analysis of usage patterns based on web tracking data.</t>
  </si>
  <si>
    <t>Right-wing terrorist (RWT) incidents targeting Muslims have become more frequent and news reporting about these incidents can trigger a variety of cognitions and behaviors in audiences. While some studies report more tolerance and openness in response to RWT, hate crimes against minorities can increase in their aftermath. To date, we know little about the associations between following news reporting about RWT and attitudes toward Muslims as one of the main target groups of modern RWT. Using a young, quota-based German sample (aged 16-25, N = 865), we build on Terror Management and Social Identity Theory to shed light on the relationships between attention to RWT in the media, threat attributed to RWT, and negative attitudes toward Muslims. Additionally, a measure of subtle support for far-right extremist stances (SSE) was included, accounting for moderation effects. Results suggested that attention to RWT was positively related to perceived threat. This association was weaker in individuals with higher levels of SSE. Attributing more threat was associated with less negative attitudes toward Muslims, independent of SSE. Media attention only had a (positive) association with negative attitudes in individuals with moderate to high levels of SSE. Implications and limitations are discussed.</t>
  </si>
  <si>
    <t>Views of aging include peoples' assessment of their own aging process and their subjective age. Positive views of aging relate to a improved psychological well-being which predicts better physical and mental health. While these relationships were substantially studied, the moderating roles of self-aging attitudes and psychological well-being in the subjective age-age discrimination connection have been much less explored. The current study used a convenience sample of 568 participants (mean = 66.21y, SD = 11.95, age range 50-95), 55.8% women, 67.1% employed. In line with the hypotheses, young subjective age and psychological well-being were connected to less age discrimination in the workplace, and higher psychological well-being mitigated the subjective age-age discrimination at work connection. When the perception of old age as a period of loss was added to the model, adults who perceived old age as a period of loss and reported lower levels of psychological well-being demonstrated the strongest relationship between an increase in subjective age and an increase in age-related discrimination at work. The findings emphasize the importance of the psychological well-being of older employees as a resource for improving their attitudes towards their last years at work.</t>
  </si>
  <si>
    <t>Numerous medical studies have documented vegetarian diets as having various health benefits. Studies have also compared vegetarians with other dietary groups from a socio-psychological perspective. The objective of this review is to investigate the differences between vegetarians and omnivores in terms of their personality profiles, values, and empathy skills. A search was conducted across three electronic databases. Non-randomized, observational, cross-sectional, and cohort studies were eligible. Outcomes provided information about the differences between the above-mentioned dietary groups regarding their personality profiles, values, and empathy skills. A shortened version of the Newcastle-Ottawa Scale was used to assess the risk of bias for the included studies. Of the 2,513 different studies found, 25 (total number of participants n = 23,589) were ultimately included. These studies indicate that vegetarians significantly differ from omnivores in their personalities, values, and ability to be empathetic. Omnivorism is associated with an increased orientation toward social dominance, greater right-wing authoritarianism, and, in line with this, a stronger tendency to be prejudiced. Vegetarianism is associated with greater openness and empathy. The values of vegetarians are based more on universalism, hedonism, stimulation, and self-direction, whereas the values of omnivores are based more on the idea of power. To answer a narrowly defined and clear question, issues such as animal ethics, animal rights, and environmental protection are not considered in this review. The findings of this review, showing marked differences in personality correlating to the choice of diet and the increasing influence of plant-based diets on a global level, indicate that further studies about vegetarianism are warranted.</t>
  </si>
  <si>
    <t>Where do our political attitudes originate? Although early research attributed the formation of such beliefs to parent and peer socialization, genetically sensitive designs later clarified the substantial role of genes in the development of sociopolitical attitudes. However, it has remained unclear whether parental influence on offspring attitudes persists beyond adolescence. In a unique sample of 394 adoptive and biological families with offspring more than 30 years old, biometric modeling revealed significant evidence for genetic and nongenetic transmission from both parents for the majority of seven political-attitude phenotypes. We found the largest genetic effects for religiousness and social liberalism, whereas the largest influence of parental environment was seen for political orientation and egalitarianism. Together, these findings indicate that genes, environment, and the gene-environment correlation all contribute significantly to sociopolitical attitudes held in adulthood, and the etiology and development of those attitudes may be more important than ever in today's rapidly changing sociopolitical landscape.</t>
  </si>
  <si>
    <t>Research on intimate partner violence (IPV) has recognized psychological abuse as a precursor of physical and sexual violence in intimate relationships. However, risk factors in predicting women's psychological abuse victimization in such a context are still unclear. The goal of the present work was to investigate the role of ambivalent sexism on psychological IPV victimization, by taking into account in the same study the effect of three additional social-psychological factors: women's (i) attitudes supportive of IPV, (ii) endorsement of legitimating myths of IPV, and (iii) acceptance of psychological aggression in intimate relationships. A total of 408 Italian young women (M-age = 23.87; SD = 2.39) involved in non-marital heterosexual romantic relationships completed measures aimed at assessing (i) hostile and benevolent sexism, (ii) attitudes supportive of IPV, (iii) legitimating myths of IPV, (iv) prevalence of psychological abuse experienced within the last 12 months, and performed a task developed ad hoc to measure, and (v) acceptance of psychological aggression in intimate relationships. Results showed that the effect of ambivalent sexism on participants' prevalence of psychological abuse was mediated by the endorsement of attitudes supportive of IPV and legitimating myths of IPV, as well as by acceptance of psychological aggression. Findings are discussed based on literature about ambivalent sexism, and attitudes and beliefs about IPV.</t>
  </si>
  <si>
    <t>Discrimination based on sexual orientation and gender identity is still a problem in most countries. This work explores the dimensions of personality and the cognitive and affective components of empathy, with the objective of determining the predictive value they have for covert and explicit homophobic attitudes. The sample consisted of 849 university students. The Subtle y Manifest Homophobic Scale (EHMS), the Personality Inventory (NEO-FFI) and the Interpersonal Reactivity Index (IRI) were used. The results evidence a trend towards subtle homophobic attitudes in the university students. Furthermore, cognitive and affective empathy and openness to experience and kindness are all related to and predict attitudes that are more favorable towards homosexuality. They are also able to act as protective variables towards the LGTBI collective and sexual diversity. The importance of interventions based on educational programs and the transmission of values is stressed.</t>
  </si>
  <si>
    <t>Objective: This study examines the evolving relationship between modernization, shifting value orientations, and political attitudes in China, with a focus on generational differences. Methods: The study employed data from the Asia Barometer Survey (2011-2019) and used Prof. Hu Fu's pro-democratic value framework to analyze democratic values. Results: The findings reveal that although younger generations demonstrate increased support for certain liberal democratic values, their overall orientation remains more consistent with the modern authoritarian values endorsed by the Chinese Communist Party (CCP). The study further shows that the CCP's control over public discourse and selective promotion of specific values significantly shapes political attitudes across generations. Conclusion: Despite notable economic development and generational shifts, the CCP continues to dominate the narrative on value change in China. This persistent control has not only stabilized the current political system but also limited the country's potential transition toward a liberal democratic regime.</t>
  </si>
  <si>
    <t>School attacks against children seriously threaten the belief that the world is a just place, in which good people get rewarded and bad people get punished. However, to what extent and in which way belief in a just world (BJW) plays a role in reaction to school attacks have not been investigated, especially in the Chinese context, in which people are traditionally expected to prize harmony over justice. Two studies examined how Chinese people varying in BJW differ in supporting punishment for the perpetrators of school attacks in China in 2010. In Study 1, general BJW among Chinese adults predicted support for perpetrator punishment, and those who paid more attention to the crime news also reported a higher level of punishment support. Study 2 revealed a similar pattern among Chinese adolescents, whose previously measured higher general BJW predicted increasing support for perpetrator punishment, and this effect was mediated via personal distress. In summary, general just-world belief facilitates punishment support among parents and adolescents in the Chinese context.</t>
  </si>
  <si>
    <t>In this article we examine whether support for democracy has diminished and the appealing of authoritarian forms of government has increased during the COVID-19 pandemic in Spain. In addition, we try to identify the social categories and ideological segments in which these changes in attitudes have been more prominent. We analyze data from two CIS barometers, from December 2019 and February 2021. Estimating multinomial logit models, we find a significant decrease in the legitimacy of democracy and an increase in indifference about the best form of government. The magnitude of these changes varies considerably between different social and political segments, reaching its maximum intensity in the youngest people. Although the aggregate change is modest, age differences and the accumulation of the impact of crisis situations in a short period of time open up the possibility of a long-term erosion of democratic support.</t>
  </si>
  <si>
    <t>The main objective of this study is to analyze the relationship between peer school victimization and some risk and protection factors and to compare the differences by role in victimization with those of non-involved bystanders. Our participants were 1,264 secondary students (M = 14.41, SD = 1.43) who participated voluntarily, although an informed consent was requested. A logistic regression model (LR) was used in order to identify the victim's potential risks and protective factors related to non-involved bystanders. A multiple LR and a forward stepwise LR (Wald) were used. The results showed the variables related to the victim profile were: individual features (to be male, to be at the first cycle of compulsory Secondary Education and a few challenging behaviors), school environments (i.e., school adjustment), family environment (parental styles like authoritarianism) and social environment (i.e., friends who occasionally show a positive attitude toward drug consumption and easy access to drugs, access to drugs perceived as easy, rejection by peers or lack of social acceptance and social maladjustment). The results of the study will allow tackling prevention and intervention actions in schools, families, and social environment in order to improve coexistence at school and to assist the victimized students in the classroom.</t>
  </si>
  <si>
    <t>The increasing flow of immigrants in many European countries and the growing presence of children from immigrant families in schools makes it relevant to study the development of prejudice in children. Parents play an important role in shaping children's values and their attitudes toward members of other ethnic groups; an intergenerational transmission of prejudice has been found in a number of studies targeting adolescents. The present study aims to investigate the intergenerational transmission of ethnic prejudice in 3- to 9-year-old children and its relations to parenting styles. Parents' blatant and subtle ethnic prejudice and parenting style are measured together with children's explicit and implicit ethnic prejudice in pupils and parents of preschool and primary schools in the region of Rome, Italy (N = 318). Results show that parents' subtle prejudice predicts children's implicit prejudice regardless of the parenting style. Findings indicate that children might acquire prejudice by means of the parents' implicit cognition and automatic behavior and educational actions. Implications for future studies and insights for possible applied interventions are discussed.</t>
  </si>
  <si>
    <t>After decades of leftist quiescence in Croatia, new social movements have created viable political alternatives. This paper analyses the New Left's electoral support using 2021 survey data. The findings show greater support from younger, urban, and culturally liberal individuals, who do not favour increased state market intervention. While some New Left factions support neoliberal policies, this stance must be viewed in the context of high corruption in Croatia, as New Left voters care about socio-economic inequality. These findings align with recent qualitative studies, suggesting further research into the links between corruption, individual attitudes, and support for the New Left.</t>
  </si>
  <si>
    <t>This book review examines the theory of populism advanced by Pippa Norris and Ronald Inglehart in Cultural Backlash. The authors offer a distinct explanation of the rise of authoritarian populism in advanced democracies. As societies become more liberal over time, older, more conservative cohorts feel under threat of losing majority status and allegedly turn towards authoritarian-populist parties that promise to stop the tide of liberalism. However, this theory of populism finds little empirical support. In contrast to what the authors argue, there is no polarization of attitudes between younger and older cohorts, and younger cohorts are more likely to vote for authoritarian-populist parties. To substantiate this claim, I replicate many of the analyses in Cultural Backlash and add additional ones with the newest wave of the European Social Survey and the Chapel Hill Expert Survey. I conclude by observing that while the cultural backlash theory of populism does not hold, this does not invalidate cultural approaches more generally.</t>
  </si>
  <si>
    <t>Incels-a ragtag collection of young males who have rallied around their shared experience of romantic rejection-have slowly emerged as an online group of interest to researchers, no doubt as a result of several high-profile attacks. Much of this work has centered around incels' dating experiences, sexual attitudes, and online forums. However, it is possible that their moniker, short for involuntary celibate, has resulted in an overemphasis on their sexual exclusion and frustration. Recent work has identified social isolation as a key aspect of inceldom, which may help explain why incels have responded negatively to romantic rejection. The present study thus sought to examine the role of social support and loneliness in experiences of rejection in a sample of incel (n = 67) and non-incel (n = 103) men. Results indicated that incels experience more feelings of loneliness and less social supports than non-incel men. Both of these variables were associated with multiple mental and relational health issues that incels also scored more highly on. Further, incels reported using more solitary and problematic coping mechanisms. These results suggest that incels may be missing a key buffer in sheltering them from the adverse effects of romantic rejection. It also extends previous findings highlighting the importance of attachment styles in differentiating incels from non-incels, which may perpetuate feelings of isolation. Implications for how this may relate to incel discourse and clinical interventions are discussed.</t>
  </si>
  <si>
    <t>Objectives: In multiethnic countries, enhancing the sense of community and preventing ethnic segregation represents a major challenge. In this study we aimed to test the effects of different forms of intergroup contact in fostering sense of community among majority and minority ethnic groups in China, by focusing on the sense of the community at the national level. Methods: Participants were Han (N = 355, ethnic majority group) and Uyghur (N = 546, ethnic minority group) people at a multiethnic university in the Xinjiang province in China. Results: Results from path analysis revealed that positive direct contact for the minority, and positive extended and vicarious contact for both majority and minority group were indirectly associated with higher sense of Chinese national community via greater focus on positive characteristics of the outgroup. In addition, negative contact (extended contact for the majority; direct contact for the minority) were indirectly associated with lower sense of Chinese national community via reduced focus on positive outgroup characteristics. No evidence was found for negative focus (focus on negative outgroup characteristics) and intergroup threat as mediators. Theoretical and practical implications of the findings for improving intergroup relations in multiethnic and conflictual settings by using multiple forms of intergroup contact are discussed.</t>
  </si>
  <si>
    <t>DEVELOPMENTAL INTERGROUP THEORY; RIGHT-WING AUTHORITARIANISM; ANTI-IMMIGRANT ATTITUDES; MODERN RACIAL PREJUDICE; OF-FIT INDEXES; EDUCATIONAL IDENTITY; ESSENTIALIST BELIEFS; POLITICAL-ATTITUDES; CULTURAL-DIVERSITY; EMERGING ADULTHOOD</t>
  </si>
  <si>
    <t>RIGHT-WING AUTHORITARIANISM; POLITICAL TOLERANCE; MOOD; EMOTIONS; MUSLIM; CONCEPTUALIZATION; INDIVIDUALS; JUDGMENTS; REFUGEES; BEHAVIOR</t>
  </si>
  <si>
    <t>SOCIAL-DOMINANCE ORIENTATION; RIGHT-WING AUTHORITARIANISM; PERSONALITY-TRAITS; COGNITIVE-ABILITY; SMART TEENS; CONSERVATISM; ADOLESCENT; DISORDERS; ALCOHOL; IQ</t>
  </si>
  <si>
    <t>SOCIAL-DOMINANCE ORIENTATION; SEXUAL ORIENTATION; BEHAVIOR; AGGRESSION; NORMS; PERPETRATION; ADOLESCENTS; PREJUDICE; ATTITUDES; IDENTITY</t>
  </si>
  <si>
    <t>ATTITUDES; PERSONALITY; IDEOLOGY; SUPPORT; SCIENCE; DISCRIMINATION; CONSERVATISM; METAANALYSIS; VALIDATION; RUMINATION</t>
  </si>
  <si>
    <t>SYSTEM JUSTIFICATION; PREJUDICE; ATTITUDES; IDENTITY; GENDER; EQUALITY; LEGITIMATION; VALIDATION; OPPOSITION; HIERARCHY</t>
  </si>
  <si>
    <t>MIDDLE-EAST; DEMOCRACY; AUTHORITARIANISM; DEMOCRATIZATION; REQUISITES; WORLD</t>
  </si>
  <si>
    <t>SOCIAL-DOMINANCE ORIENTATION; RIGHT-WING AUTHORITARIANISM; FOREIGN-POLICY; PUBLIC SUPPORT; WAR; ATTITUDES; PERSONALITY; AMERICAN; MECHANISMS; ATTACHMENT</t>
  </si>
  <si>
    <t>SOCIAL-DOMINANCE ORIENTATION; RIGHT-WING AUTHORITARIANISM; VIDEO GAMES; BENEVOLENT SEXISM; RAPE MYTHS; GENDER; ATTITUDES; IDEOLOGY; PERCEPTIONS; PERSONALITY</t>
  </si>
  <si>
    <t>SOCIAL-DOMINANCE ORIENTATION; POLITICAL-IDEOLOGY; POLARIZATION; IMMIGRATION; AUTHORITARIANISM; SUPPORT; CRISIS; VALUES; ELITE; AGE</t>
  </si>
  <si>
    <t>SOCIAL-DOMINANCE ORIENTATION; AMBIVALENT SEXISM; SWEDEN DEMOCRATS; IMMIGRATION; PERSONALITY; ATTITUDES; POPULISM; EUROPE; AUTHORITARIANISM; NATIONALIST</t>
  </si>
  <si>
    <t>RIGHT-WING AUTHORITARIANISM; GAY MEN; ADOLESCENTS ATTITUDES; PERCEIVED SIMILARITY; AMBIVALENT SEXISM; BENEVOLENT SEXISM; SOCIAL-DOMINANCE; TRANSPHOBIA; RELIGIOSITY; HOMOPHOBIA</t>
  </si>
  <si>
    <t>NEGATIVE INTERGROUP CONTACT; INTERGENERATIONAL TRANSMISSION; RACIAL-ATTITUDES; SOCIALIZATION; EXPERIENCES; CHILD; AUTHORITARIANISM; METAANALYSIS; PERCEPTIONS; FRIENDSHIPS</t>
  </si>
  <si>
    <t>SOCIAL-DOMINANCE ORIENTATION; ATTITUDES; PREJUDICE; DISCRIMINATION; MAJORITY; CONTACT; THREAT</t>
  </si>
  <si>
    <t>RACIAL SOCIALIZATION PRACTICES; CONTACT REDUCE PREJUDICE; INDIVIDUAL-DIFFERENCES; TRANSMISSION; FEELINGS; SUPPORT; CHILD; AUTHORITARIANISM; METAANALYSIS; TOLERANCE</t>
  </si>
  <si>
    <t>METAANALYTIC TEST; SOCIAL-DOMINANCE; CONTACT; ATTITUDES; PREJUDICE; CHILDREN; INGROUP; SUPPORT; BIAS; AUTHORITARIANISM</t>
  </si>
  <si>
    <t>DOMINANCE ORIENTATION; STEREOTYPE CONTENT; WING AUTHORITARIANISM; COMPETENCE; IDEOLOGY; DIMENSIONS; PSYCHOLOGY; PREJUDICE; ATTITUDES; EMOTIONS</t>
  </si>
  <si>
    <t>SF-36 HEALTH SURVEY; MENTAL-HEALTH; ATTITUDES; DISCRIMINATION; THREAT; AUTHORITARIANISM; CONSERVATIVES; PREDICTORS; IMMIGRANTS; XENOPHOBIA</t>
  </si>
  <si>
    <t>SOCIAL-DOMINANCE ORIENTATION; SEX-ROLE STEREOTYPES; IMPLICIT LEADERSHIP; GENDER STEREOTYPES; OLDER-ADULTS; LIFE-SPAN; METAANALYSIS; PERCEPTIONS; WOMEN; CONSTRAINTS</t>
  </si>
  <si>
    <t>SOCIAL-DOMINANCE ORIENTATION; GENDER-DIFFERENCES; COLLECTIVE ACTION; MODEL; STUDENTS; SEXISM; NORMS; WOMEN; SATISFACTION; ADAPTATION</t>
  </si>
  <si>
    <t>CONFLICT-TACTICS-SCALES; PARENT-CHILD RELATIONSHIPS; NEGATIVE ATTITUDES; AMBIVALENT SEXISM; PRIVACY INVASION; UNITED-STATES; GENDER; HEALTH; PERCEPTIONS; VALIDATION</t>
  </si>
  <si>
    <t>SOCIAL-DOMINANCE ORIENTATION; AMBIVALENT SEXISM; BENEVOLENT SEXISM; PSYCHOLOGICAL ENTITLEMENT; GENDER-DIFFERENCES; HOSTILE; RELIGIOSITY; ATTITUDES; IDEOLOGY; PERSONALITY</t>
  </si>
  <si>
    <t>RELIGIOSITY; MORALITY</t>
  </si>
  <si>
    <t>HOSTILE MEDIA PERCEPTIONS; TERRORISM; COVERAGE; THREAT; AUTHORITARIANISM; PREJUDICE; CONSEQUENCES; VIOLENCE; ISLAMOPHOBIA; IMMIGRATION</t>
  </si>
  <si>
    <t>PERCEIVED DISCRIMINATION; MENTAL-HEALTH; JOB-SATISFACTION; OLDER WORKERS; SHORT-FORM; LIFE; VALIDATION; METAANALYSIS; AUTHORITARIANISM; EXPLORATIONS</t>
  </si>
  <si>
    <t>SOCIAL-DOMINANCE ORIENTATION; CONSCIENTIOUS OMNIVORES; HEALTH; MEAT; MOTIVATION; ATTITUDES; IDENTITY; BELIEFS; CHOICE; YOUNG</t>
  </si>
  <si>
    <t>ENVIRONMENTAL-INFLUENCES; COGNITIVE-ABILITY; TRANSMISSION; BEHAVIOR; AUTHORITARIANISM; HERITABILITY; BELIEFS; YOUTH; TWINS</t>
  </si>
  <si>
    <t>INTIMATE PARTNER VIOLENCE; SOCIAL-DOMINANCE ORIENTATION; VICTIM-BLAMING ATTITUDES; DOMESTIC VIOLENCE; BENEVOLENT SEXISM; COLLEGE-STUDENTS; MENTAL-HEALTH; DIFFERENTIATING HOSTILE; SEXUAL REVICTIMIZATION; SYSTEM JUSTIFICATION</t>
  </si>
  <si>
    <t>RIGHT-WING AUTHORITARIANISM; GAY MEN; PREJUDICE; EMPATHY; VALIDATION; ATTITUDES; OPENNESS; STUDENTS; CONTACT; PEOPLE</t>
  </si>
  <si>
    <t>POLITICAL TRUST; ECONOMIC-DEVELOPMENT; CRITICAL CITIZENS; INEQUALITY; DEMOCRACY; ORIENTATIONS; DANWEI; ORDER; WILL</t>
  </si>
  <si>
    <t>LOOKING; AUTHORITARIANISM; INDIVIDUALISM; PERCEPTIONS; RELIGION; CULTURE; SOCIETY</t>
  </si>
  <si>
    <t>COVID-19; LEGITIMACY</t>
  </si>
  <si>
    <t>SUBSTANCE USE; ADOLESCENTS; PERCEPTIONS; BEHAVIOR; VIOLENCE; BULLIES; GENDER</t>
  </si>
  <si>
    <t>DEVELOPMENTAL INTERGROUP THEORY; RACIAL-ATTITUDES; INTERGENERATIONAL TRANSMISSION; NATIONAL PREJUDICE; ASSOCIATION TEST; METAANALYSIS; EXPLICIT; AUTHORITARIANISM; ADOLESCENTS; DISTANCE</t>
  </si>
  <si>
    <t>RADICAL-LEFT; PARTY SYSTEMS; CLEAVAGES; AUTHORITARIANISM; DETERMINANTS; COMPETITION; PATTERNS; EUROPE</t>
  </si>
  <si>
    <t>RADICAL RIGHT; WESTERN-EUROPE; PARTIES</t>
  </si>
  <si>
    <t>SOCIAL-DOMINANCE ORIENTATION; HOSPITAL ANXIETY; DEPRESSION; VALIDATION; REJECTION; SCALE; SEX; INDIVIDUALS; SUPPORT; BUFFERS</t>
  </si>
  <si>
    <t>COMMON INGROUP IDENTITY; OUTGROUP ATTITUDES; COLLECTIVE ACTION; SOCIAL-ATTITUDES; PREJUDICE; THREAT; STRATEGIES; FORMS; YOUTH; AUTHORITARIANISM</t>
  </si>
  <si>
    <t>Index Keywords2</t>
  </si>
  <si>
    <t>Cuantitativo-Escalas</t>
  </si>
  <si>
    <t>Cuantiativo - escalas</t>
  </si>
  <si>
    <t>Taufik, A.A. &amp; Farnanda</t>
  </si>
  <si>
    <t>Cuantitativo - escalas</t>
  </si>
  <si>
    <t>Estigma de peso correlaciona con autoritarismo y sexismo</t>
  </si>
  <si>
    <t>Crianza.</t>
  </si>
  <si>
    <t>Cuantitativo - encuestas</t>
  </si>
  <si>
    <t xml:space="preserve">aumento de actitudes autoritarias aumenta la regulación emocional disfuncional interna y externa  </t>
  </si>
  <si>
    <t>Cuantitativo – análisis de perfiles latentes</t>
  </si>
  <si>
    <t>Perfiles autoritarismo izquierda-derecha</t>
  </si>
  <si>
    <t>Cuantitativo - datos secundarios</t>
  </si>
  <si>
    <t>Apoyo valores autoritarios modernos</t>
  </si>
  <si>
    <t xml:space="preserve">Violencia sexual </t>
  </si>
  <si>
    <t>Cuantitativo, datos secundarios. </t>
  </si>
  <si>
    <t>Estilos de crianza.</t>
  </si>
  <si>
    <t>Crianza parental autoritaria aumenta la propension a la violencia en adolescentes</t>
  </si>
  <si>
    <t>Depresión - autoritaria</t>
  </si>
  <si>
    <t>País - región</t>
  </si>
  <si>
    <t>Tipo de estudio</t>
  </si>
  <si>
    <t>JBI score</t>
  </si>
  <si>
    <t>Quality rating</t>
  </si>
  <si>
    <t>Europe</t>
  </si>
  <si>
    <t>Cross sectional studies</t>
  </si>
  <si>
    <t>8/8=100%</t>
  </si>
  <si>
    <t>High</t>
  </si>
  <si>
    <t>Belgium</t>
  </si>
  <si>
    <t>North America</t>
  </si>
  <si>
    <t>Italy</t>
  </si>
  <si>
    <t>7/8=88%</t>
  </si>
  <si>
    <t>M = 16.70</t>
  </si>
  <si>
    <t>Young= 27.54</t>
  </si>
  <si>
    <t>Spain</t>
  </si>
  <si>
    <t>M = 19.88</t>
  </si>
  <si>
    <t>Europe, North America, South America, Asia, Oceania y Africa</t>
  </si>
  <si>
    <t>Croatia</t>
  </si>
  <si>
    <t>6/8= 75%</t>
  </si>
  <si>
    <t>Qualitative research</t>
  </si>
  <si>
    <t>8/10= 80%</t>
  </si>
  <si>
    <t>Europe - multinational</t>
  </si>
  <si>
    <t>5/8=63%</t>
  </si>
  <si>
    <t>Moderate</t>
  </si>
  <si>
    <t>Sweden</t>
  </si>
  <si>
    <t>Germany</t>
  </si>
  <si>
    <t xml:space="preserve">M= 24 </t>
  </si>
  <si>
    <t>United States</t>
  </si>
  <si>
    <t>Europe, Asia, Middle East y  Latin America</t>
  </si>
  <si>
    <t>M= 21.82</t>
  </si>
  <si>
    <t>M= 21.31</t>
  </si>
  <si>
    <t>M= 20.10</t>
  </si>
  <si>
    <t xml:space="preserve">Taufik, A.A.  &amp; Farnanda </t>
  </si>
  <si>
    <t>Indonesia</t>
  </si>
  <si>
    <t>Poland</t>
  </si>
  <si>
    <t>M= 24.80 /  M= =22.50 / M= 29.35</t>
  </si>
  <si>
    <t>United Kingdom</t>
  </si>
  <si>
    <t>M= 26.2</t>
  </si>
  <si>
    <t xml:space="preserve">Canada </t>
  </si>
  <si>
    <t>M= 20.07 / M= 21.13</t>
  </si>
  <si>
    <t>M= 24</t>
  </si>
  <si>
    <t>M= 20.07</t>
  </si>
  <si>
    <t>Russia</t>
  </si>
  <si>
    <t>M= 10.4 (5th grade- 12th grade)</t>
  </si>
  <si>
    <t>5/8= 63%</t>
  </si>
  <si>
    <t>M=27.6</t>
  </si>
  <si>
    <t>M= 15.61</t>
  </si>
  <si>
    <t>Colombia</t>
  </si>
  <si>
    <t>M= 15.4</t>
  </si>
  <si>
    <t>United States, Brazil, Spain</t>
  </si>
  <si>
    <t>SYSTEMATIC REVIEWS AND RESEARCH SYNTHESES</t>
  </si>
  <si>
    <t>11/11= 100%</t>
  </si>
  <si>
    <t>M= 15.08</t>
  </si>
  <si>
    <t>Israel</t>
  </si>
  <si>
    <t>M= 12.94</t>
  </si>
  <si>
    <t>M= 19.18</t>
  </si>
  <si>
    <t>América Latina y Europe</t>
  </si>
  <si>
    <t xml:space="preserve">M=29.70 </t>
  </si>
  <si>
    <t>Middle East and North Africa</t>
  </si>
  <si>
    <t>18-34</t>
  </si>
  <si>
    <t>M= 21.8</t>
  </si>
  <si>
    <t>M=14.41</t>
  </si>
  <si>
    <t>Hungary</t>
  </si>
  <si>
    <t>TEXTUAL EVIDENCE: NARRATIVE</t>
  </si>
  <si>
    <t>6/6= 100%</t>
  </si>
  <si>
    <t>Romania</t>
  </si>
  <si>
    <t>Chile, Colombia, Dominican Republic
, México, Peru</t>
  </si>
  <si>
    <t>Namibia</t>
  </si>
  <si>
    <t>10/10=100%</t>
  </si>
  <si>
    <t>Multinational</t>
  </si>
  <si>
    <t>4/6=67%</t>
  </si>
  <si>
    <t>Ítem 1</t>
  </si>
  <si>
    <t>Ítem 2</t>
  </si>
  <si>
    <t>Ítem 3</t>
  </si>
  <si>
    <t>Ítem 4</t>
  </si>
  <si>
    <t>Ítem 5</t>
  </si>
  <si>
    <t>Ítem 6</t>
  </si>
  <si>
    <t>Ítem 7</t>
  </si>
  <si>
    <t>Ítem 8</t>
  </si>
  <si>
    <t>Yes</t>
  </si>
  <si>
    <t>No</t>
  </si>
  <si>
    <t>10.5613/rzs.46.2.3</t>
  </si>
  <si>
    <t>Unclear</t>
  </si>
  <si>
    <t>M= 22.53</t>
  </si>
  <si>
    <t>Dominance - 11% with anti-egalitarian and pro-dominance mindset; Finnish identity used as a marker of social exclusion.</t>
  </si>
  <si>
    <t>Prejudices - SDO and empathy are the strongest predictors of prejudice; peer hostility predicts biased aggression.</t>
  </si>
  <si>
    <t>Racism and the far right - White racial identity links support for far-right groups via SDO, perceived racial threat, and conspiratorial ideation.</t>
  </si>
  <si>
    <t>Male validation and criminal groups - Male honor and SDO predict legitimizing attitudes towards organized criminal groups (Camorra); reciprocal within-person association.</t>
  </si>
  <si>
    <t>Youth leadership - Negative age bias against young leaders persists regardless of gender; SDO did not moderate this effect.</t>
  </si>
  <si>
    <t>Dominance – SDO and belief in a just world modulate perception of social justice; anti-egalitarian dispositions legitimize hierarchies.</t>
  </si>
  <si>
    <t>Anomie, inequality and strong leadership - Economic inequality increases anomie and the desire for strong leaders willing to use undemocratic means.</t>
  </si>
  <si>
    <t>Populism and strong leaders - Young people open to questioning liberal democracy in favor of strong populist leadership; authoritarianism predicts preference for strong leaders.</t>
  </si>
  <si>
    <t>Anti-immigration and negative attitudes towards environmental values ​​- Anti-immigration and negative attitudes towards the environment coexist; stronger association among far-right youth.</t>
  </si>
  <si>
    <t>Xenophobia - Xenophobia correlates with RWA and institutional distrust; younger age linked to greater xenophobia in the far right.</t>
  </si>
  <si>
    <t>Empathy - social dominance - Higher SDO associated with lower empathy; hierarchical attitudes negatively impact empathy in health education.</t>
  </si>
  <si>
    <t>Youth leadership - Young adults perceived as inconsistent with leadership roles; stronger age bias in older observers.</t>
  </si>
  <si>
    <t>Sexism and violence - SDO and sexism directly affect the recognition of violence against women; the effect of gender is mediated by sexist attitudes.</t>
  </si>
  <si>
    <t>Religiosity and fundamentalism - Fundamentalism = dogmatic belief + moral rigorism; predicts interreligious prejudice regardless of political affiliation.</t>
  </si>
  <si>
    <t>Sexism, religiosity and fundamentalism - Muslim men show greater benevolent and hostile sexism mediated by religiosity and fundamentalism.</t>
  </si>
  <si>
    <t>Transphobia and religious fundamentalism - Religious fundamentalism and SDO predict transphobia; transphobia linked to voting in favor of restrictive bathroom laws.</t>
  </si>
  <si>
    <t>Fundamentalism, religiosity and authoritarianism - High levels of fundamentalism, RWA  and militia sentiments; all three scales strongly correlated.</t>
  </si>
  <si>
    <t>Transphobia, religiosity and fundamentalists - RWA, SDO, fundamentalism and traditional gender beliefs predict transphobia in Polish context.</t>
  </si>
  <si>
    <t>Modern sexism - Young men in regions with unfair institutions and rising unemployment show greater modern sexism.</t>
  </si>
  <si>
    <t>Sexism - violence - hostility - RWA is the strongest predictor of hostility towards women; perceived attractiveness shows a convex curvilinear relationship.</t>
  </si>
  <si>
    <t>Racism - xenophobia - authoritarianism Violence against minorities - sexism - Aggrieved entitlement correlates positively with racism, xenophobia, authoritarianism, sexism and transphobia.</t>
  </si>
  <si>
    <t>Ambivalent sexism - psychological violence - Ambivalent sexism predicts psychological victimization in couples through supportive attitudes towards IPV and legitimizing myths.</t>
  </si>
  <si>
    <t>Discrimination against sexual minorities - Cognitive/affective empathy and openness predict favorable attitudes towards LGBTI+ people; they act as protective variables.</t>
  </si>
  <si>
    <t>Traditionalism.</t>
  </si>
  <si>
    <t>Social dominance.</t>
  </si>
  <si>
    <t>Family upbringing - Adolescents in orphanages perceive high authoritarianism and control from their caregivers; less acceptance, empathy and democratic orientation.</t>
  </si>
  <si>
    <t>Authoritarianism and prosocial behaviors - Authoritarian but warm parenting predicts greater prosocial behavior and better academic outcomes via self-efficacy.</t>
  </si>
  <si>
    <t>Infantilization, authoritarianism and intolerance - Emotional abuse is the most harmful form of infantilization; total infantilization increased by 30.1% correlating with authoritarianism.</t>
  </si>
  <si>
    <t>Family upbringing - ethnic prejudices - Parents and peers have a unique and synergistic influence on ethnic prejudice; compensatory and amplifying effect.</t>
  </si>
  <si>
    <t>Importance of Mental Health - Human Rights - Authoritarianism explains 55.11% of the variance in commitment to human rights; it acts as a barrier to recognizing mental health as a right.</t>
  </si>
  <si>
    <t>Parenting style - impact of SES on cognitive control - Authoritarian parenting moderates the impact of SES on cognitive control; effects differ according to the adolescent's sex.</t>
  </si>
  <si>
    <t>Authoritarian parenting reduces substance use - Authoritarian parenting slightly reduces substance use (r=0.03); authoritarian parenting is the most protective.</t>
  </si>
  <si>
    <t>Parenting style - Maternal authoritarianism aggravates externalizing symptoms; maternal warmth and authoritative style are protective factors</t>
  </si>
  <si>
    <t>Mental health.</t>
  </si>
  <si>
    <t xml:space="preserve">Climate change and personal - Age and tolerance towards migrants predict concern about the climate; authoritarianism and nationalism reduce it. </t>
  </si>
  <si>
    <t>Technocracy - Low political effectiveness and authoritarian values ​​drive support for technocracy; perception of corruption is an additional factor.</t>
  </si>
  <si>
    <t>Authoritarians overestimate the social threat; this overestimation reinforces authoritarian attitudes (vicious circle).</t>
  </si>
  <si>
    <t>Youth social participation - Arab Spring protesters prioritized economic justice and anti-corruption over democratic political rights.</t>
  </si>
  <si>
    <t>Authoritarianism, competitiveness and civic participation - RWA correlates inversely with civic participation; positively with passive digital leisure that reinforces ideological uniformity.</t>
  </si>
  <si>
    <t>Democratic erosion - The pandemic increased youth democratic disaffection; the greatest shift towards authoritarianism occurred among the youngest.</t>
  </si>
  <si>
    <t>Risk factors - Authoritarian parenting is a risk factor for victimization by school bullying, along with peer rejection and social maladjustment.</t>
  </si>
  <si>
    <t>Authoritarian control over universities - Orbán's government created a deep state in universities; young academics internalize obedience, eroding critical autonomy.</t>
  </si>
  <si>
    <t>Romanian youth and digital authoritarianism - 74% support a strong leader outside of parliamentary control; social media use is associated with greater digital authoritarianism.</t>
  </si>
  <si>
    <t>Authoritarianism and gender equity in schools - Authoritarianism in schools is negatively associated with gender equity; open debate in the classroom is a protective factor.</t>
  </si>
  <si>
    <t>Youth vs. neotraditional authority - Young people resisted corporatized neotraditional authority seeking democratic participation and fair distribution of resources.</t>
  </si>
  <si>
    <t>Generations of young people cast authoritarian populist votes - Younger cohorts vote more for authoritarian populist parties; the cultural backlash theory is not empirically confirmed.</t>
  </si>
  <si>
    <t>Context-Culture.</t>
  </si>
  <si>
    <t>JSE-HPS, NEO-FFI-30, NPI-15, KSDO-3, MacArthur Scale; regresión múltiple</t>
  </si>
  <si>
    <t>Escala de transfobia; SDO; fundamentalismo religioso; conciencia crítica; regresión logística multinomial moderada</t>
  </si>
  <si>
    <t>Cuestionario multidimensional; algoritmo random forest y gradient boosting (machine learning)</t>
  </si>
  <si>
    <t>Encuesta representativa nacional; escalas de consumo mediático e índices de confianza institucional</t>
  </si>
  <si>
    <t>Mixed survey (scales + profile analysis).</t>
  </si>
  <si>
    <t xml:space="preserve">Scales: RWA, SDO, empathy, intergroup contact. </t>
  </si>
  <si>
    <t>White racial identity scales, SDO, conspiratorial ideation; mediation model</t>
  </si>
  <si>
    <t>Longitudinal 3-wave design; male honor scales and SDO.</t>
  </si>
  <si>
    <t>Pre-registered experimental studies; role incongruity theory.</t>
  </si>
  <si>
    <t>Social Justice Scale; SDO; Belief in a Just World.</t>
  </si>
  <si>
    <t>Anomie scales and strong leader preference; correlational and experimental design.</t>
  </si>
  <si>
    <t>Mixed methods: semi-structured interviews + regression analysis.</t>
  </si>
  <si>
    <t>European Social Survey; scales of attitudes towards refugees and the environment.</t>
  </si>
  <si>
    <t>Survey scales: RWA, SDO, xenophobia, sexism.</t>
  </si>
  <si>
    <t>Experimental study; life cycle perspective; role incongruence theory.</t>
  </si>
  <si>
    <t>ASI, AMI (ambivalent sexism); Italian SDO scale; SEM.</t>
  </si>
  <si>
    <t>Religious Fundamentalism Scale; scales of authoritarianism and interreligious prejudice.</t>
  </si>
  <si>
    <t>ASI; RWA; SDO; religiosity and fundamentalism scales; multivariate multigroup mediation.</t>
  </si>
  <si>
    <t>Transphobia scale; SDO; religious fundamentalism; critical awareness; moderate multinomial logistic regression.</t>
  </si>
  <si>
    <t>Revised Religious Fundamentalism Scale; RWA Scale; Militia Scale (adapted to the Islamic-Indonesian context).</t>
  </si>
  <si>
    <t>Genderism and Transphobia Scale (GTS); Transphobia Scale (TS); RWA; SDO; religious fundamentalism.</t>
  </si>
  <si>
    <t>EQI survey; measure of modern sexism; multilevel regression.</t>
  </si>
  <si>
    <t>Hostile sexism subscale; misogyny scale; RWA scale; scales of loneliness, rejection, and perceived attractiveness.</t>
  </si>
  <si>
    <t xml:space="preserve">Aggrieved Entitlement Scale (AES); scales of authoritarianism, sexism, racism, xenophobia, and transphobia. </t>
  </si>
  <si>
    <t>ASI (ambivalent sexism); scales of attitudes towards VPI; ad hoc measure of acceptance of psychological aggression.</t>
  </si>
  <si>
    <t>EHMS (subtle and overt homophobia); NEO-FFI (personality); IRI (empathy)</t>
  </si>
  <si>
    <t>DROP Method (Karabanova Adolescent Parental Relationships)</t>
  </si>
  <si>
    <t>Scales of parenting styles, prosocial behavior, and academic outcomes (longitudinal).</t>
  </si>
  <si>
    <t>Infantilization scale; scales of happiness, depression, anger, control and personal/professional success</t>
  </si>
  <si>
    <t>Multi-informant longitudinal study; cross-effects panel models; ethnic prejudice and well-being scales</t>
  </si>
  <si>
    <t>CAMI, MICA, HRXSW, HRESW; binary logistic regression model</t>
  </si>
  <si>
    <t>PSDQ (parenting styles); Flanker task (ERN/EEG); maternal educational level as an indicator of SES</t>
  </si>
  <si>
    <t>Systematic review + multilevel meta-analysis; parenting styles and substance use</t>
  </si>
  <si>
    <t>PLE scale; Brief Symptom Inventory; CBCL; scales of parental style and warmth</t>
  </si>
  <si>
    <t>Multidimensional questionnaire; random forest algorithm and gradient boosting (machine learning)</t>
  </si>
  <si>
    <t>Multinational comparative surveys; multinomial regression; authoritarianism scales and corruption perceptions.</t>
  </si>
  <si>
    <t>Experimental design; RWA scale; manipulation of real vs. perceived threat (low vs. moderate).</t>
  </si>
  <si>
    <t>Multinational quantitative comparative survey; Arab Transformations Survey</t>
  </si>
  <si>
    <t>Duckitt's RWA scale (Grigoriev adaptation); Rotter's Interpersonal Trust Scale; civic and online activity scales</t>
  </si>
  <si>
    <t>Secondary analysis of CIS surveys; multinomial logit models.</t>
  </si>
  <si>
    <t>Logistic regression (LR and stepwise Wald); bullying scales, parenting styles and social environment.</t>
  </si>
  <si>
    <t>Qualitative analysis-essay; documentary and institutional analysis of higher education policies.</t>
  </si>
  <si>
    <t>National representative survey; media consumption scales and institutional trust indices.</t>
  </si>
  <si>
    <t>Qualitative-ethnographic; participant observation; in-depth interviews.</t>
  </si>
  <si>
    <t>Quantitative narrative review; reanalysis of ESS and CHES data.</t>
  </si>
  <si>
    <t>Mixed- Surveys.</t>
  </si>
  <si>
    <t>Quantitative-Scales.</t>
  </si>
  <si>
    <t>Quantitative-Scales</t>
  </si>
  <si>
    <t>Quantitative - Longitudinal.</t>
  </si>
  <si>
    <t>Quantitative cross-sectional - scales.</t>
  </si>
  <si>
    <t>Quantitative - scales.</t>
  </si>
  <si>
    <t>Qualitative - Essay</t>
  </si>
  <si>
    <t>Quantitative – nationally representative survey.</t>
  </si>
  <si>
    <t>Quantitative ICCS scales</t>
  </si>
  <si>
    <t>Qualitative - Ethnographic</t>
  </si>
  <si>
    <t>Quantitative – critical review / data reanalysis.</t>
  </si>
  <si>
    <t>Mixed, Scales and structured and semi-structured interviews.</t>
  </si>
  <si>
    <t>Study type</t>
  </si>
  <si>
    <t>Main instruments</t>
  </si>
  <si>
    <t>Topic - Main Findings</t>
  </si>
  <si>
    <t>Category</t>
  </si>
  <si>
    <t>Sample age</t>
  </si>
  <si>
    <t>16 and 19 years old</t>
  </si>
  <si>
    <t>M=  21.07 years old</t>
  </si>
  <si>
    <t>18 - 25 years old (average age 21.71)</t>
  </si>
  <si>
    <t xml:space="preserve"> 16 - 25 years old</t>
  </si>
  <si>
    <t>Youths</t>
  </si>
  <si>
    <t>Young leaders</t>
  </si>
  <si>
    <t>M= 23.09 years old</t>
  </si>
  <si>
    <t>18-29 (Youths)</t>
  </si>
  <si>
    <t>adolescents aged 15-16 years old</t>
  </si>
  <si>
    <t>Young people, age not specified</t>
  </si>
  <si>
    <t>M= 18–34 years old</t>
  </si>
  <si>
    <t>Age categories</t>
  </si>
  <si>
    <t>University students</t>
  </si>
  <si>
    <t>18-35 years old</t>
  </si>
  <si>
    <t>8th grade (13-14 years old)</t>
  </si>
  <si>
    <t>youths</t>
  </si>
  <si>
    <t>Not explicit</t>
  </si>
  <si>
    <t>Not select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1"/>
      <color theme="1"/>
      <name val="Aptos Narrow"/>
      <family val="2"/>
      <scheme val="minor"/>
    </font>
    <font>
      <u/>
      <sz val="11"/>
      <color theme="10"/>
      <name val="Aptos Narrow"/>
      <family val="2"/>
      <scheme val="minor"/>
    </font>
    <font>
      <sz val="10"/>
      <color rgb="FF000000"/>
      <name val="Times New Roman"/>
      <family val="1"/>
    </font>
    <font>
      <sz val="10"/>
      <name val="Times New Roman"/>
      <family val="1"/>
    </font>
    <font>
      <b/>
      <sz val="10"/>
      <name val="Times New Roman"/>
      <family val="1"/>
    </font>
    <font>
      <b/>
      <sz val="11"/>
      <name val="Times New Roman"/>
      <family val="1"/>
    </font>
    <font>
      <sz val="11"/>
      <name val="Times New Roman"/>
      <family val="1"/>
    </font>
    <font>
      <sz val="11"/>
      <color theme="1"/>
      <name val="Times New Roman"/>
      <family val="1"/>
    </font>
    <font>
      <sz val="10"/>
      <color theme="1"/>
      <name val="Times New Roman"/>
      <family val="1"/>
    </font>
    <font>
      <u/>
      <sz val="10"/>
      <color theme="10"/>
      <name val="Times New Roman"/>
      <family val="1"/>
    </font>
    <font>
      <u/>
      <sz val="10"/>
      <color theme="10"/>
      <name val="Aptos Narrow"/>
      <family val="2"/>
      <scheme val="minor"/>
    </font>
  </fonts>
  <fills count="11">
    <fill>
      <patternFill patternType="none"/>
    </fill>
    <fill>
      <patternFill patternType="gray125"/>
    </fill>
    <fill>
      <patternFill patternType="solid">
        <fgColor theme="5" tint="0.59999389629810485"/>
        <bgColor indexed="64"/>
      </patternFill>
    </fill>
    <fill>
      <patternFill patternType="solid">
        <fgColor theme="8" tint="0.59999389629810485"/>
        <bgColor indexed="64"/>
      </patternFill>
    </fill>
    <fill>
      <patternFill patternType="solid">
        <fgColor rgb="FFFFFF00"/>
        <bgColor indexed="64"/>
      </patternFill>
    </fill>
    <fill>
      <patternFill patternType="solid">
        <fgColor theme="0"/>
        <bgColor indexed="64"/>
      </patternFill>
    </fill>
    <fill>
      <patternFill patternType="solid">
        <fgColor rgb="FF00B0F0"/>
        <bgColor indexed="64"/>
      </patternFill>
    </fill>
    <fill>
      <patternFill patternType="solid">
        <fgColor rgb="FFFF0000"/>
        <bgColor indexed="64"/>
      </patternFill>
    </fill>
    <fill>
      <patternFill patternType="solid">
        <fgColor rgb="FF0070C0"/>
        <bgColor indexed="64"/>
      </patternFill>
    </fill>
    <fill>
      <patternFill patternType="solid">
        <fgColor theme="0"/>
        <bgColor theme="9"/>
      </patternFill>
    </fill>
    <fill>
      <patternFill patternType="solid">
        <fgColor theme="0"/>
        <bgColor rgb="FF1F4E79"/>
      </patternFill>
    </fill>
  </fills>
  <borders count="7">
    <border>
      <left/>
      <right/>
      <top/>
      <bottom/>
      <diagonal/>
    </border>
    <border>
      <left style="thin">
        <color indexed="64"/>
      </left>
      <right style="thin">
        <color indexed="64"/>
      </right>
      <top style="thin">
        <color indexed="64"/>
      </top>
      <bottom style="thin">
        <color indexed="64"/>
      </bottom>
      <diagonal/>
    </border>
    <border>
      <left/>
      <right/>
      <top style="thin">
        <color rgb="FF000000"/>
      </top>
      <bottom style="thin">
        <color rgb="FF000000"/>
      </bottom>
      <diagonal/>
    </border>
    <border>
      <left/>
      <right/>
      <top style="thin">
        <color rgb="FF000000"/>
      </top>
      <bottom/>
      <diagonal/>
    </border>
    <border>
      <left style="thin">
        <color indexed="64"/>
      </left>
      <right/>
      <top style="thin">
        <color indexed="64"/>
      </top>
      <bottom style="thin">
        <color indexed="64"/>
      </bottom>
      <diagonal/>
    </border>
    <border>
      <left/>
      <right/>
      <top/>
      <bottom style="thin">
        <color rgb="FF000000"/>
      </bottom>
      <diagonal/>
    </border>
    <border>
      <left/>
      <right style="thin">
        <color indexed="64"/>
      </right>
      <top style="thin">
        <color indexed="64"/>
      </top>
      <bottom style="thin">
        <color indexed="64"/>
      </bottom>
      <diagonal/>
    </border>
  </borders>
  <cellStyleXfs count="2">
    <xf numFmtId="0" fontId="0" fillId="0" borderId="0"/>
    <xf numFmtId="0" fontId="1" fillId="0" borderId="0" applyNumberFormat="0" applyFill="0" applyBorder="0" applyAlignment="0" applyProtection="0"/>
  </cellStyleXfs>
  <cellXfs count="48">
    <xf numFmtId="0" fontId="0" fillId="0" borderId="0" xfId="0"/>
    <xf numFmtId="0" fontId="2" fillId="7" borderId="1" xfId="0" applyFont="1" applyFill="1" applyBorder="1" applyAlignment="1">
      <alignment horizontal="justify" vertical="center" wrapText="1"/>
    </xf>
    <xf numFmtId="0" fontId="3" fillId="7" borderId="1" xfId="0" applyFont="1" applyFill="1" applyBorder="1" applyAlignment="1">
      <alignment horizontal="justify" vertical="center" wrapText="1"/>
    </xf>
    <xf numFmtId="0" fontId="2" fillId="5" borderId="1" xfId="0" applyFont="1" applyFill="1" applyBorder="1" applyAlignment="1">
      <alignment horizontal="justify" vertical="center" wrapText="1"/>
    </xf>
    <xf numFmtId="0" fontId="2" fillId="5" borderId="2" xfId="0" applyFont="1" applyFill="1" applyBorder="1" applyAlignment="1">
      <alignment horizontal="justify" vertical="center" wrapText="1"/>
    </xf>
    <xf numFmtId="0" fontId="2" fillId="5" borderId="3" xfId="0" applyFont="1" applyFill="1" applyBorder="1" applyAlignment="1">
      <alignment horizontal="justify" vertical="center" wrapText="1"/>
    </xf>
    <xf numFmtId="0" fontId="5" fillId="9" borderId="1" xfId="0" applyFont="1" applyFill="1" applyBorder="1"/>
    <xf numFmtId="0" fontId="5" fillId="9" borderId="1" xfId="0" applyFont="1" applyFill="1" applyBorder="1" applyAlignment="1">
      <alignment horizontal="center"/>
    </xf>
    <xf numFmtId="0" fontId="6" fillId="5" borderId="0" xfId="0" applyFont="1" applyFill="1"/>
    <xf numFmtId="0" fontId="7" fillId="5" borderId="1" xfId="0" applyFont="1" applyFill="1" applyBorder="1"/>
    <xf numFmtId="0" fontId="7" fillId="5" borderId="1" xfId="0" applyFont="1" applyFill="1" applyBorder="1" applyAlignment="1">
      <alignment horizontal="center"/>
    </xf>
    <xf numFmtId="0" fontId="7" fillId="5" borderId="0" xfId="0" applyFont="1" applyFill="1"/>
    <xf numFmtId="0" fontId="7" fillId="5" borderId="1" xfId="0" applyFont="1" applyFill="1" applyBorder="1" applyAlignment="1">
      <alignment wrapText="1"/>
    </xf>
    <xf numFmtId="0" fontId="7" fillId="0" borderId="0" xfId="0" applyFont="1"/>
    <xf numFmtId="0" fontId="5" fillId="5" borderId="1" xfId="0" applyFont="1" applyFill="1" applyBorder="1" applyAlignment="1">
      <alignment horizontal="center"/>
    </xf>
    <xf numFmtId="0" fontId="7" fillId="5" borderId="0" xfId="0" applyFont="1" applyFill="1" applyAlignment="1">
      <alignment horizontal="center"/>
    </xf>
    <xf numFmtId="0" fontId="4" fillId="10" borderId="1" xfId="0" applyFont="1" applyFill="1" applyBorder="1" applyAlignment="1">
      <alignment horizontal="center" vertical="center" wrapText="1"/>
    </xf>
    <xf numFmtId="0" fontId="4" fillId="5" borderId="1" xfId="0" applyFont="1" applyFill="1" applyBorder="1" applyAlignment="1">
      <alignment horizontal="center" vertical="center" wrapText="1"/>
    </xf>
    <xf numFmtId="0" fontId="3" fillId="5" borderId="1" xfId="0" applyFont="1" applyFill="1" applyBorder="1" applyAlignment="1">
      <alignment vertical="top" wrapText="1"/>
    </xf>
    <xf numFmtId="0" fontId="3" fillId="5" borderId="0" xfId="0" applyFont="1" applyFill="1" applyAlignment="1">
      <alignment vertical="top" wrapText="1"/>
    </xf>
    <xf numFmtId="0" fontId="3" fillId="0" borderId="0" xfId="0" applyFont="1" applyAlignment="1">
      <alignment vertical="top" wrapText="1"/>
    </xf>
    <xf numFmtId="0" fontId="2" fillId="5" borderId="1" xfId="0" applyFont="1" applyFill="1" applyBorder="1" applyAlignment="1">
      <alignment horizontal="center" vertical="center" wrapText="1"/>
    </xf>
    <xf numFmtId="0" fontId="8" fillId="5" borderId="1" xfId="0" applyFont="1" applyFill="1" applyBorder="1"/>
    <xf numFmtId="0" fontId="8" fillId="7" borderId="1" xfId="0" applyFont="1" applyFill="1" applyBorder="1"/>
    <xf numFmtId="0" fontId="8" fillId="7" borderId="2" xfId="0" applyFont="1" applyFill="1" applyBorder="1"/>
    <xf numFmtId="0" fontId="8" fillId="7" borderId="5" xfId="0" applyFont="1" applyFill="1" applyBorder="1"/>
    <xf numFmtId="0" fontId="8" fillId="0" borderId="1" xfId="0" applyFont="1" applyBorder="1"/>
    <xf numFmtId="0" fontId="3" fillId="5" borderId="1" xfId="0" applyFont="1" applyFill="1" applyBorder="1" applyAlignment="1">
      <alignment horizontal="center"/>
    </xf>
    <xf numFmtId="0" fontId="8" fillId="5" borderId="1" xfId="0" applyFont="1" applyFill="1" applyBorder="1" applyAlignment="1">
      <alignment horizontal="center"/>
    </xf>
    <xf numFmtId="0" fontId="8" fillId="7" borderId="1" xfId="0" applyFont="1" applyFill="1" applyBorder="1" applyAlignment="1">
      <alignment horizontal="center"/>
    </xf>
    <xf numFmtId="0" fontId="3" fillId="7" borderId="1" xfId="0" applyFont="1" applyFill="1" applyBorder="1" applyAlignment="1">
      <alignment horizontal="center"/>
    </xf>
    <xf numFmtId="0" fontId="8" fillId="0" borderId="1" xfId="0" applyFont="1" applyBorder="1" applyAlignment="1">
      <alignment horizontal="center"/>
    </xf>
    <xf numFmtId="0" fontId="3" fillId="5" borderId="1" xfId="0" applyFont="1" applyFill="1" applyBorder="1"/>
    <xf numFmtId="0" fontId="3" fillId="5" borderId="1" xfId="0" applyFont="1" applyFill="1" applyBorder="1" applyAlignment="1">
      <alignment horizontal="left"/>
    </xf>
    <xf numFmtId="0" fontId="8" fillId="3" borderId="1" xfId="0" applyFont="1" applyFill="1" applyBorder="1"/>
    <xf numFmtId="0" fontId="9" fillId="5" borderId="1" xfId="1" applyFont="1" applyFill="1" applyBorder="1"/>
    <xf numFmtId="0" fontId="8" fillId="6" borderId="1" xfId="0" applyFont="1" applyFill="1" applyBorder="1"/>
    <xf numFmtId="0" fontId="10" fillId="5" borderId="1" xfId="1" applyFont="1" applyFill="1" applyBorder="1"/>
    <xf numFmtId="0" fontId="8" fillId="2" borderId="1" xfId="0" applyFont="1" applyFill="1" applyBorder="1"/>
    <xf numFmtId="0" fontId="8" fillId="4" borderId="1" xfId="0" applyFont="1" applyFill="1" applyBorder="1"/>
    <xf numFmtId="0" fontId="9" fillId="7" borderId="1" xfId="1" applyFont="1" applyFill="1" applyBorder="1"/>
    <xf numFmtId="0" fontId="8" fillId="8" borderId="1" xfId="0" applyFont="1" applyFill="1" applyBorder="1"/>
    <xf numFmtId="0" fontId="3" fillId="7" borderId="1" xfId="0" applyFont="1" applyFill="1" applyBorder="1"/>
    <xf numFmtId="0" fontId="8" fillId="0" borderId="6" xfId="0" applyFont="1" applyBorder="1"/>
    <xf numFmtId="0" fontId="8" fillId="5" borderId="4" xfId="0" applyFont="1" applyFill="1" applyBorder="1" applyAlignment="1">
      <alignment horizontal="center"/>
    </xf>
    <xf numFmtId="0" fontId="8" fillId="0" borderId="0" xfId="0" applyFont="1"/>
    <xf numFmtId="0" fontId="8" fillId="5" borderId="0" xfId="0" applyFont="1" applyFill="1"/>
    <xf numFmtId="0" fontId="8" fillId="5" borderId="6" xfId="0" applyFont="1" applyFill="1" applyBorder="1"/>
  </cellXfs>
  <cellStyles count="2">
    <cellStyle name="Hipervínculo" xfId="1" builtinId="8"/>
    <cellStyle name="Normal" xfId="0" builtinId="0"/>
  </cellStyles>
  <dxfs count="38">
    <dxf>
      <font>
        <strike val="0"/>
        <outline val="0"/>
        <shadow val="0"/>
        <u val="none"/>
        <vertAlign val="baseline"/>
        <sz val="11"/>
        <color theme="1"/>
        <name val="Times New Roman"/>
        <family val="1"/>
        <scheme val="none"/>
      </font>
      <numFmt numFmtId="0" formatCode="General"/>
    </dxf>
    <dxf>
      <font>
        <strike val="0"/>
        <outline val="0"/>
        <shadow val="0"/>
        <u val="none"/>
        <vertAlign val="baseline"/>
        <sz val="11"/>
        <color theme="1"/>
        <name val="Times New Roman"/>
        <family val="1"/>
        <scheme val="none"/>
      </font>
      <numFmt numFmtId="0" formatCode="General"/>
    </dxf>
    <dxf>
      <font>
        <strike val="0"/>
        <outline val="0"/>
        <shadow val="0"/>
        <u val="none"/>
        <vertAlign val="baseline"/>
        <sz val="11"/>
        <color theme="1"/>
        <name val="Times New Roman"/>
        <family val="1"/>
        <scheme val="none"/>
      </font>
      <numFmt numFmtId="0" formatCode="General"/>
    </dxf>
    <dxf>
      <font>
        <strike val="0"/>
        <outline val="0"/>
        <shadow val="0"/>
        <u val="none"/>
        <vertAlign val="baseline"/>
        <sz val="11"/>
        <color theme="1"/>
        <name val="Times New Roman"/>
        <family val="1"/>
        <scheme val="none"/>
      </font>
      <numFmt numFmtId="0" formatCode="General"/>
    </dxf>
    <dxf>
      <font>
        <strike val="0"/>
        <outline val="0"/>
        <shadow val="0"/>
        <u val="none"/>
        <vertAlign val="baseline"/>
        <sz val="11"/>
        <color theme="1"/>
        <name val="Times New Roman"/>
        <family val="1"/>
        <scheme val="none"/>
      </font>
      <numFmt numFmtId="0" formatCode="General"/>
    </dxf>
    <dxf>
      <font>
        <strike val="0"/>
        <outline val="0"/>
        <shadow val="0"/>
        <u val="none"/>
        <vertAlign val="baseline"/>
        <sz val="11"/>
        <color theme="1"/>
        <name val="Times New Roman"/>
        <family val="1"/>
        <scheme val="none"/>
      </font>
      <numFmt numFmtId="0" formatCode="General"/>
    </dxf>
    <dxf>
      <font>
        <strike val="0"/>
        <outline val="0"/>
        <shadow val="0"/>
        <u val="none"/>
        <vertAlign val="baseline"/>
        <sz val="11"/>
        <color theme="1"/>
        <name val="Times New Roman"/>
        <family val="1"/>
        <scheme val="none"/>
      </font>
      <numFmt numFmtId="0" formatCode="General"/>
    </dxf>
    <dxf>
      <font>
        <strike val="0"/>
        <outline val="0"/>
        <shadow val="0"/>
        <u val="none"/>
        <vertAlign val="baseline"/>
        <sz val="11"/>
        <color theme="1"/>
        <name val="Times New Roman"/>
        <family val="1"/>
        <scheme val="none"/>
      </font>
      <numFmt numFmtId="0" formatCode="General"/>
    </dxf>
    <dxf>
      <font>
        <strike val="0"/>
        <outline val="0"/>
        <shadow val="0"/>
        <u val="none"/>
        <vertAlign val="baseline"/>
        <sz val="11"/>
        <color theme="1"/>
        <name val="Times New Roman"/>
        <family val="1"/>
        <scheme val="none"/>
      </font>
      <numFmt numFmtId="0" formatCode="General"/>
    </dxf>
    <dxf>
      <font>
        <strike val="0"/>
        <outline val="0"/>
        <shadow val="0"/>
        <u val="none"/>
        <vertAlign val="baseline"/>
        <sz val="11"/>
        <color theme="1"/>
        <name val="Times New Roman"/>
        <family val="1"/>
        <scheme val="none"/>
      </font>
      <numFmt numFmtId="0" formatCode="General"/>
    </dxf>
    <dxf>
      <font>
        <strike val="0"/>
        <outline val="0"/>
        <shadow val="0"/>
        <u val="none"/>
        <vertAlign val="baseline"/>
        <sz val="11"/>
        <color theme="1"/>
        <name val="Times New Roman"/>
        <family val="1"/>
        <scheme val="none"/>
      </font>
      <numFmt numFmtId="0" formatCode="General"/>
    </dxf>
    <dxf>
      <font>
        <strike val="0"/>
        <outline val="0"/>
        <shadow val="0"/>
        <u val="none"/>
        <vertAlign val="baseline"/>
        <sz val="11"/>
        <color theme="1"/>
        <name val="Times New Roman"/>
        <family val="1"/>
        <scheme val="none"/>
      </font>
    </dxf>
    <dxf>
      <font>
        <strike val="0"/>
        <outline val="0"/>
        <shadow val="0"/>
        <u val="none"/>
        <vertAlign val="baseline"/>
        <sz val="11"/>
        <color theme="1"/>
        <name val="Times New Roman"/>
        <family val="1"/>
        <scheme val="none"/>
      </font>
      <numFmt numFmtId="0" formatCode="General"/>
    </dxf>
    <dxf>
      <font>
        <strike val="0"/>
        <outline val="0"/>
        <shadow val="0"/>
        <u val="none"/>
        <vertAlign val="baseline"/>
        <sz val="11"/>
        <color theme="1"/>
        <name val="Times New Roman"/>
        <family val="1"/>
        <scheme val="none"/>
      </font>
      <numFmt numFmtId="0" formatCode="General"/>
    </dxf>
    <dxf>
      <font>
        <strike val="0"/>
        <outline val="0"/>
        <shadow val="0"/>
        <u val="none"/>
        <vertAlign val="baseline"/>
        <sz val="11"/>
        <color theme="1"/>
        <name val="Times New Roman"/>
        <family val="1"/>
        <scheme val="none"/>
      </font>
    </dxf>
    <dxf>
      <font>
        <strike val="0"/>
        <outline val="0"/>
        <shadow val="0"/>
        <u val="none"/>
        <vertAlign val="baseline"/>
        <sz val="11"/>
        <color theme="1"/>
        <name val="Times New Roman"/>
        <family val="1"/>
        <scheme val="none"/>
      </font>
    </dxf>
    <dxf>
      <font>
        <strike val="0"/>
        <outline val="0"/>
        <shadow val="0"/>
        <vertAlign val="baseline"/>
        <sz val="10"/>
        <name val="Times New Roman"/>
        <family val="1"/>
        <scheme val="none"/>
      </font>
      <numFmt numFmtId="0" formatCode="General"/>
      <alignment horizontal="center" textRotation="0" indent="0" justifyLastLine="0" shrinkToFit="0" readingOrder="0"/>
      <border diagonalUp="0" diagonalDown="0" outline="0">
        <left style="thin">
          <color indexed="64"/>
        </left>
        <right/>
        <top style="thin">
          <color indexed="64"/>
        </top>
        <bottom style="thin">
          <color indexed="64"/>
        </bottom>
      </border>
    </dxf>
    <dxf>
      <font>
        <strike val="0"/>
        <outline val="0"/>
        <shadow val="0"/>
        <u val="none"/>
        <vertAlign val="baseline"/>
        <sz val="10"/>
        <name val="Times New Roman"/>
        <family val="1"/>
        <scheme val="none"/>
      </font>
      <numFmt numFmtId="0" formatCode="General"/>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0"/>
        <color theme="1"/>
        <name val="Times New Roman"/>
        <family val="1"/>
        <scheme val="none"/>
      </font>
      <fill>
        <patternFill patternType="solid">
          <fgColor indexed="64"/>
          <bgColor theme="0"/>
        </patternFill>
      </fill>
      <border diagonalUp="0" diagonalDown="0" outline="0">
        <left style="thin">
          <color indexed="64"/>
        </left>
        <right style="thin">
          <color indexed="64"/>
        </right>
        <top style="thin">
          <color indexed="64"/>
        </top>
        <bottom style="thin">
          <color indexed="64"/>
        </bottom>
      </border>
    </dxf>
    <dxf>
      <font>
        <strike val="0"/>
        <outline val="0"/>
        <shadow val="0"/>
        <vertAlign val="baseline"/>
        <sz val="10"/>
        <name val="Times New Roman"/>
        <family val="1"/>
        <scheme val="none"/>
      </font>
      <numFmt numFmtId="0" formatCode="General"/>
      <border diagonalUp="0" diagonalDown="0" outline="0">
        <left style="thin">
          <color indexed="64"/>
        </left>
        <right style="thin">
          <color indexed="64"/>
        </right>
        <top style="thin">
          <color indexed="64"/>
        </top>
        <bottom style="thin">
          <color indexed="64"/>
        </bottom>
      </border>
    </dxf>
    <dxf>
      <font>
        <strike val="0"/>
        <outline val="0"/>
        <shadow val="0"/>
        <vertAlign val="baseline"/>
        <sz val="10"/>
        <name val="Times New Roman"/>
        <family val="1"/>
        <scheme val="none"/>
      </font>
      <numFmt numFmtId="0" formatCode="General"/>
      <border diagonalUp="0" diagonalDown="0" outline="0">
        <left style="thin">
          <color indexed="64"/>
        </left>
        <right style="thin">
          <color indexed="64"/>
        </right>
        <top style="thin">
          <color indexed="64"/>
        </top>
        <bottom style="thin">
          <color indexed="64"/>
        </bottom>
      </border>
    </dxf>
    <dxf>
      <font>
        <strike val="0"/>
        <outline val="0"/>
        <shadow val="0"/>
        <vertAlign val="baseline"/>
        <sz val="10"/>
        <name val="Times New Roman"/>
        <family val="1"/>
        <scheme val="none"/>
      </font>
      <numFmt numFmtId="0" formatCode="General"/>
      <border diagonalUp="0" diagonalDown="0" outline="0">
        <left style="thin">
          <color indexed="64"/>
        </left>
        <right style="thin">
          <color indexed="64"/>
        </right>
        <top style="thin">
          <color indexed="64"/>
        </top>
        <bottom style="thin">
          <color indexed="64"/>
        </bottom>
      </border>
    </dxf>
    <dxf>
      <font>
        <strike val="0"/>
        <outline val="0"/>
        <shadow val="0"/>
        <vertAlign val="baseline"/>
        <sz val="10"/>
        <name val="Times New Roman"/>
        <family val="1"/>
        <scheme val="none"/>
      </font>
      <numFmt numFmtId="0" formatCode="General"/>
      <border diagonalUp="0" diagonalDown="0" outline="0">
        <left style="thin">
          <color indexed="64"/>
        </left>
        <right style="thin">
          <color indexed="64"/>
        </right>
        <top style="thin">
          <color indexed="64"/>
        </top>
        <bottom style="thin">
          <color indexed="64"/>
        </bottom>
      </border>
    </dxf>
    <dxf>
      <font>
        <strike val="0"/>
        <outline val="0"/>
        <shadow val="0"/>
        <vertAlign val="baseline"/>
        <sz val="10"/>
        <name val="Times New Roman"/>
        <family val="1"/>
        <scheme val="none"/>
      </font>
      <numFmt numFmtId="0" formatCode="General"/>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0"/>
        <name val="Times New Roman"/>
        <family val="1"/>
        <scheme val="none"/>
      </font>
      <numFmt numFmtId="0" formatCode="General"/>
      <alignment horizontal="center" vertical="bottom"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vertAlign val="baseline"/>
        <sz val="10"/>
        <name val="Times New Roman"/>
        <family val="1"/>
        <scheme val="none"/>
      </font>
      <numFmt numFmtId="0" formatCode="General"/>
      <alignment horizontal="center" vertical="bottom"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vertAlign val="baseline"/>
        <sz val="10"/>
        <name val="Times New Roman"/>
        <family val="1"/>
        <scheme val="none"/>
      </font>
      <numFmt numFmtId="0" formatCode="General"/>
      <border diagonalUp="0" diagonalDown="0" outline="0">
        <left style="thin">
          <color indexed="64"/>
        </left>
        <right style="thin">
          <color indexed="64"/>
        </right>
        <top style="thin">
          <color indexed="64"/>
        </top>
        <bottom style="thin">
          <color indexed="64"/>
        </bottom>
      </border>
    </dxf>
    <dxf>
      <font>
        <strike val="0"/>
        <outline val="0"/>
        <shadow val="0"/>
        <vertAlign val="baseline"/>
        <sz val="10"/>
        <name val="Times New Roman"/>
        <family val="1"/>
        <scheme val="none"/>
      </font>
      <numFmt numFmtId="0" formatCode="General"/>
      <border diagonalUp="0" diagonalDown="0" outline="0">
        <left style="thin">
          <color indexed="64"/>
        </left>
        <right style="thin">
          <color indexed="64"/>
        </right>
        <top style="thin">
          <color indexed="64"/>
        </top>
        <bottom style="thin">
          <color indexed="64"/>
        </bottom>
      </border>
    </dxf>
    <dxf>
      <font>
        <strike val="0"/>
        <outline val="0"/>
        <shadow val="0"/>
        <vertAlign val="baseline"/>
        <sz val="10"/>
        <name val="Times New Roman"/>
        <family val="1"/>
        <scheme val="none"/>
      </font>
      <numFmt numFmtId="0" formatCode="General"/>
      <border diagonalUp="0" diagonalDown="0" outline="0">
        <left style="thin">
          <color indexed="64"/>
        </left>
        <right style="thin">
          <color indexed="64"/>
        </right>
        <top style="thin">
          <color indexed="64"/>
        </top>
        <bottom style="thin">
          <color indexed="64"/>
        </bottom>
      </border>
    </dxf>
    <dxf>
      <font>
        <strike val="0"/>
        <outline val="0"/>
        <shadow val="0"/>
        <vertAlign val="baseline"/>
        <sz val="10"/>
        <name val="Times New Roman"/>
        <family val="1"/>
        <scheme val="none"/>
      </font>
      <numFmt numFmtId="0" formatCode="General"/>
      <border diagonalUp="0" diagonalDown="0" outline="0">
        <left style="thin">
          <color indexed="64"/>
        </left>
        <right style="thin">
          <color indexed="64"/>
        </right>
        <top style="thin">
          <color indexed="64"/>
        </top>
        <bottom style="thin">
          <color indexed="64"/>
        </bottom>
      </border>
    </dxf>
    <dxf>
      <font>
        <strike val="0"/>
        <outline val="0"/>
        <shadow val="0"/>
        <vertAlign val="baseline"/>
        <sz val="10"/>
        <name val="Times New Roman"/>
        <family val="1"/>
        <scheme val="none"/>
      </font>
      <numFmt numFmtId="0" formatCode="General"/>
      <border diagonalUp="0" diagonalDown="0" outline="0">
        <left style="thin">
          <color indexed="64"/>
        </left>
        <right style="thin">
          <color indexed="64"/>
        </right>
        <top style="thin">
          <color indexed="64"/>
        </top>
        <bottom style="thin">
          <color indexed="64"/>
        </bottom>
      </border>
    </dxf>
    <dxf>
      <font>
        <strike val="0"/>
        <outline val="0"/>
        <shadow val="0"/>
        <vertAlign val="baseline"/>
        <sz val="10"/>
        <name val="Times New Roman"/>
        <family val="1"/>
        <scheme val="none"/>
      </font>
      <alignment horizontal="center" vertical="bottom"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vertAlign val="baseline"/>
        <sz val="10"/>
        <name val="Times New Roman"/>
        <family val="1"/>
        <scheme val="none"/>
      </font>
      <numFmt numFmtId="0" formatCode="General"/>
      <border diagonalUp="0" diagonalDown="0" outline="0">
        <left style="thin">
          <color indexed="64"/>
        </left>
        <right style="thin">
          <color indexed="64"/>
        </right>
        <top style="thin">
          <color indexed="64"/>
        </top>
        <bottom style="thin">
          <color indexed="64"/>
        </bottom>
      </border>
    </dxf>
    <dxf>
      <font>
        <strike val="0"/>
        <outline val="0"/>
        <shadow val="0"/>
        <vertAlign val="baseline"/>
        <sz val="10"/>
        <name val="Times New Roman"/>
        <family val="1"/>
        <scheme val="none"/>
      </font>
      <numFmt numFmtId="0" formatCode="General"/>
      <border diagonalUp="0" diagonalDown="0" outline="0">
        <left/>
        <right style="thin">
          <color indexed="64"/>
        </right>
        <top style="thin">
          <color indexed="64"/>
        </top>
        <bottom style="thin">
          <color indexed="64"/>
        </bottom>
      </border>
    </dxf>
    <dxf>
      <fill>
        <patternFill patternType="solid">
          <fgColor rgb="FFFF0000"/>
          <bgColor rgb="FF000000"/>
        </patternFill>
      </fill>
    </dxf>
    <dxf>
      <font>
        <strike val="0"/>
        <outline val="0"/>
        <shadow val="0"/>
        <vertAlign val="baseline"/>
        <sz val="10"/>
        <name val="Times New Roman"/>
        <family val="1"/>
        <scheme val="none"/>
      </font>
    </dxf>
    <dxf>
      <border>
        <bottom style="thin">
          <color indexed="64"/>
        </bottom>
      </border>
    </dxf>
    <dxf>
      <font>
        <strike val="0"/>
        <outline val="0"/>
        <shadow val="0"/>
        <u val="none"/>
        <vertAlign val="baseline"/>
        <sz val="10"/>
        <color auto="1"/>
        <name val="Times New Roman"/>
        <family val="1"/>
        <scheme val="none"/>
      </font>
      <fill>
        <patternFill patternType="solid">
          <fgColor indexed="64"/>
          <bgColor theme="0"/>
        </patternFill>
      </fill>
      <border diagonalUp="0" diagonalDown="0" outline="0">
        <left style="thin">
          <color indexed="64"/>
        </left>
        <right style="thin">
          <color indexed="64"/>
        </right>
        <top/>
        <bottom/>
      </border>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microsoft.com/office/2017/10/relationships/person" Target="persons/perso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connections" Target="connections.xml"/><Relationship Id="rId10" Type="http://schemas.openxmlformats.org/officeDocument/2006/relationships/customXml" Target="../customXml/item1.xml"/><Relationship Id="rId4" Type="http://schemas.openxmlformats.org/officeDocument/2006/relationships/theme" Target="theme/theme1.xml"/><Relationship Id="rId9" Type="http://schemas.openxmlformats.org/officeDocument/2006/relationships/calcChain" Target="calcChain.xml"/></Relationships>
</file>

<file path=xl/persons/person.xml><?xml version="1.0" encoding="utf-8"?>
<personList xmlns="http://schemas.microsoft.com/office/spreadsheetml/2018/threadedcomments" xmlns:x="http://schemas.openxmlformats.org/spreadsheetml/2006/main"/>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DatosExternos_1" connectionId="2" xr16:uid="{C58B63D3-40C6-49EE-86F7-6C27A546E20D}" autoFormatId="16" applyNumberFormats="0" applyBorderFormats="0" applyFontFormats="0" applyPatternFormats="0" applyAlignmentFormats="0" applyWidthHeightFormats="0">
  <queryTableRefresh nextId="48" unboundColumnsRight="2">
    <queryTableFields count="14">
      <queryTableField id="1" name="Authors" tableColumnId="1"/>
      <queryTableField id="4" name="Title" tableColumnId="4"/>
      <queryTableField id="5" name="Year" tableColumnId="5"/>
      <queryTableField id="6" name="Source title" tableColumnId="6"/>
      <queryTableField id="13" name="DOI" tableColumnId="13"/>
      <queryTableField id="14" name="Link" tableColumnId="14"/>
      <queryTableField id="15" name="Affiliations" tableColumnId="15"/>
      <queryTableField id="29" name="Publisher" tableColumnId="29"/>
      <queryTableField id="39" name="Language of Original Document" tableColumnId="39"/>
      <queryTableField id="41" name="Document Type" tableColumnId="41"/>
      <queryTableField id="43" name="Open Access" tableColumnId="43"/>
      <queryTableField id="44" name="Source" tableColumnId="44"/>
      <queryTableField id="46" dataBound="0" tableColumnId="46"/>
      <queryTableField id="47" dataBound="0" tableColumnId="47"/>
    </queryTableFields>
    <queryTableDeletedFields count="33">
      <deletedField name="Author full names"/>
      <deletedField name="Author(s) ID"/>
      <deletedField name="Volume"/>
      <deletedField name="Issue"/>
      <deletedField name="Art. No."/>
      <deletedField name="Page start"/>
      <deletedField name="Page end"/>
      <deletedField name="Cited by"/>
      <deletedField name="Authors with affiliations"/>
      <deletedField name="Author Keywords"/>
      <deletedField name="Molecular Sequence Numbers"/>
      <deletedField name="Chemicals/CAS"/>
      <deletedField name="Tradenames"/>
      <deletedField name="Manufacturers"/>
      <deletedField name="Funding Details"/>
      <deletedField name="Funding Texts"/>
      <deletedField name="References"/>
      <deletedField name="Correspondence Address"/>
      <deletedField name="Editors"/>
      <deletedField name="Sponsors"/>
      <deletedField name="Conference name"/>
      <deletedField name="Conference date"/>
      <deletedField name="Conference location"/>
      <deletedField name="Conference code"/>
      <deletedField name="ISSN"/>
      <deletedField name="ISBN"/>
      <deletedField name="CODEN"/>
      <deletedField name="PubMed ID"/>
      <deletedField name="Abbreviated Source Title"/>
      <deletedField name="Publication Stage"/>
      <deletedField name="EID"/>
      <deletedField name="Abstract"/>
      <deletedField name="Index Keywords"/>
    </queryTableDeletedFields>
  </queryTableRefresh>
</queryTable>
</file>

<file path=xl/queryTables/queryTable2.xml><?xml version="1.0" encoding="utf-8"?>
<queryTable xmlns="http://schemas.openxmlformats.org/spreadsheetml/2006/main" xmlns:mc="http://schemas.openxmlformats.org/markup-compatibility/2006" xmlns:xr16="http://schemas.microsoft.com/office/spreadsheetml/2017/revision16" mc:Ignorable="xr16" name="DatosExternos_1" connectionId="6" xr16:uid="{894F349E-0469-455F-8956-24E39ABAF175}" autoFormatId="16" applyNumberFormats="0" applyBorderFormats="0" applyFontFormats="0" applyPatternFormats="0" applyAlignmentFormats="0" applyWidthHeightFormats="0">
  <queryTableRefresh nextId="53" unboundColumnsRight="6">
    <queryTableFields count="18">
      <queryTableField id="1" name="Authors" tableColumnId="1"/>
      <queryTableField id="4" name="Title" tableColumnId="4"/>
      <queryTableField id="5" name="Year" tableColumnId="5"/>
      <queryTableField id="6" name="Source title" tableColumnId="6"/>
      <queryTableField id="13" name="DOI" tableColumnId="13"/>
      <queryTableField id="14" name="Link" tableColumnId="14"/>
      <queryTableField id="15" name="Affiliations" tableColumnId="15"/>
      <queryTableField id="29" name="Publisher" tableColumnId="29"/>
      <queryTableField id="39" name="Language of Original Document" tableColumnId="39"/>
      <queryTableField id="41" name="Document Type" tableColumnId="41"/>
      <queryTableField id="43" name="Open Access" tableColumnId="43"/>
      <queryTableField id="44" name="Source" tableColumnId="44"/>
      <queryTableField id="46" dataBound="0" tableColumnId="46"/>
      <queryTableField id="47" dataBound="0" tableColumnId="47"/>
      <queryTableField id="49" dataBound="0" tableColumnId="49"/>
      <queryTableField id="52" dataBound="0" tableColumnId="3"/>
      <queryTableField id="50" dataBound="0" tableColumnId="50"/>
      <queryTableField id="51" dataBound="0" tableColumnId="51"/>
    </queryTableFields>
    <queryTableDeletedFields count="33">
      <deletedField name="Author full names"/>
      <deletedField name="Author(s) ID"/>
      <deletedField name="Volume"/>
      <deletedField name="Issue"/>
      <deletedField name="Art. No."/>
      <deletedField name="Page start"/>
      <deletedField name="Page end"/>
      <deletedField name="Cited by"/>
      <deletedField name="Authors with affiliations"/>
      <deletedField name="Author Keywords"/>
      <deletedField name="Molecular Sequence Numbers"/>
      <deletedField name="Chemicals/CAS"/>
      <deletedField name="Tradenames"/>
      <deletedField name="Manufacturers"/>
      <deletedField name="Funding Details"/>
      <deletedField name="Funding Texts"/>
      <deletedField name="References"/>
      <deletedField name="Correspondence Address"/>
      <deletedField name="Editors"/>
      <deletedField name="Sponsors"/>
      <deletedField name="Conference name"/>
      <deletedField name="Conference date"/>
      <deletedField name="Conference location"/>
      <deletedField name="Conference code"/>
      <deletedField name="ISSN"/>
      <deletedField name="ISBN"/>
      <deletedField name="CODEN"/>
      <deletedField name="PubMed ID"/>
      <deletedField name="Abbreviated Source Title"/>
      <deletedField name="Publication Stage"/>
      <deletedField name="EID"/>
      <deletedField name="Abstract"/>
      <deletedField name="Index Keywords"/>
    </queryTableDeletedFields>
  </queryTableRefresh>
</queryTable>
</file>

<file path=xl/tables/_rels/table1.xml.rels><?xml version="1.0" encoding="UTF-8" standalone="yes"?>
<Relationships xmlns="http://schemas.openxmlformats.org/package/2006/relationships"><Relationship Id="rId1" Type="http://schemas.openxmlformats.org/officeDocument/2006/relationships/queryTable" Target="../queryTables/queryTable1.xml"/></Relationships>
</file>

<file path=xl/tables/_rels/table2.xml.rels><?xml version="1.0" encoding="UTF-8" standalone="yes"?>
<Relationships xmlns="http://schemas.openxmlformats.org/package/2006/relationships"><Relationship Id="rId1" Type="http://schemas.openxmlformats.org/officeDocument/2006/relationships/queryTable" Target="../queryTables/queryTable2.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6FFAD1C8-CECE-433C-8B36-129490892859}" name="scopus_export_Dec_10_2025_05128e6e_9ad1_4148_8bef_5cc7850f49803" displayName="scopus_export_Dec_10_2025_05128e6e_9ad1_4148_8bef_5cc7850f49803" ref="A1:N112" tableType="queryTable" totalsRowShown="0" headerRowDxfId="15" dataDxfId="14">
  <autoFilter ref="A1:N112" xr:uid="{28A61043-7CB6-4312-A19D-2AA69A99D47A}"/>
  <tableColumns count="14">
    <tableColumn id="1" xr3:uid="{1314EAB7-1F85-4803-B9BD-C57F1EFD240E}" uniqueName="1" name="Authors" queryTableFieldId="1" dataDxfId="13"/>
    <tableColumn id="4" xr3:uid="{7D3C715E-5F6C-4FE2-A5D4-D8D54FF77503}" uniqueName="4" name="Title" queryTableFieldId="4" dataDxfId="12"/>
    <tableColumn id="5" xr3:uid="{FE373B66-E501-4DD6-8839-5828F529213E}" uniqueName="5" name="Year" queryTableFieldId="5" dataDxfId="11"/>
    <tableColumn id="6" xr3:uid="{AA569A93-07CE-41D1-916F-DDAB95253F5D}" uniqueName="6" name="Source title" queryTableFieldId="6" dataDxfId="10"/>
    <tableColumn id="13" xr3:uid="{44C93619-775C-4958-A777-CF9E2088D209}" uniqueName="13" name="DOI" queryTableFieldId="13" dataDxfId="9"/>
    <tableColumn id="14" xr3:uid="{D9E92AA2-D6E0-46CA-AA3A-237943F79E1F}" uniqueName="14" name="Link" queryTableFieldId="14" dataDxfId="8"/>
    <tableColumn id="15" xr3:uid="{17752D1B-2185-4BA7-A5E6-52696540C765}" uniqueName="15" name="Affiliations" queryTableFieldId="15" dataDxfId="7"/>
    <tableColumn id="29" xr3:uid="{3120703E-567B-48E9-9528-C00B00A20B1A}" uniqueName="29" name="Publisher" queryTableFieldId="29" dataDxfId="6"/>
    <tableColumn id="39" xr3:uid="{A088EF32-7BE5-4E38-B0AF-11736EBD89A6}" uniqueName="39" name="Language of Original Document" queryTableFieldId="39" dataDxfId="5"/>
    <tableColumn id="41" xr3:uid="{374A6FF9-B5F2-46B9-8D8D-D6138EF3AA64}" uniqueName="41" name="Document Type" queryTableFieldId="41" dataDxfId="4"/>
    <tableColumn id="43" xr3:uid="{C9199735-8509-408C-BFCB-C49E3EB837AA}" uniqueName="43" name="Open Access" queryTableFieldId="43" dataDxfId="3"/>
    <tableColumn id="44" xr3:uid="{2797E120-8C3F-4550-9273-1608E25CBFB0}" uniqueName="44" name="Source" queryTableFieldId="44" dataDxfId="2"/>
    <tableColumn id="46" xr3:uid="{ABC445AB-F0A4-4EC2-911C-F6E229E626DD}" uniqueName="46" name="Index Keywords2" queryTableFieldId="46" dataDxfId="1"/>
    <tableColumn id="47" xr3:uid="{DE141F94-6F8F-4CE5-AA77-816D29070E1E}" uniqueName="47" name="Abstract" queryTableFieldId="47" dataDxfId="0"/>
  </tableColumns>
  <tableStyleInfo name="TableStyleMedium7"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E1E87959-74E2-4383-B899-DDF506D0E22E}" name="scopus_export_Dec_10_2025_05128e6e_9ad1_4148_8bef_5cc7850f4980" displayName="scopus_export_Dec_10_2025_05128e6e_9ad1_4148_8bef_5cc7850f4980" ref="A1:R1048576" tableType="queryTable" totalsRowShown="0" headerRowDxfId="37" dataDxfId="35" headerRowBorderDxfId="36">
  <autoFilter ref="A1:R1048576" xr:uid="{E1E87959-74E2-4383-B899-DDF506D0E22E}"/>
  <sortState xmlns:xlrd2="http://schemas.microsoft.com/office/spreadsheetml/2017/richdata2" ref="A2:R112">
    <sortCondition descending="1" sortBy="cellColor" ref="A2:A112" dxfId="34"/>
  </sortState>
  <tableColumns count="18">
    <tableColumn id="1" xr3:uid="{A5976641-5830-4167-8826-764A47496CDD}" uniqueName="1" name="Authors" queryTableFieldId="1" dataDxfId="33"/>
    <tableColumn id="4" xr3:uid="{E9D955CF-F464-4F3C-AE28-340F5C85C689}" uniqueName="4" name="Title" queryTableFieldId="4" dataDxfId="32"/>
    <tableColumn id="5" xr3:uid="{F1AB777C-969D-4C68-8933-436AE69FF9F9}" uniqueName="5" name="Year" queryTableFieldId="5" dataDxfId="31"/>
    <tableColumn id="6" xr3:uid="{DF05F00A-5F22-49CF-B817-84520A7D785F}" uniqueName="6" name="Source title" queryTableFieldId="6" dataDxfId="30"/>
    <tableColumn id="13" xr3:uid="{D0B1811E-2B53-44E1-866E-57A612096A35}" uniqueName="13" name="DOI" queryTableFieldId="13" dataDxfId="29"/>
    <tableColumn id="14" xr3:uid="{4CDA104E-5C09-4D17-94F3-F6B081531871}" uniqueName="14" name="Link" queryTableFieldId="14" dataDxfId="28"/>
    <tableColumn id="15" xr3:uid="{BD200952-BA08-42C0-84C6-6D8AB8076C84}" uniqueName="15" name="Affiliations" queryTableFieldId="15" dataDxfId="27"/>
    <tableColumn id="29" xr3:uid="{B259DE88-C081-4604-9936-C8FE2C7EF907}" uniqueName="29" name="Publisher" queryTableFieldId="29" dataDxfId="26"/>
    <tableColumn id="39" xr3:uid="{5704759F-89AC-4627-A33A-5B484DCB26CE}" uniqueName="39" name="Language of Original Document" queryTableFieldId="39" dataDxfId="25"/>
    <tableColumn id="41" xr3:uid="{62C9D270-49DC-4C6A-B999-ADD5F23DBEAE}" uniqueName="41" name="Document Type" queryTableFieldId="41" dataDxfId="24"/>
    <tableColumn id="43" xr3:uid="{56149065-61D8-418D-829E-0D77CC61FB85}" uniqueName="43" name="Open Access" queryTableFieldId="43" dataDxfId="23"/>
    <tableColumn id="44" xr3:uid="{AB04FA4A-4EA2-4A0E-AE27-85102FB8309D}" uniqueName="44" name="Source" queryTableFieldId="44" dataDxfId="22"/>
    <tableColumn id="46" xr3:uid="{C7A58E4A-BA99-4F69-9B59-77F6E76FF09A}" uniqueName="46" name="Index Keywords2" queryTableFieldId="46" dataDxfId="21"/>
    <tableColumn id="47" xr3:uid="{4D060898-1EC2-41F1-AD17-3CB960D55A41}" uniqueName="47" name="Abstract" queryTableFieldId="47" dataDxfId="20"/>
    <tableColumn id="49" xr3:uid="{4FAD43FD-6A4D-4BBE-875E-CFD83FCF2FFF}" uniqueName="49" name="Study type" queryTableFieldId="49" dataDxfId="19"/>
    <tableColumn id="3" xr3:uid="{2798ACEC-F4FF-47FC-80A3-ED1D64E009F4}" uniqueName="3" name="Main instruments" queryTableFieldId="52" dataDxfId="18"/>
    <tableColumn id="50" xr3:uid="{DE0C986A-85CE-4F26-B98E-D6A6153FC536}" uniqueName="50" name="Topic - Main Findings" queryTableFieldId="50" dataDxfId="17"/>
    <tableColumn id="51" xr3:uid="{7FB00872-44A3-483E-8738-DFA48D933B20}" uniqueName="51" name="Category" queryTableFieldId="51" dataDxfId="16"/>
  </tableColumns>
  <tableStyleInfo name="TableStyleMedium7" showFirstColumn="0" showLastColumn="0" showRowStripes="1" showColumnStripes="0"/>
</table>
</file>

<file path=xl/theme/theme1.xml><?xml version="1.0" encoding="utf-8"?>
<a:theme xmlns:a="http://schemas.openxmlformats.org/drawingml/2006/main" name="Tema de Offic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table" Target="../tables/table1.xml"/></Relationships>
</file>

<file path=xl/worksheets/_rels/sheet2.xml.rels><?xml version="1.0" encoding="UTF-8" standalone="yes"?>
<Relationships xmlns="http://schemas.openxmlformats.org/package/2006/relationships"><Relationship Id="rId8" Type="http://schemas.openxmlformats.org/officeDocument/2006/relationships/hyperlink" Target="https://www.scopus.com/inward/record.uri?eid=2-s2.0-105020771421&amp;doi=10.1002%2Fijop.70125&amp;partnerID=40&amp;md5=285ee7386f29aee8642941b4bc5e7835" TargetMode="External"/><Relationship Id="rId3" Type="http://schemas.openxmlformats.org/officeDocument/2006/relationships/hyperlink" Target="https://www.scopus.com/inward/record.uri?eid=2-s2.0-85205952433&amp;doi=10.1177%2F08862605241280973&amp;partnerID=40&amp;md5=614a70f9b0cbbe0ef8212f26465cc9dc" TargetMode="External"/><Relationship Id="rId7" Type="http://schemas.openxmlformats.org/officeDocument/2006/relationships/hyperlink" Target="https://www.scopus.com/inward/record.uri?eid=2-s2.0-105015189314&amp;doi=10.1111%2Fbjso.70008&amp;partnerID=40&amp;md5=f797f204103a0dfae38e8000e85c9d55" TargetMode="External"/><Relationship Id="rId2" Type="http://schemas.openxmlformats.org/officeDocument/2006/relationships/hyperlink" Target="https://www.scopus.com/inward/record.uri?eid=2-s2.0-85067311805&amp;doi=10.18510%2Fhssr.2018.631&amp;partnerID=40&amp;md5=ebe75a962d3667128245f43555b2d9f7" TargetMode="External"/><Relationship Id="rId1" Type="http://schemas.openxmlformats.org/officeDocument/2006/relationships/hyperlink" Target="https://www.scopus.com/inward/record.uri?eid=2-s2.0-85060781373&amp;doi=10.18844%2Fcjes.v13i3.1879&amp;partnerID=40&amp;md5=5aa8c7b18faef2bdf50dcc5020f2cbb9" TargetMode="External"/><Relationship Id="rId6" Type="http://schemas.openxmlformats.org/officeDocument/2006/relationships/hyperlink" Target="https://www.scopus.com/inward/record.uri?eid=2-s2.0-85169623125&amp;doi=10.3389%2Ffpsyg.2023.1204547&amp;partnerID=40&amp;md5=b59ec74b6b49487a1e0ae4ec202f4ddc" TargetMode="External"/><Relationship Id="rId11" Type="http://schemas.openxmlformats.org/officeDocument/2006/relationships/table" Target="../tables/table2.xml"/><Relationship Id="rId5" Type="http://schemas.openxmlformats.org/officeDocument/2006/relationships/hyperlink" Target="https://www.scopus.com/inward/record.uri?eid=2-s2.0-105011295789&amp;doi=10.1186%2Fs12909-025-07683-w&amp;partnerID=40&amp;md5=e594b479f3aa286cd73206b7b2bbd78a" TargetMode="External"/><Relationship Id="rId10" Type="http://schemas.openxmlformats.org/officeDocument/2006/relationships/printerSettings" Target="../printerSettings/printerSettings1.bin"/><Relationship Id="rId4" Type="http://schemas.openxmlformats.org/officeDocument/2006/relationships/hyperlink" Target="https://www.scopus.com/inward/record.uri?eid=2-s2.0-85208233434&amp;doi=10.1007%2Fs10459-024-10377-5&amp;partnerID=40&amp;md5=57ab17e37a70714279ad8d158b9e66fb" TargetMode="External"/><Relationship Id="rId9" Type="http://schemas.openxmlformats.org/officeDocument/2006/relationships/hyperlink" Target="https://www.scopus.com/inward/record.uri?eid=2-s2.0-85213573611&amp;doi=10.1177%2F08862605241307618&amp;partnerID=40&amp;md5=4d9a82827b835faadee8517af4636571" TargetMode="External"/></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BBA1C33-B16A-44AA-9B96-4A46674C164F}">
  <dimension ref="A1:N112"/>
  <sheetViews>
    <sheetView topLeftCell="A61" workbookViewId="0">
      <selection activeCell="A10" sqref="A10"/>
    </sheetView>
  </sheetViews>
  <sheetFormatPr baseColWidth="10" defaultRowHeight="13.9" x14ac:dyDescent="0.4"/>
  <cols>
    <col min="1" max="2" width="80.53125" style="13" bestFit="1" customWidth="1"/>
    <col min="3" max="3" width="6.53125" style="13" bestFit="1" customWidth="1"/>
    <col min="4" max="4" width="41.3984375" style="13" bestFit="1" customWidth="1"/>
    <col min="5" max="5" width="28.6640625" style="13" bestFit="1" customWidth="1"/>
    <col min="6" max="7" width="80.53125" style="13" bestFit="1" customWidth="1"/>
    <col min="8" max="8" width="53.9296875" style="13" bestFit="1" customWidth="1"/>
    <col min="9" max="9" width="27.59765625" style="13" bestFit="1" customWidth="1"/>
    <col min="10" max="10" width="15.265625" style="13" bestFit="1" customWidth="1"/>
    <col min="11" max="11" width="80.53125" style="13" bestFit="1" customWidth="1"/>
    <col min="12" max="12" width="8.59765625" style="13" bestFit="1" customWidth="1"/>
    <col min="13" max="13" width="16.06640625" style="13" customWidth="1"/>
    <col min="14" max="14" width="98.3984375" style="13" customWidth="1"/>
    <col min="15" max="16384" width="10.6640625" style="13"/>
  </cols>
  <sheetData>
    <row r="1" spans="1:14" x14ac:dyDescent="0.4">
      <c r="A1" s="13" t="s">
        <v>0</v>
      </c>
      <c r="B1" s="13" t="s">
        <v>1</v>
      </c>
      <c r="C1" s="13" t="s">
        <v>2</v>
      </c>
      <c r="D1" s="13" t="s">
        <v>3</v>
      </c>
      <c r="E1" s="13" t="s">
        <v>4</v>
      </c>
      <c r="F1" s="13" t="s">
        <v>5</v>
      </c>
      <c r="G1" s="13" t="s">
        <v>6</v>
      </c>
      <c r="H1" s="13" t="s">
        <v>8</v>
      </c>
      <c r="I1" s="13" t="s">
        <v>9</v>
      </c>
      <c r="J1" s="13" t="s">
        <v>10</v>
      </c>
      <c r="K1" s="13" t="s">
        <v>11</v>
      </c>
      <c r="L1" s="13" t="s">
        <v>12</v>
      </c>
      <c r="M1" s="13" t="s">
        <v>866</v>
      </c>
      <c r="N1" s="13" t="s">
        <v>7</v>
      </c>
    </row>
    <row r="2" spans="1:14" x14ac:dyDescent="0.4">
      <c r="A2" s="13" t="s">
        <v>13</v>
      </c>
      <c r="B2" s="13" t="s">
        <v>14</v>
      </c>
      <c r="C2" s="13">
        <v>2025</v>
      </c>
      <c r="D2" s="13" t="s">
        <v>15</v>
      </c>
      <c r="E2" s="13" t="s">
        <v>17</v>
      </c>
      <c r="F2" s="13" t="s">
        <v>18</v>
      </c>
      <c r="G2" s="13" t="s">
        <v>19</v>
      </c>
      <c r="H2" s="13" t="s">
        <v>22</v>
      </c>
      <c r="I2" s="13" t="s">
        <v>23</v>
      </c>
      <c r="J2" s="13" t="s">
        <v>24</v>
      </c>
      <c r="K2" s="13" t="s">
        <v>25</v>
      </c>
      <c r="L2" s="13" t="s">
        <v>26</v>
      </c>
      <c r="M2" s="13" t="s">
        <v>21</v>
      </c>
      <c r="N2" s="13" t="s">
        <v>20</v>
      </c>
    </row>
    <row r="3" spans="1:14" x14ac:dyDescent="0.4">
      <c r="A3" s="13" t="s">
        <v>27</v>
      </c>
      <c r="B3" s="13" t="s">
        <v>28</v>
      </c>
      <c r="C3" s="13">
        <v>2025</v>
      </c>
      <c r="D3" s="13" t="s">
        <v>29</v>
      </c>
      <c r="E3" s="13" t="s">
        <v>30</v>
      </c>
      <c r="F3" s="13" t="s">
        <v>31</v>
      </c>
      <c r="G3" s="13" t="s">
        <v>32</v>
      </c>
      <c r="H3" s="13" t="s">
        <v>35</v>
      </c>
      <c r="I3" s="13" t="s">
        <v>23</v>
      </c>
      <c r="J3" s="13" t="s">
        <v>24</v>
      </c>
      <c r="K3" s="13" t="s">
        <v>36</v>
      </c>
      <c r="L3" s="13" t="s">
        <v>26</v>
      </c>
      <c r="M3" s="13" t="s">
        <v>34</v>
      </c>
      <c r="N3" s="13" t="s">
        <v>33</v>
      </c>
    </row>
    <row r="4" spans="1:14" x14ac:dyDescent="0.4">
      <c r="A4" s="13" t="s">
        <v>37</v>
      </c>
      <c r="B4" s="13" t="s">
        <v>38</v>
      </c>
      <c r="C4" s="13">
        <v>2025</v>
      </c>
      <c r="D4" s="13" t="s">
        <v>29</v>
      </c>
      <c r="E4" s="13" t="s">
        <v>39</v>
      </c>
      <c r="F4" s="13" t="s">
        <v>40</v>
      </c>
      <c r="G4" s="13" t="s">
        <v>41</v>
      </c>
      <c r="H4" s="13" t="s">
        <v>35</v>
      </c>
      <c r="I4" s="13" t="s">
        <v>23</v>
      </c>
      <c r="J4" s="13" t="s">
        <v>24</v>
      </c>
      <c r="K4" s="13" t="s">
        <v>25</v>
      </c>
      <c r="L4" s="13" t="s">
        <v>26</v>
      </c>
      <c r="M4" s="13" t="s">
        <v>43</v>
      </c>
      <c r="N4" s="13" t="s">
        <v>42</v>
      </c>
    </row>
    <row r="5" spans="1:14" x14ac:dyDescent="0.4">
      <c r="A5" s="13" t="s">
        <v>44</v>
      </c>
      <c r="B5" s="13" t="s">
        <v>45</v>
      </c>
      <c r="C5" s="13">
        <v>2025</v>
      </c>
      <c r="D5" s="13" t="s">
        <v>46</v>
      </c>
      <c r="E5" s="13" t="s">
        <v>47</v>
      </c>
      <c r="F5" s="13" t="s">
        <v>48</v>
      </c>
      <c r="G5" s="13" t="s">
        <v>49</v>
      </c>
      <c r="H5" s="13" t="s">
        <v>52</v>
      </c>
      <c r="I5" s="13" t="s">
        <v>23</v>
      </c>
      <c r="J5" s="13" t="s">
        <v>24</v>
      </c>
      <c r="K5" s="13" t="s">
        <v>53</v>
      </c>
      <c r="L5" s="13" t="s">
        <v>26</v>
      </c>
      <c r="M5" s="13" t="s">
        <v>51</v>
      </c>
      <c r="N5" s="13" t="s">
        <v>50</v>
      </c>
    </row>
    <row r="6" spans="1:14" x14ac:dyDescent="0.4">
      <c r="A6" s="13" t="s">
        <v>54</v>
      </c>
      <c r="B6" s="13" t="s">
        <v>55</v>
      </c>
      <c r="C6" s="13">
        <v>2025</v>
      </c>
      <c r="D6" s="13" t="s">
        <v>56</v>
      </c>
      <c r="E6" s="13" t="s">
        <v>57</v>
      </c>
      <c r="F6" s="13" t="s">
        <v>58</v>
      </c>
      <c r="G6" s="13" t="s">
        <v>59</v>
      </c>
      <c r="H6" s="13" t="s">
        <v>62</v>
      </c>
      <c r="I6" s="13" t="s">
        <v>23</v>
      </c>
      <c r="J6" s="13" t="s">
        <v>24</v>
      </c>
      <c r="K6" s="13" t="s">
        <v>25</v>
      </c>
      <c r="L6" s="13" t="s">
        <v>26</v>
      </c>
      <c r="M6" s="13" t="s">
        <v>61</v>
      </c>
      <c r="N6" s="13" t="s">
        <v>60</v>
      </c>
    </row>
    <row r="7" spans="1:14" x14ac:dyDescent="0.4">
      <c r="A7" s="13" t="s">
        <v>63</v>
      </c>
      <c r="B7" s="13" t="s">
        <v>64</v>
      </c>
      <c r="C7" s="13">
        <v>2025</v>
      </c>
      <c r="D7" s="13" t="s">
        <v>65</v>
      </c>
      <c r="E7" s="13" t="s">
        <v>66</v>
      </c>
      <c r="F7" s="13" t="s">
        <v>67</v>
      </c>
      <c r="G7" s="13" t="s">
        <v>68</v>
      </c>
      <c r="H7" s="13" t="s">
        <v>71</v>
      </c>
      <c r="I7" s="13" t="s">
        <v>23</v>
      </c>
      <c r="J7" s="13" t="s">
        <v>24</v>
      </c>
      <c r="K7" s="13" t="s">
        <v>72</v>
      </c>
      <c r="L7" s="13" t="s">
        <v>26</v>
      </c>
      <c r="M7" s="13" t="s">
        <v>70</v>
      </c>
      <c r="N7" s="13" t="s">
        <v>69</v>
      </c>
    </row>
    <row r="8" spans="1:14" x14ac:dyDescent="0.4">
      <c r="A8" s="13" t="s">
        <v>73</v>
      </c>
      <c r="B8" s="13" t="s">
        <v>74</v>
      </c>
      <c r="C8" s="13">
        <v>2025</v>
      </c>
      <c r="D8" s="13" t="s">
        <v>75</v>
      </c>
      <c r="E8" s="13" t="s">
        <v>76</v>
      </c>
      <c r="F8" s="13" t="s">
        <v>77</v>
      </c>
      <c r="G8" s="13" t="s">
        <v>78</v>
      </c>
      <c r="H8" s="13" t="s">
        <v>22</v>
      </c>
      <c r="I8" s="13" t="s">
        <v>23</v>
      </c>
      <c r="J8" s="13" t="s">
        <v>24</v>
      </c>
      <c r="K8" s="13" t="s">
        <v>53</v>
      </c>
      <c r="L8" s="13" t="s">
        <v>26</v>
      </c>
      <c r="M8" s="13" t="s">
        <v>16</v>
      </c>
      <c r="N8" s="13" t="s">
        <v>79</v>
      </c>
    </row>
    <row r="9" spans="1:14" x14ac:dyDescent="0.4">
      <c r="A9" s="13" t="s">
        <v>80</v>
      </c>
      <c r="B9" s="13" t="s">
        <v>81</v>
      </c>
      <c r="C9" s="13">
        <v>2025</v>
      </c>
      <c r="D9" s="13" t="s">
        <v>15</v>
      </c>
      <c r="E9" s="13" t="s">
        <v>82</v>
      </c>
      <c r="F9" s="13" t="s">
        <v>83</v>
      </c>
      <c r="G9" s="13" t="s">
        <v>84</v>
      </c>
      <c r="H9" s="13" t="s">
        <v>22</v>
      </c>
      <c r="I9" s="13" t="s">
        <v>23</v>
      </c>
      <c r="J9" s="13" t="s">
        <v>24</v>
      </c>
      <c r="K9" s="13" t="s">
        <v>87</v>
      </c>
      <c r="L9" s="13" t="s">
        <v>26</v>
      </c>
      <c r="M9" s="13" t="s">
        <v>86</v>
      </c>
      <c r="N9" s="13" t="s">
        <v>85</v>
      </c>
    </row>
    <row r="10" spans="1:14" x14ac:dyDescent="0.4">
      <c r="A10" s="13" t="s">
        <v>88</v>
      </c>
      <c r="B10" s="13" t="s">
        <v>89</v>
      </c>
      <c r="C10" s="13">
        <v>2025</v>
      </c>
      <c r="D10" s="13" t="s">
        <v>90</v>
      </c>
      <c r="E10" s="13" t="s">
        <v>91</v>
      </c>
      <c r="F10" s="13" t="s">
        <v>92</v>
      </c>
      <c r="G10" s="13" t="s">
        <v>93</v>
      </c>
      <c r="H10" s="13" t="s">
        <v>95</v>
      </c>
      <c r="I10" s="13" t="s">
        <v>23</v>
      </c>
      <c r="J10" s="13" t="s">
        <v>24</v>
      </c>
      <c r="K10" s="13" t="s">
        <v>53</v>
      </c>
      <c r="L10" s="13" t="s">
        <v>26</v>
      </c>
      <c r="M10" s="13" t="s">
        <v>16</v>
      </c>
      <c r="N10" s="13" t="s">
        <v>94</v>
      </c>
    </row>
    <row r="11" spans="1:14" x14ac:dyDescent="0.4">
      <c r="A11" s="13" t="s">
        <v>96</v>
      </c>
      <c r="B11" s="13" t="s">
        <v>97</v>
      </c>
      <c r="C11" s="13">
        <v>2025</v>
      </c>
      <c r="D11" s="13" t="s">
        <v>98</v>
      </c>
      <c r="E11" s="13" t="s">
        <v>99</v>
      </c>
      <c r="F11" s="13" t="s">
        <v>100</v>
      </c>
      <c r="G11" s="13" t="s">
        <v>101</v>
      </c>
      <c r="H11" s="13" t="s">
        <v>35</v>
      </c>
      <c r="I11" s="13" t="s">
        <v>23</v>
      </c>
      <c r="J11" s="13" t="s">
        <v>24</v>
      </c>
      <c r="K11" s="13" t="s">
        <v>72</v>
      </c>
      <c r="L11" s="13" t="s">
        <v>26</v>
      </c>
      <c r="M11" s="13" t="s">
        <v>103</v>
      </c>
      <c r="N11" s="13" t="s">
        <v>102</v>
      </c>
    </row>
    <row r="12" spans="1:14" x14ac:dyDescent="0.4">
      <c r="A12" s="13" t="s">
        <v>104</v>
      </c>
      <c r="B12" s="13" t="s">
        <v>105</v>
      </c>
      <c r="C12" s="13">
        <v>2025</v>
      </c>
      <c r="D12" s="13" t="s">
        <v>106</v>
      </c>
      <c r="E12" s="13" t="s">
        <v>107</v>
      </c>
      <c r="F12" s="13" t="s">
        <v>108</v>
      </c>
      <c r="G12" s="13" t="s">
        <v>109</v>
      </c>
      <c r="H12" s="13" t="s">
        <v>35</v>
      </c>
      <c r="I12" s="13" t="s">
        <v>23</v>
      </c>
      <c r="J12" s="13" t="s">
        <v>24</v>
      </c>
      <c r="K12" s="13" t="s">
        <v>36</v>
      </c>
      <c r="L12" s="13" t="s">
        <v>26</v>
      </c>
      <c r="M12" s="13" t="s">
        <v>16</v>
      </c>
      <c r="N12" s="13" t="s">
        <v>110</v>
      </c>
    </row>
    <row r="13" spans="1:14" x14ac:dyDescent="0.4">
      <c r="A13" s="13" t="s">
        <v>111</v>
      </c>
      <c r="B13" s="13" t="s">
        <v>112</v>
      </c>
      <c r="C13" s="13">
        <v>2025</v>
      </c>
      <c r="D13" s="13" t="s">
        <v>113</v>
      </c>
      <c r="E13" s="13" t="s">
        <v>114</v>
      </c>
      <c r="F13" s="13" t="s">
        <v>115</v>
      </c>
      <c r="G13" s="13" t="s">
        <v>116</v>
      </c>
      <c r="H13" s="13" t="s">
        <v>35</v>
      </c>
      <c r="I13" s="13" t="s">
        <v>23</v>
      </c>
      <c r="J13" s="13" t="s">
        <v>24</v>
      </c>
      <c r="K13" s="13" t="s">
        <v>25</v>
      </c>
      <c r="L13" s="13" t="s">
        <v>26</v>
      </c>
      <c r="M13" s="13" t="s">
        <v>118</v>
      </c>
      <c r="N13" s="13" t="s">
        <v>117</v>
      </c>
    </row>
    <row r="14" spans="1:14" x14ac:dyDescent="0.4">
      <c r="A14" s="13" t="s">
        <v>119</v>
      </c>
      <c r="B14" s="13" t="s">
        <v>120</v>
      </c>
      <c r="C14" s="13">
        <v>2025</v>
      </c>
      <c r="D14" s="13" t="s">
        <v>121</v>
      </c>
      <c r="E14" s="13" t="s">
        <v>122</v>
      </c>
      <c r="F14" s="13" t="s">
        <v>123</v>
      </c>
      <c r="G14" s="13" t="s">
        <v>41</v>
      </c>
      <c r="H14" s="13" t="s">
        <v>126</v>
      </c>
      <c r="I14" s="13" t="s">
        <v>23</v>
      </c>
      <c r="J14" s="13" t="s">
        <v>24</v>
      </c>
      <c r="K14" s="13" t="s">
        <v>72</v>
      </c>
      <c r="L14" s="13" t="s">
        <v>26</v>
      </c>
      <c r="M14" s="13" t="s">
        <v>125</v>
      </c>
      <c r="N14" s="13" t="s">
        <v>124</v>
      </c>
    </row>
    <row r="15" spans="1:14" x14ac:dyDescent="0.4">
      <c r="A15" s="13" t="s">
        <v>127</v>
      </c>
      <c r="B15" s="13" t="s">
        <v>128</v>
      </c>
      <c r="C15" s="13">
        <v>2025</v>
      </c>
      <c r="D15" s="13" t="s">
        <v>56</v>
      </c>
      <c r="E15" s="13" t="s">
        <v>129</v>
      </c>
      <c r="F15" s="13" t="s">
        <v>130</v>
      </c>
      <c r="G15" s="13" t="s">
        <v>131</v>
      </c>
      <c r="H15" s="13" t="s">
        <v>62</v>
      </c>
      <c r="I15" s="13" t="s">
        <v>23</v>
      </c>
      <c r="J15" s="13" t="s">
        <v>24</v>
      </c>
      <c r="K15" s="13" t="s">
        <v>134</v>
      </c>
      <c r="L15" s="13" t="s">
        <v>26</v>
      </c>
      <c r="M15" s="13" t="s">
        <v>133</v>
      </c>
      <c r="N15" s="13" t="s">
        <v>132</v>
      </c>
    </row>
    <row r="16" spans="1:14" x14ac:dyDescent="0.4">
      <c r="A16" s="13" t="s">
        <v>135</v>
      </c>
      <c r="B16" s="13" t="s">
        <v>136</v>
      </c>
      <c r="C16" s="13">
        <v>2025</v>
      </c>
      <c r="D16" s="13" t="s">
        <v>137</v>
      </c>
      <c r="E16" s="13" t="s">
        <v>138</v>
      </c>
      <c r="F16" s="13" t="s">
        <v>139</v>
      </c>
      <c r="G16" s="13" t="s">
        <v>140</v>
      </c>
      <c r="H16" s="13" t="s">
        <v>143</v>
      </c>
      <c r="I16" s="13" t="s">
        <v>23</v>
      </c>
      <c r="J16" s="13" t="s">
        <v>24</v>
      </c>
      <c r="K16" s="13" t="s">
        <v>25</v>
      </c>
      <c r="L16" s="13" t="s">
        <v>26</v>
      </c>
      <c r="M16" s="13" t="s">
        <v>142</v>
      </c>
      <c r="N16" s="13" t="s">
        <v>141</v>
      </c>
    </row>
    <row r="17" spans="1:14" x14ac:dyDescent="0.4">
      <c r="A17" s="13" t="s">
        <v>144</v>
      </c>
      <c r="B17" s="13" t="s">
        <v>145</v>
      </c>
      <c r="C17" s="13">
        <v>2025</v>
      </c>
      <c r="D17" s="13" t="s">
        <v>146</v>
      </c>
      <c r="E17" s="13" t="s">
        <v>147</v>
      </c>
      <c r="F17" s="13" t="s">
        <v>148</v>
      </c>
      <c r="G17" s="13" t="s">
        <v>149</v>
      </c>
      <c r="H17" s="13" t="s">
        <v>35</v>
      </c>
      <c r="I17" s="13" t="s">
        <v>23</v>
      </c>
      <c r="J17" s="13" t="s">
        <v>152</v>
      </c>
      <c r="K17" s="13" t="s">
        <v>25</v>
      </c>
      <c r="L17" s="13" t="s">
        <v>26</v>
      </c>
      <c r="M17" s="13" t="s">
        <v>151</v>
      </c>
      <c r="N17" s="13" t="s">
        <v>150</v>
      </c>
    </row>
    <row r="18" spans="1:14" x14ac:dyDescent="0.4">
      <c r="A18" s="13" t="s">
        <v>153</v>
      </c>
      <c r="B18" s="13" t="s">
        <v>154</v>
      </c>
      <c r="C18" s="13">
        <v>2025</v>
      </c>
      <c r="D18" s="13" t="s">
        <v>155</v>
      </c>
      <c r="E18" s="13" t="s">
        <v>156</v>
      </c>
      <c r="F18" s="13" t="s">
        <v>157</v>
      </c>
      <c r="G18" s="13" t="s">
        <v>158</v>
      </c>
      <c r="H18" s="13" t="s">
        <v>22</v>
      </c>
      <c r="I18" s="13" t="s">
        <v>23</v>
      </c>
      <c r="J18" s="13" t="s">
        <v>24</v>
      </c>
      <c r="K18" s="13" t="s">
        <v>72</v>
      </c>
      <c r="L18" s="13" t="s">
        <v>26</v>
      </c>
      <c r="M18" s="13" t="s">
        <v>16</v>
      </c>
      <c r="N18" s="13" t="s">
        <v>159</v>
      </c>
    </row>
    <row r="19" spans="1:14" x14ac:dyDescent="0.4">
      <c r="A19" s="13" t="s">
        <v>160</v>
      </c>
      <c r="B19" s="13" t="s">
        <v>161</v>
      </c>
      <c r="C19" s="13">
        <v>2025</v>
      </c>
      <c r="D19" s="13" t="s">
        <v>162</v>
      </c>
      <c r="E19" s="13" t="s">
        <v>163</v>
      </c>
      <c r="F19" s="13" t="s">
        <v>164</v>
      </c>
      <c r="G19" s="13" t="s">
        <v>165</v>
      </c>
      <c r="H19" s="13" t="s">
        <v>167</v>
      </c>
      <c r="I19" s="13" t="s">
        <v>23</v>
      </c>
      <c r="J19" s="13" t="s">
        <v>24</v>
      </c>
      <c r="K19" s="13" t="s">
        <v>53</v>
      </c>
      <c r="L19" s="13" t="s">
        <v>26</v>
      </c>
      <c r="M19" s="13" t="s">
        <v>16</v>
      </c>
      <c r="N19" s="13" t="s">
        <v>166</v>
      </c>
    </row>
    <row r="20" spans="1:14" x14ac:dyDescent="0.4">
      <c r="A20" s="13" t="s">
        <v>168</v>
      </c>
      <c r="B20" s="13" t="s">
        <v>169</v>
      </c>
      <c r="C20" s="13">
        <v>2025</v>
      </c>
      <c r="D20" s="13" t="s">
        <v>170</v>
      </c>
      <c r="E20" s="13" t="s">
        <v>171</v>
      </c>
      <c r="F20" s="13" t="s">
        <v>172</v>
      </c>
      <c r="G20" s="13" t="s">
        <v>173</v>
      </c>
      <c r="H20" s="13" t="s">
        <v>175</v>
      </c>
      <c r="I20" s="13" t="s">
        <v>23</v>
      </c>
      <c r="J20" s="13" t="s">
        <v>24</v>
      </c>
      <c r="K20" s="13" t="s">
        <v>53</v>
      </c>
      <c r="L20" s="13" t="s">
        <v>26</v>
      </c>
      <c r="M20" s="13" t="s">
        <v>16</v>
      </c>
      <c r="N20" s="13" t="s">
        <v>174</v>
      </c>
    </row>
    <row r="21" spans="1:14" x14ac:dyDescent="0.4">
      <c r="A21" s="13" t="s">
        <v>176</v>
      </c>
      <c r="B21" s="13" t="s">
        <v>177</v>
      </c>
      <c r="C21" s="13">
        <v>2025</v>
      </c>
      <c r="D21" s="13" t="s">
        <v>178</v>
      </c>
      <c r="E21" s="13" t="s">
        <v>179</v>
      </c>
      <c r="F21" s="13" t="s">
        <v>180</v>
      </c>
      <c r="G21" s="13" t="s">
        <v>181</v>
      </c>
      <c r="H21" s="13" t="s">
        <v>184</v>
      </c>
      <c r="I21" s="13" t="s">
        <v>23</v>
      </c>
      <c r="J21" s="13" t="s">
        <v>24</v>
      </c>
      <c r="K21" s="13" t="s">
        <v>185</v>
      </c>
      <c r="L21" s="13" t="s">
        <v>26</v>
      </c>
      <c r="M21" s="13" t="s">
        <v>183</v>
      </c>
      <c r="N21" s="13" t="s">
        <v>182</v>
      </c>
    </row>
    <row r="22" spans="1:14" x14ac:dyDescent="0.4">
      <c r="A22" s="13" t="s">
        <v>186</v>
      </c>
      <c r="B22" s="13" t="s">
        <v>187</v>
      </c>
      <c r="C22" s="13">
        <v>2024</v>
      </c>
      <c r="D22" s="13" t="s">
        <v>188</v>
      </c>
      <c r="E22" s="13" t="s">
        <v>189</v>
      </c>
      <c r="F22" s="13" t="s">
        <v>190</v>
      </c>
      <c r="G22" s="13" t="s">
        <v>191</v>
      </c>
      <c r="H22" s="13" t="s">
        <v>193</v>
      </c>
      <c r="I22" s="13" t="s">
        <v>23</v>
      </c>
      <c r="J22" s="13" t="s">
        <v>24</v>
      </c>
      <c r="K22" s="13" t="s">
        <v>194</v>
      </c>
      <c r="L22" s="13" t="s">
        <v>26</v>
      </c>
      <c r="M22" s="13" t="s">
        <v>16</v>
      </c>
      <c r="N22" s="13" t="s">
        <v>192</v>
      </c>
    </row>
    <row r="23" spans="1:14" x14ac:dyDescent="0.4">
      <c r="A23" s="13" t="s">
        <v>195</v>
      </c>
      <c r="B23" s="13" t="s">
        <v>196</v>
      </c>
      <c r="C23" s="13">
        <v>2024</v>
      </c>
      <c r="D23" s="13" t="s">
        <v>197</v>
      </c>
      <c r="E23" s="13" t="s">
        <v>198</v>
      </c>
      <c r="F23" s="13" t="s">
        <v>199</v>
      </c>
      <c r="G23" s="13" t="s">
        <v>200</v>
      </c>
      <c r="H23" s="13" t="s">
        <v>52</v>
      </c>
      <c r="I23" s="13" t="s">
        <v>23</v>
      </c>
      <c r="J23" s="13" t="s">
        <v>24</v>
      </c>
      <c r="K23" s="13" t="s">
        <v>53</v>
      </c>
      <c r="L23" s="13" t="s">
        <v>26</v>
      </c>
      <c r="M23" s="13" t="s">
        <v>202</v>
      </c>
      <c r="N23" s="13" t="s">
        <v>201</v>
      </c>
    </row>
    <row r="24" spans="1:14" x14ac:dyDescent="0.4">
      <c r="A24" s="13" t="s">
        <v>203</v>
      </c>
      <c r="B24" s="13" t="s">
        <v>204</v>
      </c>
      <c r="C24" s="13">
        <v>2024</v>
      </c>
      <c r="D24" s="13" t="s">
        <v>29</v>
      </c>
      <c r="E24" s="13" t="s">
        <v>205</v>
      </c>
      <c r="F24" s="13" t="s">
        <v>206</v>
      </c>
      <c r="G24" s="13" t="s">
        <v>207</v>
      </c>
      <c r="H24" s="13" t="s">
        <v>35</v>
      </c>
      <c r="I24" s="13" t="s">
        <v>23</v>
      </c>
      <c r="J24" s="13" t="s">
        <v>24</v>
      </c>
      <c r="K24" s="13" t="s">
        <v>72</v>
      </c>
      <c r="L24" s="13" t="s">
        <v>26</v>
      </c>
      <c r="M24" s="13" t="s">
        <v>209</v>
      </c>
      <c r="N24" s="13" t="s">
        <v>208</v>
      </c>
    </row>
    <row r="25" spans="1:14" x14ac:dyDescent="0.4">
      <c r="A25" s="13" t="s">
        <v>210</v>
      </c>
      <c r="B25" s="13" t="s">
        <v>211</v>
      </c>
      <c r="C25" s="13">
        <v>2024</v>
      </c>
      <c r="D25" s="13" t="s">
        <v>212</v>
      </c>
      <c r="E25" s="13" t="s">
        <v>213</v>
      </c>
      <c r="F25" s="13" t="s">
        <v>214</v>
      </c>
      <c r="G25" s="13" t="s">
        <v>215</v>
      </c>
      <c r="H25" s="13" t="s">
        <v>35</v>
      </c>
      <c r="I25" s="13" t="s">
        <v>23</v>
      </c>
      <c r="J25" s="13" t="s">
        <v>24</v>
      </c>
      <c r="K25" s="13" t="s">
        <v>25</v>
      </c>
      <c r="L25" s="13" t="s">
        <v>26</v>
      </c>
      <c r="M25" s="13" t="s">
        <v>217</v>
      </c>
      <c r="N25" s="13" t="s">
        <v>216</v>
      </c>
    </row>
    <row r="26" spans="1:14" x14ac:dyDescent="0.4">
      <c r="A26" s="13" t="s">
        <v>218</v>
      </c>
      <c r="B26" s="13" t="s">
        <v>219</v>
      </c>
      <c r="C26" s="13">
        <v>2024</v>
      </c>
      <c r="D26" s="13" t="s">
        <v>220</v>
      </c>
      <c r="E26" s="13" t="s">
        <v>221</v>
      </c>
      <c r="F26" s="13" t="s">
        <v>222</v>
      </c>
      <c r="G26" s="13" t="s">
        <v>223</v>
      </c>
      <c r="H26" s="13" t="s">
        <v>225</v>
      </c>
      <c r="I26" s="13" t="s">
        <v>226</v>
      </c>
      <c r="J26" s="13" t="s">
        <v>24</v>
      </c>
      <c r="K26" s="13" t="s">
        <v>53</v>
      </c>
      <c r="L26" s="13" t="s">
        <v>26</v>
      </c>
      <c r="M26" s="13" t="s">
        <v>16</v>
      </c>
      <c r="N26" s="13" t="s">
        <v>224</v>
      </c>
    </row>
    <row r="27" spans="1:14" x14ac:dyDescent="0.4">
      <c r="A27" s="13" t="s">
        <v>227</v>
      </c>
      <c r="B27" s="13" t="s">
        <v>228</v>
      </c>
      <c r="C27" s="13">
        <v>2024</v>
      </c>
      <c r="D27" s="13" t="s">
        <v>229</v>
      </c>
      <c r="E27" s="13" t="s">
        <v>230</v>
      </c>
      <c r="F27" s="13" t="s">
        <v>231</v>
      </c>
      <c r="G27" s="13" t="s">
        <v>232</v>
      </c>
      <c r="H27" s="13" t="s">
        <v>35</v>
      </c>
      <c r="I27" s="13" t="s">
        <v>23</v>
      </c>
      <c r="J27" s="13" t="s">
        <v>152</v>
      </c>
      <c r="K27" s="13" t="s">
        <v>25</v>
      </c>
      <c r="L27" s="13" t="s">
        <v>26</v>
      </c>
      <c r="M27" s="13" t="s">
        <v>234</v>
      </c>
      <c r="N27" s="13" t="s">
        <v>233</v>
      </c>
    </row>
    <row r="28" spans="1:14" x14ac:dyDescent="0.4">
      <c r="A28" s="13" t="s">
        <v>235</v>
      </c>
      <c r="B28" s="13" t="s">
        <v>236</v>
      </c>
      <c r="C28" s="13">
        <v>2024</v>
      </c>
      <c r="D28" s="13" t="s">
        <v>237</v>
      </c>
      <c r="E28" s="13" t="s">
        <v>238</v>
      </c>
      <c r="F28" s="13" t="s">
        <v>239</v>
      </c>
      <c r="G28" s="13" t="s">
        <v>240</v>
      </c>
      <c r="H28" s="13" t="s">
        <v>242</v>
      </c>
      <c r="I28" s="13" t="s">
        <v>23</v>
      </c>
      <c r="J28" s="13" t="s">
        <v>24</v>
      </c>
      <c r="K28" s="13" t="s">
        <v>72</v>
      </c>
      <c r="L28" s="13" t="s">
        <v>26</v>
      </c>
      <c r="M28" s="13" t="s">
        <v>16</v>
      </c>
      <c r="N28" s="13" t="s">
        <v>241</v>
      </c>
    </row>
    <row r="29" spans="1:14" x14ac:dyDescent="0.4">
      <c r="A29" s="13" t="s">
        <v>243</v>
      </c>
      <c r="B29" s="13" t="s">
        <v>244</v>
      </c>
      <c r="C29" s="13">
        <v>2024</v>
      </c>
      <c r="D29" s="13" t="s">
        <v>245</v>
      </c>
      <c r="E29" s="13" t="s">
        <v>246</v>
      </c>
      <c r="F29" s="13" t="s">
        <v>247</v>
      </c>
      <c r="G29" s="13" t="s">
        <v>248</v>
      </c>
      <c r="H29" s="13" t="s">
        <v>71</v>
      </c>
      <c r="I29" s="13" t="s">
        <v>23</v>
      </c>
      <c r="J29" s="13" t="s">
        <v>24</v>
      </c>
      <c r="K29" s="13" t="s">
        <v>250</v>
      </c>
      <c r="L29" s="13" t="s">
        <v>26</v>
      </c>
      <c r="M29" s="13" t="s">
        <v>16</v>
      </c>
      <c r="N29" s="13" t="s">
        <v>249</v>
      </c>
    </row>
    <row r="30" spans="1:14" x14ac:dyDescent="0.4">
      <c r="A30" s="13" t="s">
        <v>251</v>
      </c>
      <c r="B30" s="13" t="s">
        <v>252</v>
      </c>
      <c r="C30" s="13">
        <v>2024</v>
      </c>
      <c r="D30" s="13" t="s">
        <v>253</v>
      </c>
      <c r="E30" s="13" t="s">
        <v>254</v>
      </c>
      <c r="F30" s="13" t="s">
        <v>255</v>
      </c>
      <c r="G30" s="13" t="s">
        <v>256</v>
      </c>
      <c r="H30" s="13" t="s">
        <v>175</v>
      </c>
      <c r="I30" s="13" t="s">
        <v>23</v>
      </c>
      <c r="J30" s="13" t="s">
        <v>24</v>
      </c>
      <c r="K30" s="13" t="s">
        <v>53</v>
      </c>
      <c r="L30" s="13" t="s">
        <v>26</v>
      </c>
      <c r="M30" s="13" t="s">
        <v>16</v>
      </c>
      <c r="N30" s="13" t="s">
        <v>257</v>
      </c>
    </row>
    <row r="31" spans="1:14" x14ac:dyDescent="0.4">
      <c r="A31" s="13" t="s">
        <v>258</v>
      </c>
      <c r="B31" s="13" t="s">
        <v>259</v>
      </c>
      <c r="C31" s="13">
        <v>2024</v>
      </c>
      <c r="D31" s="13" t="s">
        <v>229</v>
      </c>
      <c r="E31" s="13" t="s">
        <v>260</v>
      </c>
      <c r="F31" s="13" t="s">
        <v>261</v>
      </c>
      <c r="G31" s="13" t="s">
        <v>262</v>
      </c>
      <c r="H31" s="13" t="s">
        <v>35</v>
      </c>
      <c r="I31" s="13" t="s">
        <v>23</v>
      </c>
      <c r="J31" s="13" t="s">
        <v>24</v>
      </c>
      <c r="K31" s="13" t="s">
        <v>36</v>
      </c>
      <c r="L31" s="13" t="s">
        <v>26</v>
      </c>
      <c r="M31" s="13" t="s">
        <v>264</v>
      </c>
      <c r="N31" s="13" t="s">
        <v>263</v>
      </c>
    </row>
    <row r="32" spans="1:14" x14ac:dyDescent="0.4">
      <c r="A32" s="13" t="s">
        <v>265</v>
      </c>
      <c r="B32" s="13" t="s">
        <v>266</v>
      </c>
      <c r="C32" s="13">
        <v>2023</v>
      </c>
      <c r="D32" s="13" t="s">
        <v>267</v>
      </c>
      <c r="E32" s="13" t="s">
        <v>268</v>
      </c>
      <c r="F32" s="13" t="s">
        <v>269</v>
      </c>
      <c r="G32" s="13" t="s">
        <v>270</v>
      </c>
      <c r="H32" s="13" t="s">
        <v>273</v>
      </c>
      <c r="I32" s="13" t="s">
        <v>23</v>
      </c>
      <c r="J32" s="13" t="s">
        <v>24</v>
      </c>
      <c r="K32" s="13" t="s">
        <v>25</v>
      </c>
      <c r="L32" s="13" t="s">
        <v>26</v>
      </c>
      <c r="M32" s="13" t="s">
        <v>272</v>
      </c>
      <c r="N32" s="13" t="s">
        <v>271</v>
      </c>
    </row>
    <row r="33" spans="1:14" x14ac:dyDescent="0.4">
      <c r="A33" s="13" t="s">
        <v>274</v>
      </c>
      <c r="B33" s="13" t="s">
        <v>275</v>
      </c>
      <c r="C33" s="13">
        <v>2023</v>
      </c>
      <c r="D33" s="13" t="s">
        <v>276</v>
      </c>
      <c r="E33" s="13" t="s">
        <v>277</v>
      </c>
      <c r="F33" s="13" t="s">
        <v>278</v>
      </c>
      <c r="G33" s="13" t="s">
        <v>279</v>
      </c>
      <c r="H33" s="13" t="s">
        <v>35</v>
      </c>
      <c r="I33" s="13" t="s">
        <v>23</v>
      </c>
      <c r="J33" s="13" t="s">
        <v>24</v>
      </c>
      <c r="K33" s="13" t="s">
        <v>72</v>
      </c>
      <c r="L33" s="13" t="s">
        <v>26</v>
      </c>
      <c r="M33" s="13" t="s">
        <v>281</v>
      </c>
      <c r="N33" s="13" t="s">
        <v>280</v>
      </c>
    </row>
    <row r="34" spans="1:14" x14ac:dyDescent="0.4">
      <c r="A34" s="13" t="s">
        <v>282</v>
      </c>
      <c r="B34" s="13" t="s">
        <v>283</v>
      </c>
      <c r="C34" s="13">
        <v>2023</v>
      </c>
      <c r="D34" s="13" t="s">
        <v>284</v>
      </c>
      <c r="E34" s="13" t="s">
        <v>285</v>
      </c>
      <c r="F34" s="13" t="s">
        <v>286</v>
      </c>
      <c r="G34" s="13" t="s">
        <v>287</v>
      </c>
      <c r="H34" s="13" t="s">
        <v>95</v>
      </c>
      <c r="I34" s="13" t="s">
        <v>23</v>
      </c>
      <c r="J34" s="13" t="s">
        <v>24</v>
      </c>
      <c r="K34" s="13" t="s">
        <v>53</v>
      </c>
      <c r="L34" s="13" t="s">
        <v>26</v>
      </c>
      <c r="M34" s="13" t="s">
        <v>16</v>
      </c>
      <c r="N34" s="13" t="s">
        <v>288</v>
      </c>
    </row>
    <row r="35" spans="1:14" x14ac:dyDescent="0.4">
      <c r="A35" s="13" t="s">
        <v>289</v>
      </c>
      <c r="B35" s="13" t="s">
        <v>290</v>
      </c>
      <c r="C35" s="13">
        <v>2023</v>
      </c>
      <c r="D35" s="13" t="s">
        <v>291</v>
      </c>
      <c r="E35" s="13" t="s">
        <v>292</v>
      </c>
      <c r="F35" s="13" t="s">
        <v>293</v>
      </c>
      <c r="G35" s="13" t="s">
        <v>294</v>
      </c>
      <c r="H35" s="13" t="s">
        <v>62</v>
      </c>
      <c r="I35" s="13" t="s">
        <v>23</v>
      </c>
      <c r="J35" s="13" t="s">
        <v>24</v>
      </c>
      <c r="K35" s="13" t="s">
        <v>25</v>
      </c>
      <c r="L35" s="13" t="s">
        <v>26</v>
      </c>
      <c r="M35" s="13" t="s">
        <v>296</v>
      </c>
      <c r="N35" s="13" t="s">
        <v>295</v>
      </c>
    </row>
    <row r="36" spans="1:14" x14ac:dyDescent="0.4">
      <c r="A36" s="13" t="s">
        <v>297</v>
      </c>
      <c r="B36" s="13" t="s">
        <v>298</v>
      </c>
      <c r="C36" s="13">
        <v>2023</v>
      </c>
      <c r="D36" s="13" t="s">
        <v>170</v>
      </c>
      <c r="E36" s="13" t="s">
        <v>299</v>
      </c>
      <c r="F36" s="13" t="s">
        <v>300</v>
      </c>
      <c r="G36" s="13" t="s">
        <v>301</v>
      </c>
      <c r="H36" s="13" t="s">
        <v>175</v>
      </c>
      <c r="I36" s="13" t="s">
        <v>23</v>
      </c>
      <c r="J36" s="13" t="s">
        <v>24</v>
      </c>
      <c r="K36" s="13" t="s">
        <v>53</v>
      </c>
      <c r="L36" s="13" t="s">
        <v>26</v>
      </c>
      <c r="M36" s="13" t="s">
        <v>16</v>
      </c>
      <c r="N36" s="13" t="s">
        <v>302</v>
      </c>
    </row>
    <row r="37" spans="1:14" x14ac:dyDescent="0.4">
      <c r="A37" s="13" t="s">
        <v>303</v>
      </c>
      <c r="B37" s="13" t="s">
        <v>304</v>
      </c>
      <c r="C37" s="13">
        <v>2023</v>
      </c>
      <c r="D37" s="13" t="s">
        <v>305</v>
      </c>
      <c r="E37" s="13" t="s">
        <v>306</v>
      </c>
      <c r="F37" s="13" t="s">
        <v>307</v>
      </c>
      <c r="G37" s="13" t="s">
        <v>308</v>
      </c>
      <c r="H37" s="13" t="s">
        <v>310</v>
      </c>
      <c r="I37" s="13" t="s">
        <v>23</v>
      </c>
      <c r="J37" s="13" t="s">
        <v>24</v>
      </c>
      <c r="K37" s="13" t="s">
        <v>36</v>
      </c>
      <c r="L37" s="13" t="s">
        <v>26</v>
      </c>
      <c r="M37" s="13" t="s">
        <v>16</v>
      </c>
      <c r="N37" s="13" t="s">
        <v>309</v>
      </c>
    </row>
    <row r="38" spans="1:14" x14ac:dyDescent="0.4">
      <c r="A38" s="13" t="s">
        <v>311</v>
      </c>
      <c r="B38" s="13" t="s">
        <v>312</v>
      </c>
      <c r="C38" s="13">
        <v>2022</v>
      </c>
      <c r="D38" s="13" t="s">
        <v>313</v>
      </c>
      <c r="E38" s="13" t="s">
        <v>314</v>
      </c>
      <c r="F38" s="13" t="s">
        <v>315</v>
      </c>
      <c r="G38" s="13" t="s">
        <v>316</v>
      </c>
      <c r="H38" s="13" t="s">
        <v>319</v>
      </c>
      <c r="I38" s="13" t="s">
        <v>23</v>
      </c>
      <c r="J38" s="13" t="s">
        <v>24</v>
      </c>
      <c r="K38" s="13" t="s">
        <v>53</v>
      </c>
      <c r="L38" s="13" t="s">
        <v>26</v>
      </c>
      <c r="M38" s="13" t="s">
        <v>318</v>
      </c>
      <c r="N38" s="13" t="s">
        <v>317</v>
      </c>
    </row>
    <row r="39" spans="1:14" x14ac:dyDescent="0.4">
      <c r="A39" s="13" t="s">
        <v>320</v>
      </c>
      <c r="B39" s="13" t="s">
        <v>321</v>
      </c>
      <c r="C39" s="13">
        <v>2022</v>
      </c>
      <c r="D39" s="13" t="s">
        <v>322</v>
      </c>
      <c r="E39" s="13" t="s">
        <v>323</v>
      </c>
      <c r="F39" s="13" t="s">
        <v>324</v>
      </c>
      <c r="G39" s="13" t="s">
        <v>325</v>
      </c>
      <c r="H39" s="13" t="s">
        <v>35</v>
      </c>
      <c r="I39" s="13" t="s">
        <v>23</v>
      </c>
      <c r="J39" s="13" t="s">
        <v>24</v>
      </c>
      <c r="K39" s="13" t="s">
        <v>328</v>
      </c>
      <c r="L39" s="13" t="s">
        <v>26</v>
      </c>
      <c r="M39" s="13" t="s">
        <v>327</v>
      </c>
      <c r="N39" s="13" t="s">
        <v>326</v>
      </c>
    </row>
    <row r="40" spans="1:14" x14ac:dyDescent="0.4">
      <c r="A40" s="13" t="s">
        <v>329</v>
      </c>
      <c r="B40" s="13" t="s">
        <v>330</v>
      </c>
      <c r="C40" s="13">
        <v>2022</v>
      </c>
      <c r="D40" s="13" t="s">
        <v>170</v>
      </c>
      <c r="E40" s="13" t="s">
        <v>331</v>
      </c>
      <c r="F40" s="13" t="s">
        <v>332</v>
      </c>
      <c r="G40" s="13" t="s">
        <v>333</v>
      </c>
      <c r="H40" s="13" t="s">
        <v>335</v>
      </c>
      <c r="I40" s="13" t="s">
        <v>23</v>
      </c>
      <c r="J40" s="13" t="s">
        <v>24</v>
      </c>
      <c r="K40" s="13" t="s">
        <v>185</v>
      </c>
      <c r="L40" s="13" t="s">
        <v>26</v>
      </c>
      <c r="M40" s="13" t="s">
        <v>16</v>
      </c>
      <c r="N40" s="13" t="s">
        <v>334</v>
      </c>
    </row>
    <row r="41" spans="1:14" x14ac:dyDescent="0.4">
      <c r="A41" s="13" t="s">
        <v>336</v>
      </c>
      <c r="B41" s="13" t="s">
        <v>337</v>
      </c>
      <c r="C41" s="13">
        <v>2022</v>
      </c>
      <c r="D41" s="13" t="s">
        <v>338</v>
      </c>
      <c r="E41" s="13" t="s">
        <v>339</v>
      </c>
      <c r="F41" s="13" t="s">
        <v>340</v>
      </c>
      <c r="G41" s="13" t="s">
        <v>341</v>
      </c>
      <c r="H41" s="13" t="s">
        <v>35</v>
      </c>
      <c r="I41" s="13" t="s">
        <v>23</v>
      </c>
      <c r="J41" s="13" t="s">
        <v>24</v>
      </c>
      <c r="K41" s="13" t="s">
        <v>36</v>
      </c>
      <c r="L41" s="13" t="s">
        <v>26</v>
      </c>
      <c r="M41" s="13" t="s">
        <v>16</v>
      </c>
      <c r="N41" s="13" t="s">
        <v>342</v>
      </c>
    </row>
    <row r="42" spans="1:14" x14ac:dyDescent="0.4">
      <c r="A42" s="13" t="s">
        <v>343</v>
      </c>
      <c r="B42" s="13" t="s">
        <v>344</v>
      </c>
      <c r="C42" s="13">
        <v>2022</v>
      </c>
      <c r="D42" s="13" t="s">
        <v>345</v>
      </c>
      <c r="E42" s="13" t="s">
        <v>346</v>
      </c>
      <c r="F42" s="13" t="s">
        <v>347</v>
      </c>
      <c r="G42" s="13" t="s">
        <v>348</v>
      </c>
      <c r="H42" s="13" t="s">
        <v>126</v>
      </c>
      <c r="I42" s="13" t="s">
        <v>23</v>
      </c>
      <c r="J42" s="13" t="s">
        <v>152</v>
      </c>
      <c r="K42" s="13" t="s">
        <v>194</v>
      </c>
      <c r="L42" s="13" t="s">
        <v>26</v>
      </c>
      <c r="M42" s="13" t="s">
        <v>16</v>
      </c>
      <c r="N42" s="13" t="s">
        <v>349</v>
      </c>
    </row>
    <row r="43" spans="1:14" x14ac:dyDescent="0.4">
      <c r="A43" s="13" t="s">
        <v>350</v>
      </c>
      <c r="B43" s="13" t="s">
        <v>351</v>
      </c>
      <c r="C43" s="13">
        <v>2022</v>
      </c>
      <c r="D43" s="13" t="s">
        <v>352</v>
      </c>
      <c r="E43" s="13" t="s">
        <v>353</v>
      </c>
      <c r="F43" s="13" t="s">
        <v>354</v>
      </c>
      <c r="G43" s="13" t="s">
        <v>355</v>
      </c>
      <c r="H43" s="13" t="s">
        <v>22</v>
      </c>
      <c r="I43" s="13" t="s">
        <v>23</v>
      </c>
      <c r="J43" s="13" t="s">
        <v>24</v>
      </c>
      <c r="K43" s="13" t="s">
        <v>25</v>
      </c>
      <c r="L43" s="13" t="s">
        <v>26</v>
      </c>
      <c r="M43" s="13" t="s">
        <v>357</v>
      </c>
      <c r="N43" s="13" t="s">
        <v>356</v>
      </c>
    </row>
    <row r="44" spans="1:14" x14ac:dyDescent="0.4">
      <c r="A44" s="13" t="s">
        <v>358</v>
      </c>
      <c r="B44" s="13" t="s">
        <v>359</v>
      </c>
      <c r="C44" s="13">
        <v>2022</v>
      </c>
      <c r="D44" s="13" t="s">
        <v>360</v>
      </c>
      <c r="E44" s="13" t="s">
        <v>361</v>
      </c>
      <c r="F44" s="13" t="s">
        <v>362</v>
      </c>
      <c r="G44" s="13" t="s">
        <v>363</v>
      </c>
      <c r="H44" s="13" t="s">
        <v>366</v>
      </c>
      <c r="I44" s="13" t="s">
        <v>23</v>
      </c>
      <c r="J44" s="13" t="s">
        <v>24</v>
      </c>
      <c r="K44" s="13" t="s">
        <v>87</v>
      </c>
      <c r="L44" s="13" t="s">
        <v>26</v>
      </c>
      <c r="M44" s="13" t="s">
        <v>365</v>
      </c>
      <c r="N44" s="13" t="s">
        <v>364</v>
      </c>
    </row>
    <row r="45" spans="1:14" x14ac:dyDescent="0.4">
      <c r="A45" s="13" t="s">
        <v>367</v>
      </c>
      <c r="B45" s="13" t="s">
        <v>368</v>
      </c>
      <c r="C45" s="13">
        <v>2021</v>
      </c>
      <c r="D45" s="13" t="s">
        <v>15</v>
      </c>
      <c r="E45" s="13" t="s">
        <v>369</v>
      </c>
      <c r="F45" s="13" t="s">
        <v>370</v>
      </c>
      <c r="G45" s="13" t="s">
        <v>371</v>
      </c>
      <c r="H45" s="13" t="s">
        <v>22</v>
      </c>
      <c r="I45" s="13" t="s">
        <v>23</v>
      </c>
      <c r="J45" s="13" t="s">
        <v>24</v>
      </c>
      <c r="K45" s="13" t="s">
        <v>87</v>
      </c>
      <c r="L45" s="13" t="s">
        <v>26</v>
      </c>
      <c r="M45" s="13" t="s">
        <v>373</v>
      </c>
      <c r="N45" s="13" t="s">
        <v>372</v>
      </c>
    </row>
    <row r="46" spans="1:14" x14ac:dyDescent="0.4">
      <c r="A46" s="13" t="s">
        <v>374</v>
      </c>
      <c r="B46" s="13" t="s">
        <v>375</v>
      </c>
      <c r="C46" s="13">
        <v>2021</v>
      </c>
      <c r="D46" s="13" t="s">
        <v>29</v>
      </c>
      <c r="E46" s="13" t="s">
        <v>376</v>
      </c>
      <c r="F46" s="13" t="s">
        <v>377</v>
      </c>
      <c r="G46" s="13" t="s">
        <v>378</v>
      </c>
      <c r="H46" s="13" t="s">
        <v>35</v>
      </c>
      <c r="I46" s="13" t="s">
        <v>23</v>
      </c>
      <c r="J46" s="13" t="s">
        <v>24</v>
      </c>
      <c r="K46" s="13" t="s">
        <v>25</v>
      </c>
      <c r="L46" s="13" t="s">
        <v>26</v>
      </c>
      <c r="M46" s="13" t="s">
        <v>380</v>
      </c>
      <c r="N46" s="13" t="s">
        <v>379</v>
      </c>
    </row>
    <row r="47" spans="1:14" x14ac:dyDescent="0.4">
      <c r="A47" s="13" t="s">
        <v>381</v>
      </c>
      <c r="B47" s="13" t="s">
        <v>382</v>
      </c>
      <c r="C47" s="13">
        <v>2021</v>
      </c>
      <c r="D47" s="13" t="s">
        <v>383</v>
      </c>
      <c r="E47" s="13" t="s">
        <v>384</v>
      </c>
      <c r="F47" s="13" t="s">
        <v>385</v>
      </c>
      <c r="G47" s="13" t="s">
        <v>386</v>
      </c>
      <c r="H47" s="13" t="s">
        <v>388</v>
      </c>
      <c r="I47" s="13" t="s">
        <v>23</v>
      </c>
      <c r="J47" s="13" t="s">
        <v>152</v>
      </c>
      <c r="K47" s="13" t="s">
        <v>25</v>
      </c>
      <c r="L47" s="13" t="s">
        <v>26</v>
      </c>
      <c r="M47" s="13" t="s">
        <v>16</v>
      </c>
      <c r="N47" s="13" t="s">
        <v>387</v>
      </c>
    </row>
    <row r="48" spans="1:14" x14ac:dyDescent="0.4">
      <c r="A48" s="13" t="s">
        <v>389</v>
      </c>
      <c r="B48" s="13" t="s">
        <v>390</v>
      </c>
      <c r="C48" s="13">
        <v>2021</v>
      </c>
      <c r="D48" s="13" t="s">
        <v>391</v>
      </c>
      <c r="E48" s="13" t="s">
        <v>392</v>
      </c>
      <c r="F48" s="13" t="s">
        <v>393</v>
      </c>
      <c r="G48" s="13" t="s">
        <v>394</v>
      </c>
      <c r="H48" s="13" t="s">
        <v>126</v>
      </c>
      <c r="I48" s="13" t="s">
        <v>23</v>
      </c>
      <c r="J48" s="13" t="s">
        <v>24</v>
      </c>
      <c r="K48" s="13" t="s">
        <v>134</v>
      </c>
      <c r="L48" s="13" t="s">
        <v>26</v>
      </c>
      <c r="M48" s="13" t="s">
        <v>396</v>
      </c>
      <c r="N48" s="13" t="s">
        <v>395</v>
      </c>
    </row>
    <row r="49" spans="1:14" x14ac:dyDescent="0.4">
      <c r="A49" s="13" t="s">
        <v>397</v>
      </c>
      <c r="B49" s="13" t="s">
        <v>398</v>
      </c>
      <c r="C49" s="13">
        <v>2021</v>
      </c>
      <c r="D49" s="13" t="s">
        <v>399</v>
      </c>
      <c r="E49" s="13" t="s">
        <v>400</v>
      </c>
      <c r="F49" s="13" t="s">
        <v>401</v>
      </c>
      <c r="G49" s="13" t="s">
        <v>402</v>
      </c>
      <c r="H49" s="13" t="s">
        <v>404</v>
      </c>
      <c r="I49" s="13" t="s">
        <v>23</v>
      </c>
      <c r="J49" s="13" t="s">
        <v>24</v>
      </c>
      <c r="K49" s="13" t="s">
        <v>53</v>
      </c>
      <c r="L49" s="13" t="s">
        <v>26</v>
      </c>
      <c r="M49" s="13" t="s">
        <v>16</v>
      </c>
      <c r="N49" s="13" t="s">
        <v>403</v>
      </c>
    </row>
    <row r="50" spans="1:14" x14ac:dyDescent="0.4">
      <c r="A50" s="13" t="s">
        <v>405</v>
      </c>
      <c r="B50" s="13" t="s">
        <v>406</v>
      </c>
      <c r="C50" s="13">
        <v>2021</v>
      </c>
      <c r="D50" s="13" t="s">
        <v>407</v>
      </c>
      <c r="E50" s="13" t="s">
        <v>408</v>
      </c>
      <c r="F50" s="13" t="s">
        <v>409</v>
      </c>
      <c r="G50" s="13" t="s">
        <v>410</v>
      </c>
      <c r="H50" s="13" t="s">
        <v>412</v>
      </c>
      <c r="I50" s="13" t="s">
        <v>23</v>
      </c>
      <c r="J50" s="13" t="s">
        <v>24</v>
      </c>
      <c r="K50" s="13" t="s">
        <v>36</v>
      </c>
      <c r="L50" s="13" t="s">
        <v>26</v>
      </c>
      <c r="M50" s="13" t="s">
        <v>16</v>
      </c>
      <c r="N50" s="13" t="s">
        <v>411</v>
      </c>
    </row>
    <row r="51" spans="1:14" x14ac:dyDescent="0.4">
      <c r="A51" s="13" t="s">
        <v>413</v>
      </c>
      <c r="B51" s="13" t="s">
        <v>414</v>
      </c>
      <c r="C51" s="13">
        <v>2020</v>
      </c>
      <c r="D51" s="13" t="s">
        <v>415</v>
      </c>
      <c r="E51" s="13" t="s">
        <v>416</v>
      </c>
      <c r="F51" s="13" t="s">
        <v>417</v>
      </c>
      <c r="G51" s="13" t="s">
        <v>418</v>
      </c>
      <c r="H51" s="13" t="s">
        <v>421</v>
      </c>
      <c r="I51" s="13" t="s">
        <v>23</v>
      </c>
      <c r="J51" s="13" t="s">
        <v>24</v>
      </c>
      <c r="K51" s="13" t="s">
        <v>72</v>
      </c>
      <c r="L51" s="13" t="s">
        <v>26</v>
      </c>
      <c r="M51" s="13" t="s">
        <v>420</v>
      </c>
      <c r="N51" s="13" t="s">
        <v>419</v>
      </c>
    </row>
    <row r="52" spans="1:14" x14ac:dyDescent="0.4">
      <c r="A52" s="13" t="s">
        <v>422</v>
      </c>
      <c r="B52" s="13" t="s">
        <v>423</v>
      </c>
      <c r="C52" s="13">
        <v>2020</v>
      </c>
      <c r="D52" s="13" t="s">
        <v>424</v>
      </c>
      <c r="E52" s="13" t="s">
        <v>425</v>
      </c>
      <c r="F52" s="13" t="s">
        <v>426</v>
      </c>
      <c r="G52" s="13" t="s">
        <v>427</v>
      </c>
      <c r="H52" s="13" t="s">
        <v>366</v>
      </c>
      <c r="I52" s="13" t="s">
        <v>23</v>
      </c>
      <c r="J52" s="13" t="s">
        <v>24</v>
      </c>
      <c r="K52" s="13" t="s">
        <v>87</v>
      </c>
      <c r="L52" s="13" t="s">
        <v>26</v>
      </c>
      <c r="M52" s="13" t="s">
        <v>16</v>
      </c>
      <c r="N52" s="13" t="s">
        <v>428</v>
      </c>
    </row>
    <row r="53" spans="1:14" x14ac:dyDescent="0.4">
      <c r="A53" s="13" t="s">
        <v>429</v>
      </c>
      <c r="B53" s="13" t="s">
        <v>430</v>
      </c>
      <c r="C53" s="13">
        <v>2020</v>
      </c>
      <c r="D53" s="13" t="s">
        <v>431</v>
      </c>
      <c r="E53" s="13" t="s">
        <v>432</v>
      </c>
      <c r="F53" s="13" t="s">
        <v>433</v>
      </c>
      <c r="G53" s="13" t="s">
        <v>434</v>
      </c>
      <c r="H53" s="13" t="s">
        <v>436</v>
      </c>
      <c r="I53" s="13" t="s">
        <v>23</v>
      </c>
      <c r="J53" s="13" t="s">
        <v>24</v>
      </c>
      <c r="K53" s="13" t="s">
        <v>53</v>
      </c>
      <c r="L53" s="13" t="s">
        <v>26</v>
      </c>
      <c r="M53" s="13" t="s">
        <v>16</v>
      </c>
      <c r="N53" s="13" t="s">
        <v>435</v>
      </c>
    </row>
    <row r="54" spans="1:14" x14ac:dyDescent="0.4">
      <c r="A54" s="13" t="s">
        <v>437</v>
      </c>
      <c r="B54" s="13" t="s">
        <v>438</v>
      </c>
      <c r="C54" s="13">
        <v>2020</v>
      </c>
      <c r="D54" s="13" t="s">
        <v>439</v>
      </c>
      <c r="E54" s="13" t="s">
        <v>440</v>
      </c>
      <c r="F54" s="13" t="s">
        <v>441</v>
      </c>
      <c r="G54" s="13" t="s">
        <v>371</v>
      </c>
      <c r="H54" s="13" t="s">
        <v>444</v>
      </c>
      <c r="I54" s="13" t="s">
        <v>23</v>
      </c>
      <c r="J54" s="13" t="s">
        <v>24</v>
      </c>
      <c r="K54" s="13" t="s">
        <v>87</v>
      </c>
      <c r="L54" s="13" t="s">
        <v>26</v>
      </c>
      <c r="M54" s="13" t="s">
        <v>443</v>
      </c>
      <c r="N54" s="13" t="s">
        <v>442</v>
      </c>
    </row>
    <row r="55" spans="1:14" x14ac:dyDescent="0.4">
      <c r="A55" s="13" t="s">
        <v>445</v>
      </c>
      <c r="B55" s="13" t="s">
        <v>446</v>
      </c>
      <c r="C55" s="13">
        <v>2019</v>
      </c>
      <c r="D55" s="13" t="s">
        <v>447</v>
      </c>
      <c r="E55" s="13" t="s">
        <v>448</v>
      </c>
      <c r="F55" s="13" t="s">
        <v>449</v>
      </c>
      <c r="G55" s="13" t="s">
        <v>450</v>
      </c>
      <c r="H55" s="13" t="s">
        <v>453</v>
      </c>
      <c r="I55" s="13" t="s">
        <v>23</v>
      </c>
      <c r="J55" s="13" t="s">
        <v>24</v>
      </c>
      <c r="K55" s="13" t="s">
        <v>454</v>
      </c>
      <c r="L55" s="13" t="s">
        <v>26</v>
      </c>
      <c r="M55" s="13" t="s">
        <v>452</v>
      </c>
      <c r="N55" s="13" t="s">
        <v>451</v>
      </c>
    </row>
    <row r="56" spans="1:14" x14ac:dyDescent="0.4">
      <c r="A56" s="13" t="s">
        <v>455</v>
      </c>
      <c r="B56" s="13" t="s">
        <v>456</v>
      </c>
      <c r="C56" s="13">
        <v>2019</v>
      </c>
      <c r="D56" s="13" t="s">
        <v>457</v>
      </c>
      <c r="E56" s="13" t="s">
        <v>458</v>
      </c>
      <c r="F56" s="13" t="s">
        <v>459</v>
      </c>
      <c r="G56" s="13" t="s">
        <v>460</v>
      </c>
      <c r="H56" s="13" t="s">
        <v>463</v>
      </c>
      <c r="I56" s="13" t="s">
        <v>23</v>
      </c>
      <c r="J56" s="13" t="s">
        <v>24</v>
      </c>
      <c r="K56" s="13" t="s">
        <v>72</v>
      </c>
      <c r="L56" s="13" t="s">
        <v>26</v>
      </c>
      <c r="M56" s="13" t="s">
        <v>462</v>
      </c>
      <c r="N56" s="13" t="s">
        <v>461</v>
      </c>
    </row>
    <row r="57" spans="1:14" x14ac:dyDescent="0.4">
      <c r="A57" s="13" t="s">
        <v>464</v>
      </c>
      <c r="B57" s="13" t="s">
        <v>465</v>
      </c>
      <c r="C57" s="13">
        <v>2019</v>
      </c>
      <c r="D57" s="13" t="s">
        <v>466</v>
      </c>
      <c r="E57" s="13" t="s">
        <v>467</v>
      </c>
      <c r="F57" s="13" t="s">
        <v>468</v>
      </c>
      <c r="G57" s="13" t="s">
        <v>469</v>
      </c>
      <c r="H57" s="13" t="s">
        <v>472</v>
      </c>
      <c r="I57" s="13" t="s">
        <v>23</v>
      </c>
      <c r="J57" s="13" t="s">
        <v>24</v>
      </c>
      <c r="K57" s="13" t="s">
        <v>87</v>
      </c>
      <c r="L57" s="13" t="s">
        <v>26</v>
      </c>
      <c r="M57" s="13" t="s">
        <v>471</v>
      </c>
      <c r="N57" s="13" t="s">
        <v>470</v>
      </c>
    </row>
    <row r="58" spans="1:14" x14ac:dyDescent="0.4">
      <c r="A58" s="13" t="s">
        <v>473</v>
      </c>
      <c r="B58" s="13" t="s">
        <v>474</v>
      </c>
      <c r="C58" s="13">
        <v>2019</v>
      </c>
      <c r="D58" s="13" t="s">
        <v>15</v>
      </c>
      <c r="E58" s="13" t="s">
        <v>475</v>
      </c>
      <c r="F58" s="13" t="s">
        <v>476</v>
      </c>
      <c r="G58" s="13" t="s">
        <v>477</v>
      </c>
      <c r="H58" s="13" t="s">
        <v>453</v>
      </c>
      <c r="I58" s="13" t="s">
        <v>23</v>
      </c>
      <c r="J58" s="13" t="s">
        <v>24</v>
      </c>
      <c r="K58" s="13" t="s">
        <v>36</v>
      </c>
      <c r="L58" s="13" t="s">
        <v>26</v>
      </c>
      <c r="M58" s="13" t="s">
        <v>479</v>
      </c>
      <c r="N58" s="13" t="s">
        <v>478</v>
      </c>
    </row>
    <row r="59" spans="1:14" x14ac:dyDescent="0.4">
      <c r="A59" s="13" t="s">
        <v>480</v>
      </c>
      <c r="B59" s="13" t="s">
        <v>481</v>
      </c>
      <c r="C59" s="13">
        <v>2018</v>
      </c>
      <c r="D59" s="13" t="s">
        <v>170</v>
      </c>
      <c r="E59" s="13" t="s">
        <v>482</v>
      </c>
      <c r="F59" s="13" t="s">
        <v>483</v>
      </c>
      <c r="G59" s="13" t="s">
        <v>484</v>
      </c>
      <c r="H59" s="13" t="s">
        <v>486</v>
      </c>
      <c r="I59" s="13" t="s">
        <v>23</v>
      </c>
      <c r="J59" s="13" t="s">
        <v>24</v>
      </c>
      <c r="K59" s="13" t="s">
        <v>185</v>
      </c>
      <c r="L59" s="13" t="s">
        <v>26</v>
      </c>
      <c r="M59" s="13" t="s">
        <v>16</v>
      </c>
      <c r="N59" s="13" t="s">
        <v>485</v>
      </c>
    </row>
    <row r="60" spans="1:14" x14ac:dyDescent="0.4">
      <c r="A60" s="13" t="s">
        <v>487</v>
      </c>
      <c r="B60" s="13" t="s">
        <v>488</v>
      </c>
      <c r="C60" s="13">
        <v>2018</v>
      </c>
      <c r="D60" s="13" t="s">
        <v>489</v>
      </c>
      <c r="E60" s="13" t="s">
        <v>490</v>
      </c>
      <c r="F60" s="13" t="s">
        <v>491</v>
      </c>
      <c r="G60" s="13" t="s">
        <v>492</v>
      </c>
      <c r="H60" s="13" t="s">
        <v>494</v>
      </c>
      <c r="I60" s="13" t="s">
        <v>23</v>
      </c>
      <c r="J60" s="13" t="s">
        <v>24</v>
      </c>
      <c r="K60" s="13" t="s">
        <v>194</v>
      </c>
      <c r="L60" s="13" t="s">
        <v>26</v>
      </c>
      <c r="M60" s="13" t="s">
        <v>16</v>
      </c>
      <c r="N60" s="13" t="s">
        <v>493</v>
      </c>
    </row>
    <row r="61" spans="1:14" x14ac:dyDescent="0.4">
      <c r="A61" s="13" t="s">
        <v>495</v>
      </c>
      <c r="B61" s="13" t="s">
        <v>496</v>
      </c>
      <c r="C61" s="13">
        <v>2018</v>
      </c>
      <c r="D61" s="13" t="s">
        <v>360</v>
      </c>
      <c r="E61" s="13" t="s">
        <v>497</v>
      </c>
      <c r="F61" s="13" t="s">
        <v>498</v>
      </c>
      <c r="G61" s="13" t="s">
        <v>499</v>
      </c>
      <c r="H61" s="13" t="s">
        <v>463</v>
      </c>
      <c r="I61" s="13" t="s">
        <v>23</v>
      </c>
      <c r="J61" s="13" t="s">
        <v>24</v>
      </c>
      <c r="K61" s="13" t="s">
        <v>87</v>
      </c>
      <c r="L61" s="13" t="s">
        <v>26</v>
      </c>
      <c r="M61" s="13" t="s">
        <v>501</v>
      </c>
      <c r="N61" s="13" t="s">
        <v>500</v>
      </c>
    </row>
    <row r="62" spans="1:14" x14ac:dyDescent="0.4">
      <c r="A62" s="13" t="s">
        <v>502</v>
      </c>
      <c r="B62" s="13" t="s">
        <v>503</v>
      </c>
      <c r="C62" s="13">
        <v>2018</v>
      </c>
      <c r="D62" s="13" t="s">
        <v>170</v>
      </c>
      <c r="E62" s="13" t="s">
        <v>504</v>
      </c>
      <c r="F62" s="13" t="s">
        <v>505</v>
      </c>
      <c r="G62" s="13" t="s">
        <v>506</v>
      </c>
      <c r="H62" s="13" t="s">
        <v>486</v>
      </c>
      <c r="I62" s="13" t="s">
        <v>23</v>
      </c>
      <c r="J62" s="13" t="s">
        <v>24</v>
      </c>
      <c r="K62" s="13" t="s">
        <v>185</v>
      </c>
      <c r="L62" s="13" t="s">
        <v>26</v>
      </c>
      <c r="M62" s="13" t="s">
        <v>16</v>
      </c>
      <c r="N62" s="13" t="s">
        <v>507</v>
      </c>
    </row>
    <row r="63" spans="1:14" x14ac:dyDescent="0.4">
      <c r="A63" s="13" t="s">
        <v>508</v>
      </c>
      <c r="B63" s="13" t="s">
        <v>509</v>
      </c>
      <c r="C63" s="13">
        <v>2018</v>
      </c>
      <c r="D63" s="13" t="s">
        <v>510</v>
      </c>
      <c r="E63" s="13" t="s">
        <v>511</v>
      </c>
      <c r="F63" s="13" t="s">
        <v>512</v>
      </c>
      <c r="G63" s="13" t="s">
        <v>513</v>
      </c>
      <c r="H63" s="13" t="s">
        <v>516</v>
      </c>
      <c r="I63" s="13" t="s">
        <v>23</v>
      </c>
      <c r="J63" s="13" t="s">
        <v>24</v>
      </c>
      <c r="K63" s="13" t="s">
        <v>36</v>
      </c>
      <c r="L63" s="13" t="s">
        <v>26</v>
      </c>
      <c r="M63" s="13" t="s">
        <v>515</v>
      </c>
      <c r="N63" s="13" t="s">
        <v>514</v>
      </c>
    </row>
    <row r="64" spans="1:14" x14ac:dyDescent="0.4">
      <c r="A64" s="13" t="s">
        <v>517</v>
      </c>
      <c r="B64" s="13" t="s">
        <v>518</v>
      </c>
      <c r="C64" s="13">
        <v>2018</v>
      </c>
      <c r="D64" s="13" t="s">
        <v>519</v>
      </c>
      <c r="E64" s="13" t="s">
        <v>520</v>
      </c>
      <c r="F64" s="13" t="s">
        <v>521</v>
      </c>
      <c r="G64" s="13" t="s">
        <v>522</v>
      </c>
      <c r="H64" s="13" t="s">
        <v>472</v>
      </c>
      <c r="I64" s="13" t="s">
        <v>23</v>
      </c>
      <c r="J64" s="13" t="s">
        <v>24</v>
      </c>
      <c r="K64" s="13" t="s">
        <v>87</v>
      </c>
      <c r="L64" s="13" t="s">
        <v>26</v>
      </c>
      <c r="M64" s="13" t="s">
        <v>524</v>
      </c>
      <c r="N64" s="13" t="s">
        <v>523</v>
      </c>
    </row>
    <row r="65" spans="1:14" x14ac:dyDescent="0.4">
      <c r="A65" s="13" t="s">
        <v>525</v>
      </c>
      <c r="B65" s="13" t="s">
        <v>526</v>
      </c>
      <c r="C65" s="13">
        <v>2018</v>
      </c>
      <c r="D65" s="13" t="s">
        <v>527</v>
      </c>
      <c r="E65" s="13" t="s">
        <v>528</v>
      </c>
      <c r="F65" s="13" t="s">
        <v>529</v>
      </c>
      <c r="G65" s="13" t="s">
        <v>530</v>
      </c>
      <c r="H65" s="13" t="s">
        <v>532</v>
      </c>
      <c r="I65" s="13" t="s">
        <v>23</v>
      </c>
      <c r="J65" s="13" t="s">
        <v>24</v>
      </c>
      <c r="K65" s="13" t="s">
        <v>194</v>
      </c>
      <c r="L65" s="13" t="s">
        <v>26</v>
      </c>
      <c r="M65" s="13" t="s">
        <v>16</v>
      </c>
      <c r="N65" s="13" t="s">
        <v>531</v>
      </c>
    </row>
    <row r="66" spans="1:14" x14ac:dyDescent="0.4">
      <c r="A66" s="13" t="s">
        <v>533</v>
      </c>
      <c r="B66" s="13" t="s">
        <v>534</v>
      </c>
      <c r="C66" s="13">
        <v>2018</v>
      </c>
      <c r="D66" s="13" t="s">
        <v>535</v>
      </c>
      <c r="E66" s="13" t="s">
        <v>536</v>
      </c>
      <c r="F66" s="13" t="s">
        <v>537</v>
      </c>
      <c r="G66" s="13" t="s">
        <v>538</v>
      </c>
      <c r="H66" s="13" t="s">
        <v>541</v>
      </c>
      <c r="I66" s="13" t="s">
        <v>23</v>
      </c>
      <c r="J66" s="13" t="s">
        <v>24</v>
      </c>
      <c r="K66" s="13" t="s">
        <v>194</v>
      </c>
      <c r="L66" s="13" t="s">
        <v>26</v>
      </c>
      <c r="M66" s="13" t="s">
        <v>540</v>
      </c>
      <c r="N66" s="13" t="s">
        <v>539</v>
      </c>
    </row>
    <row r="67" spans="1:14" x14ac:dyDescent="0.4">
      <c r="A67" s="13" t="s">
        <v>542</v>
      </c>
      <c r="B67" s="13" t="s">
        <v>543</v>
      </c>
      <c r="C67" s="13">
        <v>2017</v>
      </c>
      <c r="D67" s="13" t="s">
        <v>170</v>
      </c>
      <c r="E67" s="13" t="s">
        <v>544</v>
      </c>
      <c r="F67" s="13" t="s">
        <v>545</v>
      </c>
      <c r="G67" s="13" t="s">
        <v>546</v>
      </c>
      <c r="H67" s="13" t="s">
        <v>486</v>
      </c>
      <c r="I67" s="13" t="s">
        <v>23</v>
      </c>
      <c r="J67" s="13" t="s">
        <v>24</v>
      </c>
      <c r="K67" s="13" t="s">
        <v>53</v>
      </c>
      <c r="L67" s="13" t="s">
        <v>26</v>
      </c>
      <c r="M67" s="13" t="s">
        <v>16</v>
      </c>
      <c r="N67" s="13" t="s">
        <v>547</v>
      </c>
    </row>
    <row r="68" spans="1:14" x14ac:dyDescent="0.4">
      <c r="A68" s="13" t="s">
        <v>548</v>
      </c>
      <c r="B68" s="13" t="s">
        <v>549</v>
      </c>
      <c r="C68" s="13">
        <v>2017</v>
      </c>
      <c r="D68" s="13" t="s">
        <v>550</v>
      </c>
      <c r="E68" s="13" t="s">
        <v>551</v>
      </c>
      <c r="F68" s="13" t="s">
        <v>552</v>
      </c>
      <c r="G68" s="13" t="s">
        <v>553</v>
      </c>
      <c r="H68" s="13" t="s">
        <v>555</v>
      </c>
      <c r="I68" s="13" t="s">
        <v>23</v>
      </c>
      <c r="J68" s="13" t="s">
        <v>24</v>
      </c>
      <c r="K68" s="13" t="s">
        <v>53</v>
      </c>
      <c r="L68" s="13" t="s">
        <v>26</v>
      </c>
      <c r="M68" s="13" t="s">
        <v>16</v>
      </c>
      <c r="N68" s="13" t="s">
        <v>554</v>
      </c>
    </row>
    <row r="69" spans="1:14" x14ac:dyDescent="0.4">
      <c r="A69" s="13" t="s">
        <v>556</v>
      </c>
      <c r="B69" s="13" t="s">
        <v>557</v>
      </c>
      <c r="C69" s="13">
        <v>2017</v>
      </c>
      <c r="D69" s="13" t="s">
        <v>558</v>
      </c>
      <c r="E69" s="13" t="s">
        <v>559</v>
      </c>
      <c r="F69" s="13" t="s">
        <v>560</v>
      </c>
      <c r="G69" s="13" t="s">
        <v>561</v>
      </c>
      <c r="H69" s="13" t="s">
        <v>564</v>
      </c>
      <c r="I69" s="13" t="s">
        <v>23</v>
      </c>
      <c r="J69" s="13" t="s">
        <v>24</v>
      </c>
      <c r="K69" s="13" t="s">
        <v>454</v>
      </c>
      <c r="L69" s="13" t="s">
        <v>26</v>
      </c>
      <c r="M69" s="13" t="s">
        <v>563</v>
      </c>
      <c r="N69" s="13" t="s">
        <v>562</v>
      </c>
    </row>
    <row r="70" spans="1:14" x14ac:dyDescent="0.4">
      <c r="A70" s="13" t="s">
        <v>565</v>
      </c>
      <c r="B70" s="13" t="s">
        <v>566</v>
      </c>
      <c r="C70" s="13">
        <v>2017</v>
      </c>
      <c r="D70" s="13" t="s">
        <v>567</v>
      </c>
      <c r="E70" s="13" t="s">
        <v>568</v>
      </c>
      <c r="F70" s="13" t="s">
        <v>569</v>
      </c>
      <c r="G70" s="13" t="s">
        <v>570</v>
      </c>
      <c r="H70" s="13" t="s">
        <v>573</v>
      </c>
      <c r="I70" s="13" t="s">
        <v>23</v>
      </c>
      <c r="J70" s="13" t="s">
        <v>24</v>
      </c>
      <c r="K70" s="13" t="s">
        <v>36</v>
      </c>
      <c r="L70" s="13" t="s">
        <v>26</v>
      </c>
      <c r="M70" s="13" t="s">
        <v>572</v>
      </c>
      <c r="N70" s="13" t="s">
        <v>571</v>
      </c>
    </row>
    <row r="71" spans="1:14" x14ac:dyDescent="0.4">
      <c r="A71" s="13" t="s">
        <v>574</v>
      </c>
      <c r="B71" s="13" t="s">
        <v>575</v>
      </c>
      <c r="C71" s="13">
        <v>2016</v>
      </c>
      <c r="D71" s="13" t="s">
        <v>576</v>
      </c>
      <c r="E71" s="13" t="s">
        <v>577</v>
      </c>
      <c r="F71" s="13" t="s">
        <v>578</v>
      </c>
      <c r="G71" s="13" t="s">
        <v>579</v>
      </c>
      <c r="H71" s="13" t="s">
        <v>453</v>
      </c>
      <c r="I71" s="13" t="s">
        <v>23</v>
      </c>
      <c r="J71" s="13" t="s">
        <v>24</v>
      </c>
      <c r="K71" s="13" t="s">
        <v>87</v>
      </c>
      <c r="L71" s="13" t="s">
        <v>26</v>
      </c>
      <c r="M71" s="13" t="s">
        <v>581</v>
      </c>
      <c r="N71" s="13" t="s">
        <v>580</v>
      </c>
    </row>
    <row r="72" spans="1:14" x14ac:dyDescent="0.4">
      <c r="A72" s="13" t="s">
        <v>582</v>
      </c>
      <c r="B72" s="13" t="s">
        <v>583</v>
      </c>
      <c r="C72" s="13">
        <v>2016</v>
      </c>
      <c r="D72" s="13" t="s">
        <v>584</v>
      </c>
      <c r="E72" s="13" t="s">
        <v>585</v>
      </c>
      <c r="F72" s="13" t="s">
        <v>586</v>
      </c>
      <c r="G72" s="13" t="s">
        <v>587</v>
      </c>
      <c r="H72" s="13" t="s">
        <v>589</v>
      </c>
      <c r="I72" s="13" t="s">
        <v>23</v>
      </c>
      <c r="J72" s="13" t="s">
        <v>24</v>
      </c>
      <c r="K72" s="13" t="s">
        <v>53</v>
      </c>
      <c r="L72" s="13" t="s">
        <v>26</v>
      </c>
      <c r="M72" s="13" t="s">
        <v>16</v>
      </c>
      <c r="N72" s="13" t="s">
        <v>588</v>
      </c>
    </row>
    <row r="73" spans="1:14" x14ac:dyDescent="0.4">
      <c r="A73" s="13" t="s">
        <v>590</v>
      </c>
      <c r="B73" s="13" t="s">
        <v>630</v>
      </c>
      <c r="C73" s="13">
        <v>2020</v>
      </c>
      <c r="D73" s="13" t="s">
        <v>670</v>
      </c>
      <c r="E73" s="13" t="s">
        <v>711</v>
      </c>
      <c r="F73" s="13" t="str">
        <f>HYPERLINK("http://dx.doi.org/10.1111/cdev.13295","http://dx.doi.org/10.1111/cdev.13295")</f>
        <v>http://dx.doi.org/10.1111/cdev.13295</v>
      </c>
      <c r="G73" s="13" t="s">
        <v>751</v>
      </c>
      <c r="H73" s="13" t="s">
        <v>670</v>
      </c>
      <c r="I73" s="13" t="s">
        <v>23</v>
      </c>
      <c r="J73" s="13" t="s">
        <v>24</v>
      </c>
      <c r="K73" s="13" t="s">
        <v>703</v>
      </c>
      <c r="L73" s="13" t="s">
        <v>710</v>
      </c>
      <c r="M73" s="13" t="s">
        <v>828</v>
      </c>
      <c r="N73" s="13" t="s">
        <v>788</v>
      </c>
    </row>
    <row r="74" spans="1:14" x14ac:dyDescent="0.4">
      <c r="A74" s="13" t="s">
        <v>591</v>
      </c>
      <c r="B74" s="13" t="s">
        <v>631</v>
      </c>
      <c r="C74" s="13">
        <v>2018</v>
      </c>
      <c r="D74" s="13" t="s">
        <v>672</v>
      </c>
      <c r="E74" s="13" t="s">
        <v>712</v>
      </c>
      <c r="F74" s="13" t="str">
        <f>HYPERLINK("http://dx.doi.org/10.1177/1359104518755217","http://dx.doi.org/10.1177/1359104518755217")</f>
        <v>http://dx.doi.org/10.1177/1359104518755217</v>
      </c>
      <c r="G74" s="13" t="s">
        <v>752</v>
      </c>
      <c r="H74" s="13" t="s">
        <v>672</v>
      </c>
      <c r="I74" s="13" t="s">
        <v>23</v>
      </c>
      <c r="J74" s="13" t="s">
        <v>24</v>
      </c>
      <c r="K74" s="13" t="s">
        <v>703</v>
      </c>
      <c r="L74" s="13" t="s">
        <v>710</v>
      </c>
      <c r="M74" s="13" t="s">
        <v>829</v>
      </c>
      <c r="N74" s="13" t="s">
        <v>789</v>
      </c>
    </row>
    <row r="75" spans="1:14" x14ac:dyDescent="0.4">
      <c r="A75" s="13" t="s">
        <v>592</v>
      </c>
      <c r="B75" s="13" t="s">
        <v>632</v>
      </c>
      <c r="C75" s="13">
        <v>2022</v>
      </c>
      <c r="D75" s="13" t="s">
        <v>673</v>
      </c>
      <c r="E75" s="13" t="s">
        <v>713</v>
      </c>
      <c r="F75" s="13" t="str">
        <f>HYPERLINK("http://dx.doi.org/10.1111/jopy.12681","http://dx.doi.org/10.1111/jopy.12681")</f>
        <v>http://dx.doi.org/10.1111/jopy.12681</v>
      </c>
      <c r="G75" s="13" t="s">
        <v>753</v>
      </c>
      <c r="H75" s="13" t="s">
        <v>673</v>
      </c>
      <c r="I75" s="13" t="s">
        <v>23</v>
      </c>
      <c r="J75" s="13" t="s">
        <v>24</v>
      </c>
      <c r="K75" s="13" t="s">
        <v>706</v>
      </c>
      <c r="L75" s="13" t="s">
        <v>710</v>
      </c>
      <c r="M75" s="13" t="s">
        <v>830</v>
      </c>
      <c r="N75" s="13" t="s">
        <v>790</v>
      </c>
    </row>
    <row r="76" spans="1:14" x14ac:dyDescent="0.4">
      <c r="A76" s="13" t="s">
        <v>593</v>
      </c>
      <c r="B76" s="13" t="s">
        <v>633</v>
      </c>
      <c r="C76" s="13">
        <v>2025</v>
      </c>
      <c r="D76" s="13" t="s">
        <v>674</v>
      </c>
      <c r="E76" s="13" t="s">
        <v>714</v>
      </c>
      <c r="F76" s="13" t="str">
        <f>HYPERLINK("http://dx.doi.org/10.1002/ab.70034","http://dx.doi.org/10.1002/ab.70034")</f>
        <v>http://dx.doi.org/10.1002/ab.70034</v>
      </c>
      <c r="G76" s="13" t="s">
        <v>754</v>
      </c>
      <c r="H76" s="13" t="s">
        <v>674</v>
      </c>
      <c r="I76" s="13" t="s">
        <v>23</v>
      </c>
      <c r="J76" s="13" t="s">
        <v>24</v>
      </c>
      <c r="K76" s="13" t="s">
        <v>707</v>
      </c>
      <c r="L76" s="13" t="s">
        <v>710</v>
      </c>
      <c r="M76" s="13" t="s">
        <v>831</v>
      </c>
      <c r="N76" s="13" t="s">
        <v>791</v>
      </c>
    </row>
    <row r="77" spans="1:14" x14ac:dyDescent="0.4">
      <c r="A77" s="13" t="s">
        <v>594</v>
      </c>
      <c r="B77" s="13" t="s">
        <v>634</v>
      </c>
      <c r="C77" s="13">
        <v>2025</v>
      </c>
      <c r="D77" s="13" t="s">
        <v>675</v>
      </c>
      <c r="E77" s="13" t="s">
        <v>715</v>
      </c>
      <c r="F77" s="13" t="str">
        <f>HYPERLINK("http://dx.doi.org/10.1177/08902070241280319","http://dx.doi.org/10.1177/08902070241280319")</f>
        <v>http://dx.doi.org/10.1177/08902070241280319</v>
      </c>
      <c r="G77" s="13" t="s">
        <v>755</v>
      </c>
      <c r="H77" s="13" t="s">
        <v>675</v>
      </c>
      <c r="I77" s="13" t="s">
        <v>23</v>
      </c>
      <c r="J77" s="13" t="s">
        <v>24</v>
      </c>
      <c r="K77" s="13" t="s">
        <v>705</v>
      </c>
      <c r="L77" s="13" t="s">
        <v>710</v>
      </c>
      <c r="M77" s="13" t="s">
        <v>832</v>
      </c>
      <c r="N77" s="13" t="s">
        <v>792</v>
      </c>
    </row>
    <row r="78" spans="1:14" x14ac:dyDescent="0.4">
      <c r="A78" s="13" t="s">
        <v>595</v>
      </c>
      <c r="B78" s="13" t="s">
        <v>635</v>
      </c>
      <c r="C78" s="13">
        <v>2025</v>
      </c>
      <c r="D78" s="13" t="s">
        <v>676</v>
      </c>
      <c r="E78" s="13" t="s">
        <v>716</v>
      </c>
      <c r="F78" s="13" t="str">
        <f>HYPERLINK("http://dx.doi.org/10.21865/RIDEP75.1.04","http://dx.doi.org/10.21865/RIDEP75.1.04")</f>
        <v>http://dx.doi.org/10.21865/RIDEP75.1.04</v>
      </c>
      <c r="G78" s="13" t="s">
        <v>16</v>
      </c>
      <c r="H78" s="13" t="s">
        <v>676</v>
      </c>
      <c r="I78" s="13" t="s">
        <v>226</v>
      </c>
      <c r="J78" s="13" t="s">
        <v>24</v>
      </c>
      <c r="K78" s="13" t="s">
        <v>706</v>
      </c>
      <c r="L78" s="13" t="s">
        <v>710</v>
      </c>
      <c r="M78" s="13" t="s">
        <v>833</v>
      </c>
      <c r="N78" s="13" t="s">
        <v>793</v>
      </c>
    </row>
    <row r="79" spans="1:14" x14ac:dyDescent="0.4">
      <c r="A79" s="13" t="s">
        <v>596</v>
      </c>
      <c r="B79" s="13" t="s">
        <v>636</v>
      </c>
      <c r="C79" s="13">
        <v>2020</v>
      </c>
      <c r="D79" s="13" t="s">
        <v>677</v>
      </c>
      <c r="E79" s="13" t="s">
        <v>717</v>
      </c>
      <c r="F79" s="13" t="str">
        <f>HYPERLINK("http://dx.doi.org/10.1080/13629395.2018.1482124","http://dx.doi.org/10.1080/13629395.2018.1482124")</f>
        <v>http://dx.doi.org/10.1080/13629395.2018.1482124</v>
      </c>
      <c r="G79" s="13" t="s">
        <v>756</v>
      </c>
      <c r="H79" s="13" t="s">
        <v>677</v>
      </c>
      <c r="I79" s="13" t="s">
        <v>23</v>
      </c>
      <c r="J79" s="13" t="s">
        <v>24</v>
      </c>
      <c r="K79" s="13" t="s">
        <v>706</v>
      </c>
      <c r="L79" s="13" t="s">
        <v>710</v>
      </c>
      <c r="M79" s="13" t="s">
        <v>834</v>
      </c>
      <c r="N79" s="13" t="s">
        <v>794</v>
      </c>
    </row>
    <row r="80" spans="1:14" x14ac:dyDescent="0.4">
      <c r="A80" s="13" t="s">
        <v>597</v>
      </c>
      <c r="B80" s="13" t="s">
        <v>637</v>
      </c>
      <c r="C80" s="13">
        <v>2023</v>
      </c>
      <c r="D80" s="13" t="s">
        <v>678</v>
      </c>
      <c r="E80" s="13" t="s">
        <v>718</v>
      </c>
      <c r="F80" s="13" t="str">
        <f>HYPERLINK("http://dx.doi.org/10.1177/00220027221143971","http://dx.doi.org/10.1177/00220027221143971")</f>
        <v>http://dx.doi.org/10.1177/00220027221143971</v>
      </c>
      <c r="G80" s="13" t="s">
        <v>757</v>
      </c>
      <c r="H80" s="13" t="s">
        <v>678</v>
      </c>
      <c r="I80" s="13" t="s">
        <v>23</v>
      </c>
      <c r="J80" s="13" t="s">
        <v>24</v>
      </c>
      <c r="K80" s="13" t="s">
        <v>705</v>
      </c>
      <c r="L80" s="13" t="s">
        <v>710</v>
      </c>
      <c r="M80" s="13" t="s">
        <v>835</v>
      </c>
      <c r="N80" s="13" t="s">
        <v>795</v>
      </c>
    </row>
    <row r="81" spans="1:14" x14ac:dyDescent="0.4">
      <c r="A81" s="13" t="s">
        <v>598</v>
      </c>
      <c r="B81" s="13" t="s">
        <v>638</v>
      </c>
      <c r="C81" s="13">
        <v>2025</v>
      </c>
      <c r="D81" s="13" t="s">
        <v>679</v>
      </c>
      <c r="E81" s="13" t="s">
        <v>719</v>
      </c>
      <c r="F81" s="13" t="str">
        <f>HYPERLINK("http://dx.doi.org/10.1111/sjop.13062","http://dx.doi.org/10.1111/sjop.13062")</f>
        <v>http://dx.doi.org/10.1111/sjop.13062</v>
      </c>
      <c r="G81" s="13" t="s">
        <v>758</v>
      </c>
      <c r="H81" s="13" t="s">
        <v>679</v>
      </c>
      <c r="I81" s="13" t="s">
        <v>23</v>
      </c>
      <c r="J81" s="13" t="s">
        <v>24</v>
      </c>
      <c r="K81" s="13" t="s">
        <v>708</v>
      </c>
      <c r="L81" s="13" t="s">
        <v>710</v>
      </c>
      <c r="M81" s="13" t="s">
        <v>836</v>
      </c>
      <c r="N81" s="13" t="s">
        <v>796</v>
      </c>
    </row>
    <row r="82" spans="1:14" x14ac:dyDescent="0.4">
      <c r="A82" s="13" t="s">
        <v>599</v>
      </c>
      <c r="B82" s="13" t="s">
        <v>639</v>
      </c>
      <c r="C82" s="13">
        <v>2021</v>
      </c>
      <c r="D82" s="13" t="s">
        <v>680</v>
      </c>
      <c r="E82" s="13" t="s">
        <v>720</v>
      </c>
      <c r="F82" s="13" t="str">
        <f>HYPERLINK("http://dx.doi.org/10.1016/j.jenvp.2020.101540","http://dx.doi.org/10.1016/j.jenvp.2020.101540")</f>
        <v>http://dx.doi.org/10.1016/j.jenvp.2020.101540</v>
      </c>
      <c r="G82" s="13" t="s">
        <v>759</v>
      </c>
      <c r="H82" s="13" t="s">
        <v>680</v>
      </c>
      <c r="I82" s="13" t="s">
        <v>23</v>
      </c>
      <c r="J82" s="13" t="s">
        <v>24</v>
      </c>
      <c r="K82" s="13" t="s">
        <v>707</v>
      </c>
      <c r="L82" s="13" t="s">
        <v>710</v>
      </c>
      <c r="M82" s="13" t="s">
        <v>837</v>
      </c>
      <c r="N82" s="13" t="s">
        <v>797</v>
      </c>
    </row>
    <row r="83" spans="1:14" x14ac:dyDescent="0.4">
      <c r="A83" s="13" t="s">
        <v>600</v>
      </c>
      <c r="B83" s="13" t="s">
        <v>640</v>
      </c>
      <c r="C83" s="13">
        <v>2022</v>
      </c>
      <c r="D83" s="13" t="s">
        <v>681</v>
      </c>
      <c r="E83" s="13" t="s">
        <v>721</v>
      </c>
      <c r="F83" s="13" t="str">
        <f>HYPERLINK("http://dx.doi.org/10.1080/01419870.2022.2061866","http://dx.doi.org/10.1080/01419870.2022.2061866")</f>
        <v>http://dx.doi.org/10.1080/01419870.2022.2061866</v>
      </c>
      <c r="G83" s="13" t="s">
        <v>760</v>
      </c>
      <c r="H83" s="13" t="s">
        <v>681</v>
      </c>
      <c r="I83" s="13" t="s">
        <v>23</v>
      </c>
      <c r="J83" s="13" t="s">
        <v>24</v>
      </c>
      <c r="K83" s="13" t="s">
        <v>705</v>
      </c>
      <c r="L83" s="13" t="s">
        <v>710</v>
      </c>
      <c r="M83" s="13" t="s">
        <v>838</v>
      </c>
      <c r="N83" s="13" t="s">
        <v>798</v>
      </c>
    </row>
    <row r="84" spans="1:14" x14ac:dyDescent="0.4">
      <c r="A84" s="13" t="s">
        <v>601</v>
      </c>
      <c r="B84" s="13" t="s">
        <v>641</v>
      </c>
      <c r="C84" s="13">
        <v>2020</v>
      </c>
      <c r="D84" s="13" t="s">
        <v>682</v>
      </c>
      <c r="E84" s="13" t="s">
        <v>722</v>
      </c>
      <c r="F84" s="13" t="str">
        <f>HYPERLINK("http://dx.doi.org/10.1007/s11199-019-01071-7","http://dx.doi.org/10.1007/s11199-019-01071-7")</f>
        <v>http://dx.doi.org/10.1007/s11199-019-01071-7</v>
      </c>
      <c r="G84" s="13" t="s">
        <v>761</v>
      </c>
      <c r="H84" s="13" t="s">
        <v>682</v>
      </c>
      <c r="I84" s="13" t="s">
        <v>23</v>
      </c>
      <c r="J84" s="13" t="s">
        <v>24</v>
      </c>
      <c r="K84" s="13" t="s">
        <v>705</v>
      </c>
      <c r="L84" s="13" t="s">
        <v>710</v>
      </c>
      <c r="M84" s="13" t="s">
        <v>839</v>
      </c>
      <c r="N84" s="13" t="s">
        <v>799</v>
      </c>
    </row>
    <row r="85" spans="1:14" x14ac:dyDescent="0.4">
      <c r="A85" s="13" t="s">
        <v>602</v>
      </c>
      <c r="B85" s="13" t="s">
        <v>642</v>
      </c>
      <c r="C85" s="13">
        <v>2024</v>
      </c>
      <c r="D85" s="13" t="s">
        <v>670</v>
      </c>
      <c r="E85" s="13" t="s">
        <v>723</v>
      </c>
      <c r="F85" s="13" t="str">
        <f>HYPERLINK("http://dx.doi.org/10.1111/cdev.14087","http://dx.doi.org/10.1111/cdev.14087")</f>
        <v>http://dx.doi.org/10.1111/cdev.14087</v>
      </c>
      <c r="G85" s="13" t="s">
        <v>762</v>
      </c>
      <c r="H85" s="13" t="s">
        <v>670</v>
      </c>
      <c r="I85" s="13" t="s">
        <v>23</v>
      </c>
      <c r="J85" s="13" t="s">
        <v>24</v>
      </c>
      <c r="K85" s="13" t="s">
        <v>707</v>
      </c>
      <c r="L85" s="13" t="s">
        <v>710</v>
      </c>
      <c r="M85" s="13" t="s">
        <v>840</v>
      </c>
      <c r="N85" s="13" t="s">
        <v>800</v>
      </c>
    </row>
    <row r="86" spans="1:14" x14ac:dyDescent="0.4">
      <c r="A86" s="13" t="s">
        <v>603</v>
      </c>
      <c r="B86" s="13" t="s">
        <v>643</v>
      </c>
      <c r="C86" s="13">
        <v>2023</v>
      </c>
      <c r="D86" s="13" t="s">
        <v>684</v>
      </c>
      <c r="E86" s="13" t="s">
        <v>724</v>
      </c>
      <c r="F86" s="13" t="str">
        <f>HYPERLINK("http://dx.doi.org/10.17759/exppsy.2023160207","http://dx.doi.org/10.17759/exppsy.2023160207")</f>
        <v>http://dx.doi.org/10.17759/exppsy.2023160207</v>
      </c>
      <c r="G86" s="13" t="s">
        <v>763</v>
      </c>
      <c r="H86" s="13" t="s">
        <v>684</v>
      </c>
      <c r="I86" s="13" t="s">
        <v>23</v>
      </c>
      <c r="J86" s="13" t="s">
        <v>24</v>
      </c>
      <c r="K86" s="13" t="s">
        <v>709</v>
      </c>
      <c r="L86" s="13" t="s">
        <v>710</v>
      </c>
      <c r="M86" s="13" t="s">
        <v>16</v>
      </c>
      <c r="N86" s="13" t="s">
        <v>801</v>
      </c>
    </row>
    <row r="87" spans="1:14" x14ac:dyDescent="0.4">
      <c r="A87" s="13" t="s">
        <v>604</v>
      </c>
      <c r="B87" s="13" t="s">
        <v>644</v>
      </c>
      <c r="C87" s="13">
        <v>2025</v>
      </c>
      <c r="D87" s="13" t="s">
        <v>685</v>
      </c>
      <c r="E87" s="13" t="s">
        <v>725</v>
      </c>
      <c r="F87" s="13" t="str">
        <f>HYPERLINK("http://dx.doi.org/10.31577/sp.2025.03.925","http://dx.doi.org/10.31577/sp.2025.03.925")</f>
        <v>http://dx.doi.org/10.31577/sp.2025.03.925</v>
      </c>
      <c r="G87" s="13" t="s">
        <v>764</v>
      </c>
      <c r="H87" s="13" t="s">
        <v>685</v>
      </c>
      <c r="I87" s="13" t="s">
        <v>23</v>
      </c>
      <c r="J87" s="13" t="s">
        <v>24</v>
      </c>
      <c r="K87" s="13" t="s">
        <v>709</v>
      </c>
      <c r="L87" s="13" t="s">
        <v>710</v>
      </c>
      <c r="M87" s="13" t="s">
        <v>841</v>
      </c>
      <c r="N87" s="13" t="s">
        <v>802</v>
      </c>
    </row>
    <row r="88" spans="1:14" x14ac:dyDescent="0.4">
      <c r="A88" s="13" t="s">
        <v>605</v>
      </c>
      <c r="B88" s="13" t="s">
        <v>645</v>
      </c>
      <c r="C88" s="13">
        <v>2017</v>
      </c>
      <c r="D88" s="13" t="s">
        <v>686</v>
      </c>
      <c r="E88" s="13" t="s">
        <v>726</v>
      </c>
      <c r="F88" s="13" t="str">
        <f>HYPERLINK("http://dx.doi.org/10.1111/bjop.12236","http://dx.doi.org/10.1111/bjop.12236")</f>
        <v>http://dx.doi.org/10.1111/bjop.12236</v>
      </c>
      <c r="G88" s="13" t="s">
        <v>765</v>
      </c>
      <c r="H88" s="13" t="s">
        <v>686</v>
      </c>
      <c r="I88" s="13" t="s">
        <v>23</v>
      </c>
      <c r="J88" s="13" t="s">
        <v>24</v>
      </c>
      <c r="K88" s="13" t="s">
        <v>707</v>
      </c>
      <c r="L88" s="13" t="s">
        <v>710</v>
      </c>
      <c r="M88" s="13" t="s">
        <v>842</v>
      </c>
      <c r="N88" s="13" t="s">
        <v>803</v>
      </c>
    </row>
    <row r="89" spans="1:14" x14ac:dyDescent="0.4">
      <c r="A89" s="13" t="s">
        <v>606</v>
      </c>
      <c r="B89" s="13" t="s">
        <v>646</v>
      </c>
      <c r="C89" s="13">
        <v>2023</v>
      </c>
      <c r="D89" s="13" t="s">
        <v>683</v>
      </c>
      <c r="E89" s="13" t="s">
        <v>727</v>
      </c>
      <c r="F89" s="13" t="str">
        <f>HYPERLINK("http://dx.doi.org/10.3389/fpsyg.2023.1042602","http://dx.doi.org/10.3389/fpsyg.2023.1042602")</f>
        <v>http://dx.doi.org/10.3389/fpsyg.2023.1042602</v>
      </c>
      <c r="G89" s="13" t="s">
        <v>766</v>
      </c>
      <c r="H89" s="13" t="s">
        <v>683</v>
      </c>
      <c r="I89" s="13" t="s">
        <v>23</v>
      </c>
      <c r="J89" s="13" t="s">
        <v>24</v>
      </c>
      <c r="K89" s="13" t="s">
        <v>704</v>
      </c>
      <c r="L89" s="13" t="s">
        <v>710</v>
      </c>
      <c r="M89" s="13" t="s">
        <v>843</v>
      </c>
      <c r="N89" s="13" t="s">
        <v>804</v>
      </c>
    </row>
    <row r="90" spans="1:14" x14ac:dyDescent="0.4">
      <c r="A90" s="13" t="s">
        <v>607</v>
      </c>
      <c r="B90" s="13" t="s">
        <v>647</v>
      </c>
      <c r="C90" s="13">
        <v>2024</v>
      </c>
      <c r="D90" s="13" t="s">
        <v>687</v>
      </c>
      <c r="E90" s="13" t="s">
        <v>728</v>
      </c>
      <c r="F90" s="13" t="str">
        <f>HYPERLINK("http://dx.doi.org/10.11621/pir.2024.0405","http://dx.doi.org/10.11621/pir.2024.0405")</f>
        <v>http://dx.doi.org/10.11621/pir.2024.0405</v>
      </c>
      <c r="G90" s="13" t="s">
        <v>767</v>
      </c>
      <c r="H90" s="13" t="s">
        <v>687</v>
      </c>
      <c r="I90" s="13" t="s">
        <v>23</v>
      </c>
      <c r="J90" s="13" t="s">
        <v>24</v>
      </c>
      <c r="K90" s="13" t="s">
        <v>704</v>
      </c>
      <c r="L90" s="13" t="s">
        <v>710</v>
      </c>
      <c r="M90" s="13" t="s">
        <v>844</v>
      </c>
      <c r="N90" s="13" t="s">
        <v>805</v>
      </c>
    </row>
    <row r="91" spans="1:14" x14ac:dyDescent="0.4">
      <c r="A91" s="13" t="s">
        <v>608</v>
      </c>
      <c r="B91" s="13" t="s">
        <v>648</v>
      </c>
      <c r="C91" s="13">
        <v>2025</v>
      </c>
      <c r="D91" s="13" t="s">
        <v>675</v>
      </c>
      <c r="E91" s="13" t="s">
        <v>729</v>
      </c>
      <c r="F91" s="13" t="str">
        <f>HYPERLINK("http://dx.doi.org/10.1177/08902070241289965","http://dx.doi.org/10.1177/08902070241289965")</f>
        <v>http://dx.doi.org/10.1177/08902070241289965</v>
      </c>
      <c r="G91" s="13" t="s">
        <v>751</v>
      </c>
      <c r="H91" s="13" t="s">
        <v>675</v>
      </c>
      <c r="I91" s="13" t="s">
        <v>23</v>
      </c>
      <c r="J91" s="13" t="s">
        <v>24</v>
      </c>
      <c r="K91" s="13" t="s">
        <v>708</v>
      </c>
      <c r="L91" s="13" t="s">
        <v>710</v>
      </c>
      <c r="M91" s="13" t="s">
        <v>845</v>
      </c>
      <c r="N91" s="13" t="s">
        <v>806</v>
      </c>
    </row>
    <row r="92" spans="1:14" x14ac:dyDescent="0.4">
      <c r="A92" s="13" t="s">
        <v>609</v>
      </c>
      <c r="B92" s="13" t="s">
        <v>649</v>
      </c>
      <c r="C92" s="13">
        <v>2025</v>
      </c>
      <c r="D92" s="13" t="s">
        <v>688</v>
      </c>
      <c r="E92" s="13" t="s">
        <v>730</v>
      </c>
      <c r="F92" s="13" t="str">
        <f>HYPERLINK("http://dx.doi.org/10.1016/j.leaqua.2025.101878","http://dx.doi.org/10.1016/j.leaqua.2025.101878")</f>
        <v>http://dx.doi.org/10.1016/j.leaqua.2025.101878</v>
      </c>
      <c r="G92" s="13" t="s">
        <v>768</v>
      </c>
      <c r="H92" s="13" t="s">
        <v>688</v>
      </c>
      <c r="I92" s="13" t="s">
        <v>23</v>
      </c>
      <c r="J92" s="13" t="s">
        <v>24</v>
      </c>
      <c r="K92" s="13" t="s">
        <v>705</v>
      </c>
      <c r="L92" s="13" t="s">
        <v>710</v>
      </c>
      <c r="M92" s="13" t="s">
        <v>846</v>
      </c>
      <c r="N92" s="13" t="s">
        <v>807</v>
      </c>
    </row>
    <row r="93" spans="1:14" x14ac:dyDescent="0.4">
      <c r="A93" s="13" t="s">
        <v>610</v>
      </c>
      <c r="B93" s="13" t="s">
        <v>650</v>
      </c>
      <c r="C93" s="13">
        <v>2019</v>
      </c>
      <c r="D93" s="13" t="s">
        <v>683</v>
      </c>
      <c r="E93" s="13" t="s">
        <v>731</v>
      </c>
      <c r="F93" s="13" t="str">
        <f>HYPERLINK("http://dx.doi.org/10.3389/fpsyg.2019.01869","http://dx.doi.org/10.3389/fpsyg.2019.01869")</f>
        <v>http://dx.doi.org/10.3389/fpsyg.2019.01869</v>
      </c>
      <c r="G93" s="13" t="s">
        <v>769</v>
      </c>
      <c r="H93" s="13" t="s">
        <v>683</v>
      </c>
      <c r="I93" s="13" t="s">
        <v>23</v>
      </c>
      <c r="J93" s="13" t="s">
        <v>24</v>
      </c>
      <c r="K93" s="13" t="s">
        <v>704</v>
      </c>
      <c r="L93" s="13" t="s">
        <v>710</v>
      </c>
      <c r="M93" s="13" t="s">
        <v>847</v>
      </c>
      <c r="N93" s="13" t="s">
        <v>808</v>
      </c>
    </row>
    <row r="94" spans="1:14" x14ac:dyDescent="0.4">
      <c r="A94" s="13" t="s">
        <v>611</v>
      </c>
      <c r="B94" s="13" t="s">
        <v>651</v>
      </c>
      <c r="C94" s="13">
        <v>2023</v>
      </c>
      <c r="D94" s="13" t="s">
        <v>689</v>
      </c>
      <c r="E94" s="13" t="s">
        <v>732</v>
      </c>
      <c r="F94" s="13" t="str">
        <f>HYPERLINK("http://dx.doi.org/10.17759/sps.2023140104","http://dx.doi.org/10.17759/sps.2023140104")</f>
        <v>http://dx.doi.org/10.17759/sps.2023140104</v>
      </c>
      <c r="G94" s="13" t="s">
        <v>770</v>
      </c>
      <c r="H94" s="13" t="s">
        <v>689</v>
      </c>
      <c r="I94" s="13" t="s">
        <v>23</v>
      </c>
      <c r="J94" s="13" t="s">
        <v>24</v>
      </c>
      <c r="K94" s="13" t="s">
        <v>709</v>
      </c>
      <c r="L94" s="13" t="s">
        <v>710</v>
      </c>
      <c r="M94" s="13" t="s">
        <v>16</v>
      </c>
      <c r="N94" s="13" t="s">
        <v>809</v>
      </c>
    </row>
    <row r="95" spans="1:14" x14ac:dyDescent="0.4">
      <c r="A95" s="13" t="s">
        <v>612</v>
      </c>
      <c r="B95" s="13" t="s">
        <v>652</v>
      </c>
      <c r="C95" s="13">
        <v>2023</v>
      </c>
      <c r="D95" s="13" t="s">
        <v>690</v>
      </c>
      <c r="E95" s="13" t="s">
        <v>733</v>
      </c>
      <c r="F95" s="13" t="str">
        <f>HYPERLINK("http://dx.doi.org/10.1007/s11031-022-09989-4","http://dx.doi.org/10.1007/s11031-022-09989-4")</f>
        <v>http://dx.doi.org/10.1007/s11031-022-09989-4</v>
      </c>
      <c r="G95" s="13" t="s">
        <v>16</v>
      </c>
      <c r="H95" s="13" t="s">
        <v>690</v>
      </c>
      <c r="I95" s="13" t="s">
        <v>23</v>
      </c>
      <c r="J95" s="13" t="s">
        <v>24</v>
      </c>
      <c r="K95" s="13" t="s">
        <v>705</v>
      </c>
      <c r="L95" s="13" t="s">
        <v>710</v>
      </c>
      <c r="M95" s="13" t="s">
        <v>848</v>
      </c>
      <c r="N95" s="13" t="s">
        <v>810</v>
      </c>
    </row>
    <row r="96" spans="1:14" x14ac:dyDescent="0.4">
      <c r="A96" s="13" t="s">
        <v>613</v>
      </c>
      <c r="B96" s="13" t="s">
        <v>653</v>
      </c>
      <c r="C96" s="13">
        <v>2022</v>
      </c>
      <c r="D96" s="13" t="s">
        <v>691</v>
      </c>
      <c r="E96" s="13" t="s">
        <v>734</v>
      </c>
      <c r="F96" s="13" t="str">
        <f>HYPERLINK("http://dx.doi.org/10.3389/fpos.2022.909811","http://dx.doi.org/10.3389/fpos.2022.909811")</f>
        <v>http://dx.doi.org/10.3389/fpos.2022.909811</v>
      </c>
      <c r="G96" s="13" t="s">
        <v>771</v>
      </c>
      <c r="H96" s="13" t="s">
        <v>691</v>
      </c>
      <c r="I96" s="13" t="s">
        <v>23</v>
      </c>
      <c r="J96" s="13" t="s">
        <v>24</v>
      </c>
      <c r="K96" s="13" t="s">
        <v>704</v>
      </c>
      <c r="L96" s="13" t="s">
        <v>710</v>
      </c>
      <c r="M96" s="13" t="s">
        <v>849</v>
      </c>
      <c r="N96" s="13" t="s">
        <v>811</v>
      </c>
    </row>
    <row r="97" spans="1:14" x14ac:dyDescent="0.4">
      <c r="A97" s="13" t="s">
        <v>614</v>
      </c>
      <c r="B97" s="13" t="s">
        <v>654</v>
      </c>
      <c r="C97" s="13">
        <v>2023</v>
      </c>
      <c r="D97" s="13" t="s">
        <v>692</v>
      </c>
      <c r="E97" s="13" t="s">
        <v>735</v>
      </c>
      <c r="F97" s="13" t="str">
        <f>HYPERLINK("http://dx.doi.org/10.1007/s10508-023-02666-8","http://dx.doi.org/10.1007/s10508-023-02666-8")</f>
        <v>http://dx.doi.org/10.1007/s10508-023-02666-8</v>
      </c>
      <c r="G97" s="13" t="s">
        <v>772</v>
      </c>
      <c r="H97" s="13" t="s">
        <v>692</v>
      </c>
      <c r="I97" s="13" t="s">
        <v>23</v>
      </c>
      <c r="J97" s="13" t="s">
        <v>24</v>
      </c>
      <c r="K97" s="13" t="s">
        <v>707</v>
      </c>
      <c r="L97" s="13" t="s">
        <v>710</v>
      </c>
      <c r="M97" s="13" t="s">
        <v>850</v>
      </c>
      <c r="N97" s="13" t="s">
        <v>812</v>
      </c>
    </row>
    <row r="98" spans="1:14" x14ac:dyDescent="0.4">
      <c r="A98" s="13" t="s">
        <v>615</v>
      </c>
      <c r="B98" s="13" t="s">
        <v>655</v>
      </c>
      <c r="C98" s="13">
        <v>2025</v>
      </c>
      <c r="D98" s="13" t="s">
        <v>693</v>
      </c>
      <c r="E98" s="13" t="s">
        <v>736</v>
      </c>
      <c r="F98" s="13" t="str">
        <f>HYPERLINK("http://dx.doi.org/10.1080/09546553.2023.2282464","http://dx.doi.org/10.1080/09546553.2023.2282464")</f>
        <v>http://dx.doi.org/10.1080/09546553.2023.2282464</v>
      </c>
      <c r="G98" s="13" t="s">
        <v>773</v>
      </c>
      <c r="H98" s="13" t="s">
        <v>693</v>
      </c>
      <c r="I98" s="13" t="s">
        <v>23</v>
      </c>
      <c r="J98" s="13" t="s">
        <v>24</v>
      </c>
      <c r="K98" s="13" t="s">
        <v>705</v>
      </c>
      <c r="L98" s="13" t="s">
        <v>710</v>
      </c>
      <c r="M98" s="13" t="s">
        <v>851</v>
      </c>
      <c r="N98" s="13" t="s">
        <v>813</v>
      </c>
    </row>
    <row r="99" spans="1:14" x14ac:dyDescent="0.4">
      <c r="A99" s="13" t="s">
        <v>616</v>
      </c>
      <c r="B99" s="13" t="s">
        <v>656</v>
      </c>
      <c r="C99" s="13">
        <v>2024</v>
      </c>
      <c r="D99" s="13" t="s">
        <v>671</v>
      </c>
      <c r="E99" s="13" t="s">
        <v>737</v>
      </c>
      <c r="F99" s="13" t="str">
        <f>HYPERLINK("http://dx.doi.org/10.3390/bs14090742","http://dx.doi.org/10.3390/bs14090742")</f>
        <v>http://dx.doi.org/10.3390/bs14090742</v>
      </c>
      <c r="G99" s="13" t="s">
        <v>774</v>
      </c>
      <c r="H99" s="13" t="s">
        <v>671</v>
      </c>
      <c r="I99" s="13" t="s">
        <v>23</v>
      </c>
      <c r="J99" s="13" t="s">
        <v>24</v>
      </c>
      <c r="K99" s="13" t="s">
        <v>704</v>
      </c>
      <c r="L99" s="13" t="s">
        <v>710</v>
      </c>
      <c r="M99" s="13" t="s">
        <v>852</v>
      </c>
      <c r="N99" s="13" t="s">
        <v>814</v>
      </c>
    </row>
    <row r="100" spans="1:14" x14ac:dyDescent="0.4">
      <c r="A100" s="13" t="s">
        <v>617</v>
      </c>
      <c r="B100" s="13" t="s">
        <v>657</v>
      </c>
      <c r="C100" s="13">
        <v>2021</v>
      </c>
      <c r="D100" s="13" t="s">
        <v>683</v>
      </c>
      <c r="E100" s="13" t="s">
        <v>738</v>
      </c>
      <c r="F100" s="13" t="str">
        <f>HYPERLINK("http://dx.doi.org/10.3389/fpsyg.2021.579700","http://dx.doi.org/10.3389/fpsyg.2021.579700")</f>
        <v>http://dx.doi.org/10.3389/fpsyg.2021.579700</v>
      </c>
      <c r="G100" s="13" t="s">
        <v>775</v>
      </c>
      <c r="H100" s="13" t="s">
        <v>683</v>
      </c>
      <c r="I100" s="13" t="s">
        <v>23</v>
      </c>
      <c r="J100" s="13" t="s">
        <v>152</v>
      </c>
      <c r="K100" s="13" t="s">
        <v>704</v>
      </c>
      <c r="L100" s="13" t="s">
        <v>710</v>
      </c>
      <c r="M100" s="13" t="s">
        <v>853</v>
      </c>
      <c r="N100" s="13" t="s">
        <v>815</v>
      </c>
    </row>
    <row r="101" spans="1:14" x14ac:dyDescent="0.4">
      <c r="A101" s="13" t="s">
        <v>618</v>
      </c>
      <c r="B101" s="13" t="s">
        <v>658</v>
      </c>
      <c r="C101" s="13">
        <v>2021</v>
      </c>
      <c r="D101" s="13" t="s">
        <v>694</v>
      </c>
      <c r="E101" s="13" t="s">
        <v>739</v>
      </c>
      <c r="F101" s="13" t="str">
        <f>HYPERLINK("http://dx.doi.org/10.1177/09567976211021844","http://dx.doi.org/10.1177/09567976211021844")</f>
        <v>http://dx.doi.org/10.1177/09567976211021844</v>
      </c>
      <c r="G101" s="13" t="s">
        <v>776</v>
      </c>
      <c r="H101" s="13" t="s">
        <v>694</v>
      </c>
      <c r="I101" s="13" t="s">
        <v>23</v>
      </c>
      <c r="J101" s="13" t="s">
        <v>24</v>
      </c>
      <c r="K101" s="13" t="s">
        <v>703</v>
      </c>
      <c r="L101" s="13" t="s">
        <v>710</v>
      </c>
      <c r="M101" s="13" t="s">
        <v>854</v>
      </c>
      <c r="N101" s="13" t="s">
        <v>816</v>
      </c>
    </row>
    <row r="102" spans="1:14" x14ac:dyDescent="0.4">
      <c r="A102" s="13" t="s">
        <v>619</v>
      </c>
      <c r="B102" s="13" t="s">
        <v>659</v>
      </c>
      <c r="C102" s="13">
        <v>2022</v>
      </c>
      <c r="D102" s="13" t="s">
        <v>683</v>
      </c>
      <c r="E102" s="13" t="s">
        <v>740</v>
      </c>
      <c r="F102" s="13" t="str">
        <f>HYPERLINK("http://dx.doi.org/10.3389/fpsyg.2022.922814","http://dx.doi.org/10.3389/fpsyg.2022.922814")</f>
        <v>http://dx.doi.org/10.3389/fpsyg.2022.922814</v>
      </c>
      <c r="G102" s="13" t="s">
        <v>777</v>
      </c>
      <c r="H102" s="13" t="s">
        <v>683</v>
      </c>
      <c r="I102" s="13" t="s">
        <v>23</v>
      </c>
      <c r="J102" s="13" t="s">
        <v>24</v>
      </c>
      <c r="K102" s="13" t="s">
        <v>704</v>
      </c>
      <c r="L102" s="13" t="s">
        <v>710</v>
      </c>
      <c r="M102" s="13" t="s">
        <v>855</v>
      </c>
      <c r="N102" s="13" t="s">
        <v>817</v>
      </c>
    </row>
    <row r="103" spans="1:14" x14ac:dyDescent="0.4">
      <c r="A103" s="13" t="s">
        <v>620</v>
      </c>
      <c r="B103" s="13" t="s">
        <v>660</v>
      </c>
      <c r="C103" s="13">
        <v>2024</v>
      </c>
      <c r="D103" s="13" t="s">
        <v>695</v>
      </c>
      <c r="E103" s="13" t="s">
        <v>741</v>
      </c>
      <c r="F103" s="13" t="str">
        <f>HYPERLINK("http://dx.doi.org/10.5093/cc2024a11","http://dx.doi.org/10.5093/cc2024a11")</f>
        <v>http://dx.doi.org/10.5093/cc2024a11</v>
      </c>
      <c r="G103" s="13" t="s">
        <v>778</v>
      </c>
      <c r="H103" s="13" t="s">
        <v>695</v>
      </c>
      <c r="I103" s="13" t="s">
        <v>226</v>
      </c>
      <c r="J103" s="13" t="s">
        <v>24</v>
      </c>
      <c r="K103" s="13" t="s">
        <v>709</v>
      </c>
      <c r="L103" s="13" t="s">
        <v>710</v>
      </c>
      <c r="M103" s="13" t="s">
        <v>856</v>
      </c>
      <c r="N103" s="13" t="s">
        <v>818</v>
      </c>
    </row>
    <row r="104" spans="1:14" x14ac:dyDescent="0.4">
      <c r="A104" s="13" t="s">
        <v>621</v>
      </c>
      <c r="B104" s="13" t="s">
        <v>661</v>
      </c>
      <c r="C104" s="13">
        <v>2025</v>
      </c>
      <c r="D104" s="13" t="s">
        <v>696</v>
      </c>
      <c r="E104" s="13" t="s">
        <v>742</v>
      </c>
      <c r="F104" s="13" t="str">
        <f>HYPERLINK("http://dx.doi.org/10.1111/ssqu.70022","http://dx.doi.org/10.1111/ssqu.70022")</f>
        <v>http://dx.doi.org/10.1111/ssqu.70022</v>
      </c>
      <c r="G104" s="13" t="s">
        <v>779</v>
      </c>
      <c r="H104" s="13" t="s">
        <v>696</v>
      </c>
      <c r="I104" s="13" t="s">
        <v>23</v>
      </c>
      <c r="J104" s="13" t="s">
        <v>24</v>
      </c>
      <c r="K104" s="13" t="s">
        <v>706</v>
      </c>
      <c r="L104" s="13" t="s">
        <v>710</v>
      </c>
      <c r="M104" s="13" t="s">
        <v>857</v>
      </c>
      <c r="N104" s="13" t="s">
        <v>819</v>
      </c>
    </row>
    <row r="105" spans="1:14" x14ac:dyDescent="0.4">
      <c r="A105" s="13" t="s">
        <v>622</v>
      </c>
      <c r="B105" s="13" t="s">
        <v>662</v>
      </c>
      <c r="C105" s="13">
        <v>2017</v>
      </c>
      <c r="D105" s="13" t="s">
        <v>697</v>
      </c>
      <c r="E105" s="13" t="s">
        <v>743</v>
      </c>
      <c r="F105" s="13" t="str">
        <f>HYPERLINK("http://dx.doi.org/10.1007/s11211-017-0286-1","http://dx.doi.org/10.1007/s11211-017-0286-1")</f>
        <v>http://dx.doi.org/10.1007/s11211-017-0286-1</v>
      </c>
      <c r="G105" s="13" t="s">
        <v>780</v>
      </c>
      <c r="H105" s="13" t="s">
        <v>697</v>
      </c>
      <c r="I105" s="13" t="s">
        <v>23</v>
      </c>
      <c r="J105" s="13" t="s">
        <v>24</v>
      </c>
      <c r="K105" s="13" t="s">
        <v>703</v>
      </c>
      <c r="L105" s="13" t="s">
        <v>710</v>
      </c>
      <c r="M105" s="13" t="s">
        <v>858</v>
      </c>
      <c r="N105" s="13" t="s">
        <v>820</v>
      </c>
    </row>
    <row r="106" spans="1:14" x14ac:dyDescent="0.4">
      <c r="A106" s="13" t="s">
        <v>623</v>
      </c>
      <c r="B106" s="13" t="s">
        <v>663</v>
      </c>
      <c r="C106" s="13">
        <v>2022</v>
      </c>
      <c r="D106" s="13" t="s">
        <v>698</v>
      </c>
      <c r="E106" s="13" t="s">
        <v>744</v>
      </c>
      <c r="F106" s="13" t="str">
        <f>HYPERLINK("http://dx.doi.org/10.17502/mrcs.v10i2.549","http://dx.doi.org/10.17502/mrcs.v10i2.549")</f>
        <v>http://dx.doi.org/10.17502/mrcs.v10i2.549</v>
      </c>
      <c r="G106" s="13" t="s">
        <v>781</v>
      </c>
      <c r="H106" s="13" t="s">
        <v>698</v>
      </c>
      <c r="I106" s="13" t="s">
        <v>23</v>
      </c>
      <c r="J106" s="13" t="s">
        <v>24</v>
      </c>
      <c r="K106" s="13" t="s">
        <v>704</v>
      </c>
      <c r="L106" s="13" t="s">
        <v>710</v>
      </c>
      <c r="M106" s="13" t="s">
        <v>859</v>
      </c>
      <c r="N106" s="13" t="s">
        <v>821</v>
      </c>
    </row>
    <row r="107" spans="1:14" x14ac:dyDescent="0.4">
      <c r="A107" s="13" t="s">
        <v>624</v>
      </c>
      <c r="B107" s="13" t="s">
        <v>664</v>
      </c>
      <c r="C107" s="13">
        <v>2017</v>
      </c>
      <c r="D107" s="13" t="s">
        <v>683</v>
      </c>
      <c r="E107" s="13" t="s">
        <v>745</v>
      </c>
      <c r="F107" s="13" t="str">
        <f>HYPERLINK("http://dx.doi.org/10.3389/fpsyg.2017.00441","http://dx.doi.org/10.3389/fpsyg.2017.00441")</f>
        <v>http://dx.doi.org/10.3389/fpsyg.2017.00441</v>
      </c>
      <c r="G107" s="13" t="s">
        <v>782</v>
      </c>
      <c r="H107" s="13" t="s">
        <v>683</v>
      </c>
      <c r="I107" s="13" t="s">
        <v>23</v>
      </c>
      <c r="J107" s="13" t="s">
        <v>24</v>
      </c>
      <c r="K107" s="13" t="s">
        <v>704</v>
      </c>
      <c r="L107" s="13" t="s">
        <v>710</v>
      </c>
      <c r="M107" s="13" t="s">
        <v>860</v>
      </c>
      <c r="N107" s="13" t="s">
        <v>822</v>
      </c>
    </row>
    <row r="108" spans="1:14" x14ac:dyDescent="0.4">
      <c r="A108" s="13" t="s">
        <v>625</v>
      </c>
      <c r="B108" s="13" t="s">
        <v>665</v>
      </c>
      <c r="C108" s="13">
        <v>2018</v>
      </c>
      <c r="D108" s="13" t="s">
        <v>683</v>
      </c>
      <c r="E108" s="13" t="s">
        <v>746</v>
      </c>
      <c r="F108" s="13" t="str">
        <f>HYPERLINK("http://dx.doi.org/10.3389/fpsyg.2018.00110","http://dx.doi.org/10.3389/fpsyg.2018.00110")</f>
        <v>http://dx.doi.org/10.3389/fpsyg.2018.00110</v>
      </c>
      <c r="G108" s="13" t="s">
        <v>783</v>
      </c>
      <c r="H108" s="13" t="s">
        <v>683</v>
      </c>
      <c r="I108" s="13" t="s">
        <v>23</v>
      </c>
      <c r="J108" s="13" t="s">
        <v>24</v>
      </c>
      <c r="K108" s="13" t="s">
        <v>704</v>
      </c>
      <c r="L108" s="13" t="s">
        <v>710</v>
      </c>
      <c r="M108" s="13" t="s">
        <v>861</v>
      </c>
      <c r="N108" s="13" t="s">
        <v>823</v>
      </c>
    </row>
    <row r="109" spans="1:14" x14ac:dyDescent="0.4">
      <c r="A109" s="13" t="s">
        <v>626</v>
      </c>
      <c r="B109" s="13" t="s">
        <v>666</v>
      </c>
      <c r="C109" s="13">
        <v>2024</v>
      </c>
      <c r="D109" s="13" t="s">
        <v>699</v>
      </c>
      <c r="E109" s="13" t="s">
        <v>747</v>
      </c>
      <c r="F109" s="13" t="str">
        <f>HYPERLINK("http://dx.doi.org/10.1080/21599165.2024.2381548","http://dx.doi.org/10.1080/21599165.2024.2381548")</f>
        <v>http://dx.doi.org/10.1080/21599165.2024.2381548</v>
      </c>
      <c r="G109" s="13" t="s">
        <v>784</v>
      </c>
      <c r="H109" s="13" t="s">
        <v>699</v>
      </c>
      <c r="I109" s="13" t="s">
        <v>23</v>
      </c>
      <c r="J109" s="13" t="s">
        <v>24</v>
      </c>
      <c r="K109" s="13" t="s">
        <v>705</v>
      </c>
      <c r="L109" s="13" t="s">
        <v>710</v>
      </c>
      <c r="M109" s="13" t="s">
        <v>862</v>
      </c>
      <c r="N109" s="13" t="s">
        <v>824</v>
      </c>
    </row>
    <row r="110" spans="1:14" x14ac:dyDescent="0.4">
      <c r="A110" s="13" t="s">
        <v>627</v>
      </c>
      <c r="B110" s="13" t="s">
        <v>667</v>
      </c>
      <c r="C110" s="13">
        <v>2022</v>
      </c>
      <c r="D110" s="13" t="s">
        <v>700</v>
      </c>
      <c r="E110" s="13" t="s">
        <v>748</v>
      </c>
      <c r="F110" s="13" t="str">
        <f>HYPERLINK("http://dx.doi.org/10.1017/S0007123421000363","http://dx.doi.org/10.1017/S0007123421000363")</f>
        <v>http://dx.doi.org/10.1017/S0007123421000363</v>
      </c>
      <c r="G110" s="13" t="s">
        <v>785</v>
      </c>
      <c r="H110" s="13" t="s">
        <v>700</v>
      </c>
      <c r="I110" s="13" t="s">
        <v>23</v>
      </c>
      <c r="J110" s="13" t="s">
        <v>152</v>
      </c>
      <c r="K110" s="13" t="s">
        <v>705</v>
      </c>
      <c r="L110" s="13" t="s">
        <v>710</v>
      </c>
      <c r="M110" s="13" t="s">
        <v>863</v>
      </c>
      <c r="N110" s="13" t="s">
        <v>825</v>
      </c>
    </row>
    <row r="111" spans="1:14" x14ac:dyDescent="0.4">
      <c r="A111" s="13" t="s">
        <v>628</v>
      </c>
      <c r="B111" s="13" t="s">
        <v>668</v>
      </c>
      <c r="C111" s="13">
        <v>2024</v>
      </c>
      <c r="D111" s="13" t="s">
        <v>701</v>
      </c>
      <c r="E111" s="13" t="s">
        <v>749</v>
      </c>
      <c r="F111" s="13" t="str">
        <f>HYPERLINK("http://dx.doi.org/10.1007/s12144-023-04275-z","http://dx.doi.org/10.1007/s12144-023-04275-z")</f>
        <v>http://dx.doi.org/10.1007/s12144-023-04275-z</v>
      </c>
      <c r="G111" s="13" t="s">
        <v>786</v>
      </c>
      <c r="H111" s="13" t="s">
        <v>701</v>
      </c>
      <c r="I111" s="13" t="s">
        <v>23</v>
      </c>
      <c r="J111" s="13" t="s">
        <v>24</v>
      </c>
      <c r="K111" s="13" t="s">
        <v>707</v>
      </c>
      <c r="L111" s="13" t="s">
        <v>710</v>
      </c>
      <c r="M111" s="13" t="s">
        <v>864</v>
      </c>
      <c r="N111" s="13" t="s">
        <v>826</v>
      </c>
    </row>
    <row r="112" spans="1:14" x14ac:dyDescent="0.4">
      <c r="A112" s="13" t="s">
        <v>629</v>
      </c>
      <c r="B112" s="13" t="s">
        <v>669</v>
      </c>
      <c r="C112" s="13">
        <v>2020</v>
      </c>
      <c r="D112" s="13" t="s">
        <v>702</v>
      </c>
      <c r="E112" s="13" t="s">
        <v>750</v>
      </c>
      <c r="F112" s="13" t="str">
        <f>HYPERLINK("http://dx.doi.org/10.1016/j.ijintrel.2020.05.008","http://dx.doi.org/10.1016/j.ijintrel.2020.05.008")</f>
        <v>http://dx.doi.org/10.1016/j.ijintrel.2020.05.008</v>
      </c>
      <c r="G112" s="13" t="s">
        <v>787</v>
      </c>
      <c r="H112" s="13" t="s">
        <v>702</v>
      </c>
      <c r="I112" s="13" t="s">
        <v>23</v>
      </c>
      <c r="J112" s="13" t="s">
        <v>24</v>
      </c>
      <c r="K112" s="13" t="s">
        <v>708</v>
      </c>
      <c r="L112" s="13" t="s">
        <v>710</v>
      </c>
      <c r="M112" s="13" t="s">
        <v>865</v>
      </c>
      <c r="N112" s="13" t="s">
        <v>827</v>
      </c>
    </row>
  </sheetData>
  <pageMargins left="0.7" right="0.7" top="0.75" bottom="0.75" header="0.3" footer="0.3"/>
  <tableParts count="1">
    <tablePart r:id="rId1"/>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2CFE251-DA11-4007-9C15-D8589B23BC3C}">
  <dimension ref="A1:CY613"/>
  <sheetViews>
    <sheetView tabSelected="1" workbookViewId="0">
      <selection activeCell="P45" sqref="P45"/>
    </sheetView>
  </sheetViews>
  <sheetFormatPr baseColWidth="10" defaultColWidth="16.9296875" defaultRowHeight="13.15" x14ac:dyDescent="0.4"/>
  <cols>
    <col min="1" max="1" width="16.9296875" style="43"/>
    <col min="2" max="2" width="16.9296875" style="26"/>
    <col min="3" max="3" width="9.3984375" style="31" customWidth="1"/>
    <col min="4" max="8" width="16.9296875" style="26"/>
    <col min="9" max="10" width="16.9296875" style="31"/>
    <col min="11" max="11" width="16.9296875" style="26"/>
    <col min="12" max="12" width="11.19921875" style="26" customWidth="1"/>
    <col min="13" max="13" width="14.53125" style="26" customWidth="1"/>
    <col min="14" max="15" width="16.9296875" style="26"/>
    <col min="16" max="16" width="18.33203125" style="45" customWidth="1"/>
    <col min="17" max="17" width="53.33203125" style="26" customWidth="1"/>
    <col min="18" max="18" width="16.9296875" style="44"/>
    <col min="19" max="38" width="16.9296875" style="22"/>
    <col min="39" max="16384" width="16.9296875" style="26"/>
  </cols>
  <sheetData>
    <row r="1" spans="1:39" x14ac:dyDescent="0.4">
      <c r="A1" s="32" t="s">
        <v>0</v>
      </c>
      <c r="B1" s="32" t="s">
        <v>1</v>
      </c>
      <c r="C1" s="27" t="s">
        <v>2</v>
      </c>
      <c r="D1" s="32" t="s">
        <v>3</v>
      </c>
      <c r="E1" s="32" t="s">
        <v>4</v>
      </c>
      <c r="F1" s="32" t="s">
        <v>5</v>
      </c>
      <c r="G1" s="32" t="s">
        <v>6</v>
      </c>
      <c r="H1" s="32" t="s">
        <v>8</v>
      </c>
      <c r="I1" s="27" t="s">
        <v>9</v>
      </c>
      <c r="J1" s="27" t="s">
        <v>10</v>
      </c>
      <c r="K1" s="32" t="s">
        <v>11</v>
      </c>
      <c r="L1" s="33" t="s">
        <v>12</v>
      </c>
      <c r="M1" s="32" t="s">
        <v>866</v>
      </c>
      <c r="N1" s="32" t="s">
        <v>7</v>
      </c>
      <c r="O1" s="17" t="s">
        <v>1072</v>
      </c>
      <c r="P1" s="16" t="s">
        <v>1073</v>
      </c>
      <c r="Q1" s="17" t="s">
        <v>1074</v>
      </c>
      <c r="R1" s="17" t="s">
        <v>1075</v>
      </c>
      <c r="AM1" s="22"/>
    </row>
    <row r="2" spans="1:39" s="34" customFormat="1" ht="29.65" customHeight="1" x14ac:dyDescent="0.4">
      <c r="A2" s="22" t="s">
        <v>235</v>
      </c>
      <c r="B2" s="22" t="s">
        <v>236</v>
      </c>
      <c r="C2" s="28">
        <v>2024</v>
      </c>
      <c r="D2" s="22" t="s">
        <v>237</v>
      </c>
      <c r="E2" s="22" t="s">
        <v>238</v>
      </c>
      <c r="F2" s="22" t="s">
        <v>239</v>
      </c>
      <c r="G2" s="22" t="s">
        <v>240</v>
      </c>
      <c r="H2" s="22" t="s">
        <v>242</v>
      </c>
      <c r="I2" s="28" t="s">
        <v>23</v>
      </c>
      <c r="J2" s="28" t="s">
        <v>24</v>
      </c>
      <c r="K2" s="22" t="s">
        <v>72</v>
      </c>
      <c r="L2" s="22" t="s">
        <v>26</v>
      </c>
      <c r="M2" s="22" t="s">
        <v>16</v>
      </c>
      <c r="N2" s="22" t="s">
        <v>241</v>
      </c>
      <c r="O2" s="3" t="s">
        <v>1060</v>
      </c>
      <c r="P2" s="18" t="s">
        <v>1019</v>
      </c>
      <c r="Q2" s="3" t="s">
        <v>968</v>
      </c>
      <c r="R2" s="21" t="s">
        <v>992</v>
      </c>
      <c r="S2" s="22"/>
      <c r="T2" s="22"/>
      <c r="U2" s="22"/>
      <c r="V2" s="22"/>
      <c r="W2" s="22"/>
      <c r="X2" s="22"/>
      <c r="Y2" s="22"/>
      <c r="Z2" s="22"/>
      <c r="AA2" s="22"/>
      <c r="AB2" s="22"/>
      <c r="AC2" s="22"/>
      <c r="AD2" s="22"/>
      <c r="AE2" s="22"/>
      <c r="AF2" s="22"/>
      <c r="AG2" s="22"/>
      <c r="AH2" s="22"/>
      <c r="AI2" s="22"/>
      <c r="AJ2" s="22"/>
      <c r="AK2" s="22"/>
      <c r="AL2" s="22"/>
      <c r="AM2" s="22"/>
    </row>
    <row r="3" spans="1:39" s="34" customFormat="1" ht="27.4" customHeight="1" x14ac:dyDescent="0.4">
      <c r="A3" s="22" t="s">
        <v>243</v>
      </c>
      <c r="B3" s="22" t="s">
        <v>244</v>
      </c>
      <c r="C3" s="28">
        <v>2024</v>
      </c>
      <c r="D3" s="22" t="s">
        <v>245</v>
      </c>
      <c r="E3" s="22" t="s">
        <v>246</v>
      </c>
      <c r="F3" s="22" t="s">
        <v>247</v>
      </c>
      <c r="G3" s="22" t="s">
        <v>248</v>
      </c>
      <c r="H3" s="22" t="s">
        <v>71</v>
      </c>
      <c r="I3" s="28" t="s">
        <v>23</v>
      </c>
      <c r="J3" s="28" t="s">
        <v>24</v>
      </c>
      <c r="K3" s="22" t="s">
        <v>250</v>
      </c>
      <c r="L3" s="22" t="s">
        <v>26</v>
      </c>
      <c r="M3" s="22" t="s">
        <v>16</v>
      </c>
      <c r="N3" s="22" t="s">
        <v>249</v>
      </c>
      <c r="O3" s="3" t="s">
        <v>1061</v>
      </c>
      <c r="P3" s="18" t="s">
        <v>1020</v>
      </c>
      <c r="Q3" s="3" t="s">
        <v>969</v>
      </c>
      <c r="R3" s="21" t="s">
        <v>992</v>
      </c>
      <c r="S3" s="22"/>
      <c r="T3" s="22"/>
      <c r="U3" s="22"/>
      <c r="V3" s="22"/>
      <c r="W3" s="22"/>
      <c r="X3" s="22"/>
      <c r="Y3" s="22"/>
      <c r="Z3" s="22"/>
      <c r="AA3" s="22"/>
      <c r="AB3" s="22"/>
      <c r="AC3" s="22"/>
      <c r="AD3" s="22"/>
      <c r="AE3" s="22"/>
      <c r="AF3" s="22"/>
      <c r="AG3" s="22"/>
      <c r="AH3" s="22"/>
      <c r="AI3" s="22"/>
      <c r="AJ3" s="22"/>
      <c r="AK3" s="22"/>
      <c r="AL3" s="22"/>
      <c r="AM3" s="22"/>
    </row>
    <row r="4" spans="1:39" s="34" customFormat="1" ht="27.4" customHeight="1" x14ac:dyDescent="0.4">
      <c r="A4" s="22" t="s">
        <v>282</v>
      </c>
      <c r="B4" s="22" t="s">
        <v>283</v>
      </c>
      <c r="C4" s="28">
        <v>2023</v>
      </c>
      <c r="D4" s="22" t="s">
        <v>284</v>
      </c>
      <c r="E4" s="22" t="s">
        <v>285</v>
      </c>
      <c r="F4" s="22" t="s">
        <v>286</v>
      </c>
      <c r="G4" s="22" t="s">
        <v>287</v>
      </c>
      <c r="H4" s="22" t="s">
        <v>95</v>
      </c>
      <c r="I4" s="28" t="s">
        <v>23</v>
      </c>
      <c r="J4" s="28" t="s">
        <v>24</v>
      </c>
      <c r="K4" s="22" t="s">
        <v>53</v>
      </c>
      <c r="L4" s="22" t="s">
        <v>26</v>
      </c>
      <c r="M4" s="22" t="s">
        <v>16</v>
      </c>
      <c r="N4" s="22" t="s">
        <v>288</v>
      </c>
      <c r="O4" s="3" t="s">
        <v>1061</v>
      </c>
      <c r="P4" s="18" t="s">
        <v>1021</v>
      </c>
      <c r="Q4" s="3" t="s">
        <v>970</v>
      </c>
      <c r="R4" s="21" t="s">
        <v>992</v>
      </c>
      <c r="S4" s="22"/>
      <c r="T4" s="22"/>
      <c r="U4" s="22"/>
      <c r="V4" s="22"/>
      <c r="W4" s="22"/>
      <c r="X4" s="22"/>
      <c r="Y4" s="22"/>
      <c r="Z4" s="22"/>
      <c r="AA4" s="22"/>
      <c r="AB4" s="22"/>
      <c r="AC4" s="22"/>
      <c r="AD4" s="22"/>
      <c r="AE4" s="22"/>
      <c r="AF4" s="22"/>
      <c r="AG4" s="22"/>
      <c r="AH4" s="22"/>
      <c r="AI4" s="22"/>
      <c r="AJ4" s="22"/>
      <c r="AK4" s="22"/>
      <c r="AL4" s="22"/>
      <c r="AM4" s="22"/>
    </row>
    <row r="5" spans="1:39" s="34" customFormat="1" ht="26.65" customHeight="1" x14ac:dyDescent="0.4">
      <c r="A5" s="22" t="s">
        <v>289</v>
      </c>
      <c r="B5" s="22" t="s">
        <v>290</v>
      </c>
      <c r="C5" s="28">
        <v>2023</v>
      </c>
      <c r="D5" s="22" t="s">
        <v>291</v>
      </c>
      <c r="E5" s="22" t="s">
        <v>292</v>
      </c>
      <c r="F5" s="22" t="s">
        <v>293</v>
      </c>
      <c r="G5" s="22" t="s">
        <v>294</v>
      </c>
      <c r="H5" s="22" t="s">
        <v>62</v>
      </c>
      <c r="I5" s="28" t="s">
        <v>23</v>
      </c>
      <c r="J5" s="28" t="s">
        <v>24</v>
      </c>
      <c r="K5" s="22" t="s">
        <v>25</v>
      </c>
      <c r="L5" s="22" t="s">
        <v>26</v>
      </c>
      <c r="M5" s="22" t="s">
        <v>296</v>
      </c>
      <c r="N5" s="22" t="s">
        <v>295</v>
      </c>
      <c r="O5" s="3" t="s">
        <v>1061</v>
      </c>
      <c r="P5" s="18" t="s">
        <v>1022</v>
      </c>
      <c r="Q5" s="3" t="s">
        <v>971</v>
      </c>
      <c r="R5" s="21" t="s">
        <v>992</v>
      </c>
      <c r="S5" s="22"/>
      <c r="T5" s="22"/>
      <c r="U5" s="22"/>
      <c r="V5" s="22"/>
      <c r="W5" s="22"/>
      <c r="X5" s="22"/>
      <c r="Y5" s="22"/>
      <c r="Z5" s="22"/>
      <c r="AA5" s="22"/>
      <c r="AB5" s="22"/>
      <c r="AC5" s="22"/>
      <c r="AD5" s="22"/>
      <c r="AE5" s="22"/>
      <c r="AF5" s="22"/>
      <c r="AG5" s="22"/>
      <c r="AH5" s="22"/>
      <c r="AI5" s="22"/>
      <c r="AJ5" s="22"/>
      <c r="AK5" s="22"/>
      <c r="AL5" s="22"/>
      <c r="AM5" s="22"/>
    </row>
    <row r="6" spans="1:39" s="34" customFormat="1" ht="24.4" customHeight="1" x14ac:dyDescent="0.4">
      <c r="A6" s="22" t="s">
        <v>297</v>
      </c>
      <c r="B6" s="22" t="s">
        <v>298</v>
      </c>
      <c r="C6" s="28">
        <v>2023</v>
      </c>
      <c r="D6" s="22" t="s">
        <v>170</v>
      </c>
      <c r="E6" s="22" t="s">
        <v>299</v>
      </c>
      <c r="F6" s="35" t="s">
        <v>300</v>
      </c>
      <c r="G6" s="22" t="s">
        <v>301</v>
      </c>
      <c r="H6" s="22" t="s">
        <v>175</v>
      </c>
      <c r="I6" s="28" t="s">
        <v>23</v>
      </c>
      <c r="J6" s="28" t="s">
        <v>24</v>
      </c>
      <c r="K6" s="22" t="s">
        <v>53</v>
      </c>
      <c r="L6" s="22" t="s">
        <v>26</v>
      </c>
      <c r="M6" s="22" t="s">
        <v>16</v>
      </c>
      <c r="N6" s="22" t="s">
        <v>302</v>
      </c>
      <c r="O6" s="3" t="s">
        <v>1061</v>
      </c>
      <c r="P6" s="18" t="s">
        <v>1023</v>
      </c>
      <c r="Q6" s="3" t="s">
        <v>972</v>
      </c>
      <c r="R6" s="21" t="s">
        <v>992</v>
      </c>
      <c r="S6" s="22"/>
      <c r="T6" s="22"/>
      <c r="U6" s="22"/>
      <c r="V6" s="22"/>
      <c r="W6" s="22"/>
      <c r="X6" s="22"/>
      <c r="Y6" s="22"/>
      <c r="Z6" s="22"/>
      <c r="AA6" s="22"/>
      <c r="AB6" s="22"/>
      <c r="AC6" s="22"/>
      <c r="AD6" s="22"/>
      <c r="AE6" s="22"/>
      <c r="AF6" s="22"/>
      <c r="AG6" s="22"/>
      <c r="AH6" s="22"/>
      <c r="AI6" s="22"/>
      <c r="AJ6" s="22"/>
      <c r="AK6" s="22"/>
      <c r="AL6" s="22"/>
      <c r="AM6" s="22"/>
    </row>
    <row r="7" spans="1:39" s="34" customFormat="1" ht="33" customHeight="1" x14ac:dyDescent="0.4">
      <c r="A7" s="22" t="s">
        <v>329</v>
      </c>
      <c r="B7" s="22" t="s">
        <v>330</v>
      </c>
      <c r="C7" s="28">
        <v>2022</v>
      </c>
      <c r="D7" s="22" t="s">
        <v>170</v>
      </c>
      <c r="E7" s="22" t="s">
        <v>331</v>
      </c>
      <c r="F7" s="22" t="s">
        <v>332</v>
      </c>
      <c r="G7" s="22" t="s">
        <v>333</v>
      </c>
      <c r="H7" s="22" t="s">
        <v>335</v>
      </c>
      <c r="I7" s="28" t="s">
        <v>23</v>
      </c>
      <c r="J7" s="28" t="s">
        <v>24</v>
      </c>
      <c r="K7" s="22" t="s">
        <v>185</v>
      </c>
      <c r="L7" s="22" t="s">
        <v>26</v>
      </c>
      <c r="M7" s="22" t="s">
        <v>16</v>
      </c>
      <c r="N7" s="22" t="s">
        <v>334</v>
      </c>
      <c r="O7" s="3" t="s">
        <v>1061</v>
      </c>
      <c r="P7" s="18" t="s">
        <v>1024</v>
      </c>
      <c r="Q7" s="3" t="s">
        <v>973</v>
      </c>
      <c r="R7" s="21" t="s">
        <v>992</v>
      </c>
      <c r="S7" s="22"/>
      <c r="T7" s="22"/>
      <c r="U7" s="22"/>
      <c r="V7" s="22"/>
      <c r="W7" s="22"/>
      <c r="X7" s="22"/>
      <c r="Y7" s="22"/>
      <c r="Z7" s="22"/>
      <c r="AA7" s="22"/>
      <c r="AB7" s="22"/>
      <c r="AC7" s="22"/>
      <c r="AD7" s="22"/>
      <c r="AE7" s="22"/>
      <c r="AF7" s="22"/>
      <c r="AG7" s="22"/>
      <c r="AH7" s="22"/>
      <c r="AI7" s="22"/>
      <c r="AJ7" s="22"/>
      <c r="AK7" s="22"/>
      <c r="AL7" s="22"/>
      <c r="AM7" s="22"/>
    </row>
    <row r="8" spans="1:39" s="34" customFormat="1" ht="28.15" customHeight="1" x14ac:dyDescent="0.4">
      <c r="A8" s="22" t="s">
        <v>445</v>
      </c>
      <c r="B8" s="22" t="s">
        <v>446</v>
      </c>
      <c r="C8" s="28">
        <v>2019</v>
      </c>
      <c r="D8" s="22" t="s">
        <v>447</v>
      </c>
      <c r="E8" s="22" t="s">
        <v>448</v>
      </c>
      <c r="F8" s="22" t="s">
        <v>449</v>
      </c>
      <c r="G8" s="22" t="s">
        <v>450</v>
      </c>
      <c r="H8" s="22" t="s">
        <v>453</v>
      </c>
      <c r="I8" s="28" t="s">
        <v>23</v>
      </c>
      <c r="J8" s="28" t="s">
        <v>24</v>
      </c>
      <c r="K8" s="22" t="s">
        <v>454</v>
      </c>
      <c r="L8" s="22" t="s">
        <v>26</v>
      </c>
      <c r="M8" s="22" t="s">
        <v>452</v>
      </c>
      <c r="N8" s="22" t="s">
        <v>451</v>
      </c>
      <c r="O8" s="3" t="s">
        <v>1061</v>
      </c>
      <c r="P8" s="18" t="s">
        <v>1025</v>
      </c>
      <c r="Q8" s="3" t="s">
        <v>974</v>
      </c>
      <c r="R8" s="21" t="s">
        <v>992</v>
      </c>
      <c r="S8" s="22"/>
      <c r="T8" s="22"/>
      <c r="U8" s="22"/>
      <c r="V8" s="22"/>
      <c r="W8" s="22"/>
      <c r="X8" s="22"/>
      <c r="Y8" s="22"/>
      <c r="Z8" s="22"/>
      <c r="AA8" s="22"/>
      <c r="AB8" s="22"/>
      <c r="AC8" s="22"/>
      <c r="AD8" s="22"/>
      <c r="AE8" s="22"/>
      <c r="AF8" s="22"/>
      <c r="AG8" s="22"/>
      <c r="AH8" s="22"/>
      <c r="AI8" s="22"/>
      <c r="AJ8" s="22"/>
      <c r="AK8" s="22"/>
      <c r="AL8" s="22"/>
      <c r="AM8" s="22"/>
    </row>
    <row r="9" spans="1:39" s="34" customFormat="1" ht="36.4" customHeight="1" x14ac:dyDescent="0.4">
      <c r="A9" s="22" t="s">
        <v>582</v>
      </c>
      <c r="B9" s="22" t="s">
        <v>583</v>
      </c>
      <c r="C9" s="28">
        <v>2016</v>
      </c>
      <c r="D9" s="22" t="s">
        <v>584</v>
      </c>
      <c r="E9" s="22" t="s">
        <v>585</v>
      </c>
      <c r="F9" s="22" t="s">
        <v>586</v>
      </c>
      <c r="G9" s="22" t="s">
        <v>587</v>
      </c>
      <c r="H9" s="22" t="s">
        <v>589</v>
      </c>
      <c r="I9" s="28" t="s">
        <v>23</v>
      </c>
      <c r="J9" s="28" t="s">
        <v>24</v>
      </c>
      <c r="K9" s="22" t="s">
        <v>53</v>
      </c>
      <c r="L9" s="22" t="s">
        <v>26</v>
      </c>
      <c r="M9" s="22" t="s">
        <v>16</v>
      </c>
      <c r="N9" s="22" t="s">
        <v>588</v>
      </c>
      <c r="O9" s="3" t="s">
        <v>1071</v>
      </c>
      <c r="P9" s="18" t="s">
        <v>1026</v>
      </c>
      <c r="Q9" s="3" t="s">
        <v>975</v>
      </c>
      <c r="R9" s="21" t="s">
        <v>992</v>
      </c>
      <c r="S9" s="22"/>
      <c r="T9" s="22"/>
      <c r="U9" s="22"/>
      <c r="V9" s="22"/>
      <c r="W9" s="22"/>
      <c r="X9" s="22"/>
      <c r="Y9" s="22"/>
      <c r="Z9" s="22"/>
      <c r="AA9" s="22"/>
      <c r="AB9" s="22"/>
      <c r="AC9" s="22"/>
      <c r="AD9" s="22"/>
      <c r="AE9" s="22"/>
      <c r="AF9" s="22"/>
      <c r="AG9" s="22"/>
      <c r="AH9" s="22"/>
      <c r="AI9" s="22"/>
      <c r="AJ9" s="22"/>
      <c r="AK9" s="22"/>
      <c r="AL9" s="22"/>
      <c r="AM9" s="22"/>
    </row>
    <row r="10" spans="1:39" s="34" customFormat="1" ht="36" customHeight="1" x14ac:dyDescent="0.4">
      <c r="A10" s="22" t="s">
        <v>599</v>
      </c>
      <c r="B10" s="22" t="s">
        <v>639</v>
      </c>
      <c r="C10" s="28">
        <v>2021</v>
      </c>
      <c r="D10" s="22" t="s">
        <v>680</v>
      </c>
      <c r="E10" s="22" t="s">
        <v>720</v>
      </c>
      <c r="F10" s="22" t="str">
        <f>HYPERLINK("http://dx.doi.org/10.1016/j.jenvp.2020.101540","http://dx.doi.org/10.1016/j.jenvp.2020.101540")</f>
        <v>http://dx.doi.org/10.1016/j.jenvp.2020.101540</v>
      </c>
      <c r="G10" s="22" t="s">
        <v>759</v>
      </c>
      <c r="H10" s="22" t="s">
        <v>680</v>
      </c>
      <c r="I10" s="28" t="s">
        <v>23</v>
      </c>
      <c r="J10" s="28" t="s">
        <v>24</v>
      </c>
      <c r="K10" s="22" t="s">
        <v>707</v>
      </c>
      <c r="L10" s="22" t="s">
        <v>710</v>
      </c>
      <c r="M10" s="22" t="s">
        <v>837</v>
      </c>
      <c r="N10" s="22" t="s">
        <v>797</v>
      </c>
      <c r="O10" s="3" t="s">
        <v>1062</v>
      </c>
      <c r="P10" s="18" t="s">
        <v>1027</v>
      </c>
      <c r="Q10" s="3" t="s">
        <v>976</v>
      </c>
      <c r="R10" s="21" t="s">
        <v>992</v>
      </c>
      <c r="S10" s="22"/>
      <c r="T10" s="22"/>
      <c r="U10" s="22"/>
      <c r="V10" s="22"/>
      <c r="W10" s="22"/>
      <c r="X10" s="22"/>
      <c r="Y10" s="22"/>
      <c r="Z10" s="22"/>
      <c r="AA10" s="22"/>
      <c r="AB10" s="22"/>
      <c r="AC10" s="22"/>
      <c r="AD10" s="22"/>
      <c r="AE10" s="22"/>
      <c r="AF10" s="22"/>
      <c r="AG10" s="22"/>
      <c r="AH10" s="22"/>
      <c r="AI10" s="22"/>
      <c r="AJ10" s="22"/>
      <c r="AK10" s="22"/>
      <c r="AL10" s="22"/>
      <c r="AM10" s="22"/>
    </row>
    <row r="11" spans="1:39" s="34" customFormat="1" ht="39.4" x14ac:dyDescent="0.4">
      <c r="A11" s="22" t="s">
        <v>600</v>
      </c>
      <c r="B11" s="22" t="s">
        <v>640</v>
      </c>
      <c r="C11" s="28">
        <v>2022</v>
      </c>
      <c r="D11" s="22" t="s">
        <v>681</v>
      </c>
      <c r="E11" s="22" t="s">
        <v>721</v>
      </c>
      <c r="F11" s="22" t="str">
        <f>HYPERLINK("http://dx.doi.org/10.1080/01419870.2022.2061866","http://dx.doi.org/10.1080/01419870.2022.2061866")</f>
        <v>http://dx.doi.org/10.1080/01419870.2022.2061866</v>
      </c>
      <c r="G11" s="22" t="s">
        <v>760</v>
      </c>
      <c r="H11" s="22" t="s">
        <v>681</v>
      </c>
      <c r="I11" s="28" t="s">
        <v>23</v>
      </c>
      <c r="J11" s="28" t="s">
        <v>24</v>
      </c>
      <c r="K11" s="22" t="s">
        <v>705</v>
      </c>
      <c r="L11" s="22" t="s">
        <v>710</v>
      </c>
      <c r="M11" s="22" t="s">
        <v>838</v>
      </c>
      <c r="N11" s="22" t="s">
        <v>798</v>
      </c>
      <c r="O11" s="3" t="s">
        <v>1062</v>
      </c>
      <c r="P11" s="18" t="s">
        <v>1028</v>
      </c>
      <c r="Q11" s="22" t="s">
        <v>977</v>
      </c>
      <c r="R11" s="21" t="s">
        <v>992</v>
      </c>
      <c r="S11" s="22"/>
      <c r="T11" s="22"/>
      <c r="U11" s="22"/>
      <c r="V11" s="22"/>
      <c r="W11" s="22"/>
      <c r="X11" s="22"/>
      <c r="Y11" s="22"/>
      <c r="Z11" s="22"/>
      <c r="AA11" s="22"/>
      <c r="AB11" s="22"/>
      <c r="AC11" s="22"/>
      <c r="AD11" s="22"/>
      <c r="AE11" s="22"/>
      <c r="AF11" s="22"/>
      <c r="AG11" s="22"/>
      <c r="AH11" s="22"/>
      <c r="AI11" s="22"/>
      <c r="AJ11" s="22"/>
      <c r="AK11" s="22"/>
      <c r="AL11" s="22"/>
      <c r="AM11" s="22"/>
    </row>
    <row r="12" spans="1:39" s="34" customFormat="1" ht="52.5" x14ac:dyDescent="0.4">
      <c r="A12" s="22" t="s">
        <v>44</v>
      </c>
      <c r="B12" s="22" t="s">
        <v>45</v>
      </c>
      <c r="C12" s="28">
        <v>2025</v>
      </c>
      <c r="D12" s="22" t="s">
        <v>46</v>
      </c>
      <c r="E12" s="22" t="s">
        <v>47</v>
      </c>
      <c r="F12" s="35" t="s">
        <v>48</v>
      </c>
      <c r="G12" s="22" t="s">
        <v>49</v>
      </c>
      <c r="H12" s="22" t="s">
        <v>52</v>
      </c>
      <c r="I12" s="28" t="s">
        <v>23</v>
      </c>
      <c r="J12" s="28" t="s">
        <v>24</v>
      </c>
      <c r="K12" s="22" t="s">
        <v>53</v>
      </c>
      <c r="L12" s="22" t="s">
        <v>26</v>
      </c>
      <c r="M12" s="22" t="s">
        <v>51</v>
      </c>
      <c r="N12" s="22" t="s">
        <v>50</v>
      </c>
      <c r="O12" s="3" t="s">
        <v>1062</v>
      </c>
      <c r="P12" s="18" t="s">
        <v>1015</v>
      </c>
      <c r="Q12" s="22" t="s">
        <v>978</v>
      </c>
      <c r="R12" s="21" t="s">
        <v>992</v>
      </c>
      <c r="S12" s="22"/>
      <c r="T12" s="22"/>
      <c r="U12" s="22"/>
      <c r="V12" s="22"/>
      <c r="W12" s="22"/>
      <c r="X12" s="22"/>
      <c r="Y12" s="22"/>
      <c r="Z12" s="22"/>
      <c r="AA12" s="22"/>
      <c r="AB12" s="22"/>
      <c r="AC12" s="22"/>
      <c r="AD12" s="22"/>
      <c r="AE12" s="22"/>
      <c r="AF12" s="22"/>
      <c r="AG12" s="22"/>
      <c r="AH12" s="22"/>
      <c r="AI12" s="22"/>
      <c r="AJ12" s="22"/>
      <c r="AK12" s="22"/>
      <c r="AL12" s="22"/>
      <c r="AM12" s="22"/>
    </row>
    <row r="13" spans="1:39" s="34" customFormat="1" ht="39.4" x14ac:dyDescent="0.4">
      <c r="A13" s="22" t="s">
        <v>609</v>
      </c>
      <c r="B13" s="22" t="s">
        <v>649</v>
      </c>
      <c r="C13" s="28">
        <v>2025</v>
      </c>
      <c r="D13" s="22" t="s">
        <v>688</v>
      </c>
      <c r="E13" s="22" t="s">
        <v>730</v>
      </c>
      <c r="F13" s="22" t="str">
        <f>HYPERLINK("http://dx.doi.org/10.1016/j.leaqua.2025.101878","http://dx.doi.org/10.1016/j.leaqua.2025.101878")</f>
        <v>http://dx.doi.org/10.1016/j.leaqua.2025.101878</v>
      </c>
      <c r="G13" s="22" t="s">
        <v>768</v>
      </c>
      <c r="H13" s="22" t="s">
        <v>688</v>
      </c>
      <c r="I13" s="28" t="s">
        <v>23</v>
      </c>
      <c r="J13" s="28" t="s">
        <v>24</v>
      </c>
      <c r="K13" s="22" t="s">
        <v>705</v>
      </c>
      <c r="L13" s="22" t="s">
        <v>710</v>
      </c>
      <c r="M13" s="22" t="s">
        <v>846</v>
      </c>
      <c r="N13" s="22" t="s">
        <v>807</v>
      </c>
      <c r="O13" s="3" t="s">
        <v>1062</v>
      </c>
      <c r="P13" s="18" t="s">
        <v>1029</v>
      </c>
      <c r="Q13" s="22" t="s">
        <v>979</v>
      </c>
      <c r="R13" s="21" t="s">
        <v>992</v>
      </c>
      <c r="S13" s="22"/>
      <c r="T13" s="22"/>
      <c r="U13" s="22"/>
      <c r="V13" s="22"/>
      <c r="W13" s="22"/>
      <c r="X13" s="22"/>
      <c r="Y13" s="22"/>
      <c r="Z13" s="22"/>
      <c r="AA13" s="22"/>
      <c r="AB13" s="22"/>
      <c r="AC13" s="22"/>
      <c r="AD13" s="22"/>
      <c r="AE13" s="22"/>
      <c r="AF13" s="22"/>
      <c r="AG13" s="22"/>
      <c r="AH13" s="22"/>
      <c r="AI13" s="22"/>
      <c r="AJ13" s="22"/>
      <c r="AK13" s="22"/>
      <c r="AL13" s="22"/>
      <c r="AM13" s="22"/>
    </row>
    <row r="14" spans="1:39" s="34" customFormat="1" ht="31.9" customHeight="1" x14ac:dyDescent="0.4">
      <c r="A14" s="22" t="s">
        <v>367</v>
      </c>
      <c r="B14" s="22" t="s">
        <v>368</v>
      </c>
      <c r="C14" s="28">
        <v>2021</v>
      </c>
      <c r="D14" s="22" t="s">
        <v>15</v>
      </c>
      <c r="E14" s="22" t="s">
        <v>369</v>
      </c>
      <c r="F14" s="22" t="s">
        <v>370</v>
      </c>
      <c r="G14" s="22" t="s">
        <v>371</v>
      </c>
      <c r="H14" s="22" t="s">
        <v>22</v>
      </c>
      <c r="I14" s="28" t="s">
        <v>23</v>
      </c>
      <c r="J14" s="28" t="s">
        <v>24</v>
      </c>
      <c r="K14" s="22" t="s">
        <v>87</v>
      </c>
      <c r="L14" s="22" t="s">
        <v>26</v>
      </c>
      <c r="M14" s="22" t="s">
        <v>373</v>
      </c>
      <c r="N14" s="22" t="s">
        <v>372</v>
      </c>
      <c r="O14" s="3" t="s">
        <v>1062</v>
      </c>
      <c r="P14" s="18" t="s">
        <v>1030</v>
      </c>
      <c r="Q14" s="3" t="s">
        <v>980</v>
      </c>
      <c r="R14" s="21" t="s">
        <v>991</v>
      </c>
      <c r="S14" s="22"/>
      <c r="T14" s="22"/>
      <c r="U14" s="22"/>
      <c r="V14" s="22"/>
      <c r="W14" s="22"/>
      <c r="X14" s="22"/>
      <c r="Y14" s="22"/>
      <c r="Z14" s="22"/>
      <c r="AA14" s="22"/>
      <c r="AB14" s="22"/>
      <c r="AC14" s="22"/>
      <c r="AD14" s="22"/>
      <c r="AE14" s="22"/>
      <c r="AF14" s="22"/>
      <c r="AG14" s="22"/>
      <c r="AH14" s="22"/>
      <c r="AI14" s="22"/>
      <c r="AJ14" s="22"/>
      <c r="AK14" s="22"/>
      <c r="AL14" s="22"/>
      <c r="AM14" s="22"/>
    </row>
    <row r="15" spans="1:39" s="34" customFormat="1" ht="42.4" customHeight="1" x14ac:dyDescent="0.4">
      <c r="A15" s="22" t="s">
        <v>422</v>
      </c>
      <c r="B15" s="22" t="s">
        <v>423</v>
      </c>
      <c r="C15" s="28">
        <v>2022</v>
      </c>
      <c r="D15" s="22" t="s">
        <v>424</v>
      </c>
      <c r="E15" s="22" t="s">
        <v>425</v>
      </c>
      <c r="F15" s="22" t="s">
        <v>426</v>
      </c>
      <c r="G15" s="22" t="s">
        <v>427</v>
      </c>
      <c r="H15" s="22" t="s">
        <v>366</v>
      </c>
      <c r="I15" s="28" t="s">
        <v>23</v>
      </c>
      <c r="J15" s="28" t="s">
        <v>24</v>
      </c>
      <c r="K15" s="22" t="s">
        <v>87</v>
      </c>
      <c r="L15" s="22" t="s">
        <v>26</v>
      </c>
      <c r="M15" s="22" t="s">
        <v>16</v>
      </c>
      <c r="N15" s="22" t="s">
        <v>428</v>
      </c>
      <c r="O15" s="3" t="s">
        <v>1062</v>
      </c>
      <c r="P15" s="18" t="s">
        <v>1031</v>
      </c>
      <c r="Q15" s="3" t="s">
        <v>981</v>
      </c>
      <c r="R15" s="21" t="s">
        <v>991</v>
      </c>
      <c r="S15" s="22"/>
      <c r="T15" s="22"/>
      <c r="U15" s="22"/>
      <c r="V15" s="22"/>
      <c r="W15" s="22"/>
      <c r="X15" s="22"/>
      <c r="Y15" s="22"/>
      <c r="Z15" s="22"/>
      <c r="AA15" s="22"/>
      <c r="AB15" s="22"/>
      <c r="AC15" s="22"/>
      <c r="AD15" s="22"/>
      <c r="AE15" s="22"/>
      <c r="AF15" s="22"/>
      <c r="AG15" s="22"/>
      <c r="AH15" s="22"/>
      <c r="AI15" s="22"/>
      <c r="AJ15" s="22"/>
      <c r="AK15" s="22"/>
      <c r="AL15" s="22"/>
      <c r="AM15" s="22"/>
    </row>
    <row r="16" spans="1:39" s="22" customFormat="1" ht="49.9" customHeight="1" x14ac:dyDescent="0.4">
      <c r="A16" s="22" t="s">
        <v>480</v>
      </c>
      <c r="B16" s="22" t="s">
        <v>481</v>
      </c>
      <c r="C16" s="28">
        <v>2018</v>
      </c>
      <c r="D16" s="22" t="s">
        <v>170</v>
      </c>
      <c r="E16" s="22" t="s">
        <v>482</v>
      </c>
      <c r="F16" s="22" t="s">
        <v>483</v>
      </c>
      <c r="G16" s="22" t="s">
        <v>484</v>
      </c>
      <c r="H16" s="22" t="s">
        <v>486</v>
      </c>
      <c r="I16" s="28" t="s">
        <v>23</v>
      </c>
      <c r="J16" s="28" t="s">
        <v>24</v>
      </c>
      <c r="K16" s="22" t="s">
        <v>185</v>
      </c>
      <c r="L16" s="22" t="s">
        <v>26</v>
      </c>
      <c r="M16" s="22" t="s">
        <v>16</v>
      </c>
      <c r="N16" s="22" t="s">
        <v>485</v>
      </c>
      <c r="O16" s="3" t="s">
        <v>1062</v>
      </c>
      <c r="P16" s="19" t="s">
        <v>1032</v>
      </c>
      <c r="Q16" s="3" t="s">
        <v>982</v>
      </c>
      <c r="R16" s="21" t="s">
        <v>991</v>
      </c>
    </row>
    <row r="17" spans="1:103" s="22" customFormat="1" ht="69" customHeight="1" x14ac:dyDescent="0.4">
      <c r="A17" s="22" t="s">
        <v>495</v>
      </c>
      <c r="B17" s="22" t="s">
        <v>496</v>
      </c>
      <c r="C17" s="28">
        <v>2018</v>
      </c>
      <c r="D17" s="22" t="s">
        <v>360</v>
      </c>
      <c r="E17" s="22" t="s">
        <v>497</v>
      </c>
      <c r="F17" s="22" t="s">
        <v>498</v>
      </c>
      <c r="G17" s="22" t="s">
        <v>499</v>
      </c>
      <c r="H17" s="22" t="s">
        <v>463</v>
      </c>
      <c r="I17" s="28" t="s">
        <v>23</v>
      </c>
      <c r="J17" s="28" t="s">
        <v>24</v>
      </c>
      <c r="K17" s="22" t="s">
        <v>87</v>
      </c>
      <c r="L17" s="22" t="s">
        <v>26</v>
      </c>
      <c r="M17" s="22" t="s">
        <v>501</v>
      </c>
      <c r="N17" s="22" t="s">
        <v>500</v>
      </c>
      <c r="O17" s="3" t="s">
        <v>1062</v>
      </c>
      <c r="P17" s="20" t="s">
        <v>1033</v>
      </c>
      <c r="Q17" s="3" t="s">
        <v>983</v>
      </c>
      <c r="R17" s="21" t="s">
        <v>991</v>
      </c>
    </row>
    <row r="18" spans="1:103" s="22" customFormat="1" ht="61.5" customHeight="1" x14ac:dyDescent="0.4">
      <c r="A18" s="22" t="s">
        <v>869</v>
      </c>
      <c r="B18" s="22" t="s">
        <v>526</v>
      </c>
      <c r="C18" s="28">
        <v>2019</v>
      </c>
      <c r="D18" s="22" t="s">
        <v>527</v>
      </c>
      <c r="E18" s="22" t="s">
        <v>528</v>
      </c>
      <c r="F18" s="35" t="s">
        <v>529</v>
      </c>
      <c r="G18" s="22" t="s">
        <v>530</v>
      </c>
      <c r="H18" s="22" t="s">
        <v>532</v>
      </c>
      <c r="I18" s="28" t="s">
        <v>23</v>
      </c>
      <c r="J18" s="28" t="s">
        <v>24</v>
      </c>
      <c r="K18" s="22" t="s">
        <v>194</v>
      </c>
      <c r="L18" s="22" t="s">
        <v>26</v>
      </c>
      <c r="M18" s="22" t="s">
        <v>16</v>
      </c>
      <c r="N18" s="22" t="s">
        <v>531</v>
      </c>
      <c r="O18" s="3" t="s">
        <v>1062</v>
      </c>
      <c r="P18" s="19" t="s">
        <v>1034</v>
      </c>
      <c r="Q18" s="3" t="s">
        <v>984</v>
      </c>
      <c r="R18" s="21" t="s">
        <v>991</v>
      </c>
    </row>
    <row r="19" spans="1:103" s="22" customFormat="1" ht="39.4" customHeight="1" x14ac:dyDescent="0.4">
      <c r="A19" s="22" t="s">
        <v>601</v>
      </c>
      <c r="B19" s="22" t="s">
        <v>641</v>
      </c>
      <c r="C19" s="28">
        <v>2020</v>
      </c>
      <c r="D19" s="22" t="s">
        <v>682</v>
      </c>
      <c r="E19" s="22" t="s">
        <v>722</v>
      </c>
      <c r="F19" s="22" t="str">
        <f>HYPERLINK("http://dx.doi.org/10.1007/s11199-019-01071-7","http://dx.doi.org/10.1007/s11199-019-01071-7")</f>
        <v>http://dx.doi.org/10.1007/s11199-019-01071-7</v>
      </c>
      <c r="G19" s="22" t="s">
        <v>761</v>
      </c>
      <c r="H19" s="22" t="s">
        <v>682</v>
      </c>
      <c r="I19" s="28" t="s">
        <v>23</v>
      </c>
      <c r="J19" s="28" t="s">
        <v>24</v>
      </c>
      <c r="K19" s="22" t="s">
        <v>705</v>
      </c>
      <c r="L19" s="22" t="s">
        <v>710</v>
      </c>
      <c r="M19" s="22" t="s">
        <v>839</v>
      </c>
      <c r="N19" s="22" t="s">
        <v>799</v>
      </c>
      <c r="O19" s="3" t="s">
        <v>1062</v>
      </c>
      <c r="P19" s="20" t="s">
        <v>1035</v>
      </c>
      <c r="Q19" s="3" t="s">
        <v>985</v>
      </c>
      <c r="R19" s="21" t="s">
        <v>991</v>
      </c>
    </row>
    <row r="20" spans="1:103" s="22" customFormat="1" ht="28.5" customHeight="1" x14ac:dyDescent="0.4">
      <c r="A20" s="22" t="s">
        <v>613</v>
      </c>
      <c r="B20" s="22" t="s">
        <v>653</v>
      </c>
      <c r="C20" s="28">
        <v>2022</v>
      </c>
      <c r="D20" s="22" t="s">
        <v>691</v>
      </c>
      <c r="E20" s="22" t="s">
        <v>734</v>
      </c>
      <c r="F20" s="22" t="str">
        <f>HYPERLINK("http://dx.doi.org/10.3389/fpos.2022.909811","http://dx.doi.org/10.3389/fpos.2022.909811")</f>
        <v>http://dx.doi.org/10.3389/fpos.2022.909811</v>
      </c>
      <c r="G20" s="22" t="s">
        <v>771</v>
      </c>
      <c r="H20" s="22" t="s">
        <v>691</v>
      </c>
      <c r="I20" s="28" t="s">
        <v>23</v>
      </c>
      <c r="J20" s="28" t="s">
        <v>24</v>
      </c>
      <c r="K20" s="22" t="s">
        <v>704</v>
      </c>
      <c r="L20" s="22" t="s">
        <v>710</v>
      </c>
      <c r="M20" s="22" t="s">
        <v>849</v>
      </c>
      <c r="N20" s="22" t="s">
        <v>811</v>
      </c>
      <c r="O20" s="3" t="s">
        <v>1062</v>
      </c>
      <c r="P20" s="19" t="s">
        <v>1036</v>
      </c>
      <c r="Q20" s="3" t="s">
        <v>986</v>
      </c>
      <c r="R20" s="21" t="s">
        <v>991</v>
      </c>
    </row>
    <row r="21" spans="1:103" s="36" customFormat="1" ht="78.75" x14ac:dyDescent="0.4">
      <c r="A21" s="22" t="s">
        <v>598</v>
      </c>
      <c r="B21" s="22" t="s">
        <v>638</v>
      </c>
      <c r="C21" s="28">
        <v>2025</v>
      </c>
      <c r="D21" s="22" t="s">
        <v>679</v>
      </c>
      <c r="E21" s="22" t="s">
        <v>719</v>
      </c>
      <c r="F21" s="35" t="str">
        <f>HYPERLINK("http://dx.doi.org/G4510.1111/sjop.13062","http://dx.doi.org/10.1111/sjop.13062")</f>
        <v>http://dx.doi.org/10.1111/sjop.13062</v>
      </c>
      <c r="G21" s="22" t="s">
        <v>758</v>
      </c>
      <c r="H21" s="22" t="s">
        <v>679</v>
      </c>
      <c r="I21" s="28" t="s">
        <v>23</v>
      </c>
      <c r="J21" s="28" t="s">
        <v>24</v>
      </c>
      <c r="K21" s="22" t="s">
        <v>708</v>
      </c>
      <c r="L21" s="22" t="s">
        <v>710</v>
      </c>
      <c r="M21" s="22" t="s">
        <v>836</v>
      </c>
      <c r="N21" s="22" t="s">
        <v>796</v>
      </c>
      <c r="O21" s="3" t="s">
        <v>1062</v>
      </c>
      <c r="P21" s="18" t="s">
        <v>1037</v>
      </c>
      <c r="Q21" s="22" t="s">
        <v>987</v>
      </c>
      <c r="R21" s="21" t="s">
        <v>991</v>
      </c>
      <c r="S21" s="22"/>
      <c r="T21" s="22"/>
      <c r="U21" s="22"/>
      <c r="V21" s="22"/>
      <c r="W21" s="22"/>
      <c r="X21" s="22"/>
      <c r="Y21" s="22"/>
      <c r="Z21" s="22"/>
      <c r="AA21" s="22"/>
      <c r="AB21" s="22"/>
      <c r="AC21" s="22"/>
      <c r="AD21" s="22"/>
      <c r="AE21" s="22"/>
      <c r="AF21" s="22"/>
      <c r="AG21" s="22"/>
      <c r="AH21" s="22"/>
      <c r="AI21" s="22"/>
      <c r="AJ21" s="22"/>
      <c r="AK21" s="22"/>
      <c r="AL21" s="22"/>
      <c r="AM21" s="22"/>
    </row>
    <row r="22" spans="1:103" s="22" customFormat="1" ht="78.75" x14ac:dyDescent="0.4">
      <c r="A22" s="22" t="s">
        <v>80</v>
      </c>
      <c r="B22" s="22" t="s">
        <v>81</v>
      </c>
      <c r="C22" s="28">
        <v>2025</v>
      </c>
      <c r="D22" s="22" t="s">
        <v>15</v>
      </c>
      <c r="E22" s="22" t="s">
        <v>82</v>
      </c>
      <c r="F22" s="35" t="s">
        <v>83</v>
      </c>
      <c r="G22" s="22" t="s">
        <v>84</v>
      </c>
      <c r="H22" s="22" t="s">
        <v>22</v>
      </c>
      <c r="I22" s="28" t="s">
        <v>23</v>
      </c>
      <c r="J22" s="28" t="s">
        <v>24</v>
      </c>
      <c r="K22" s="22" t="s">
        <v>87</v>
      </c>
      <c r="L22" s="22" t="s">
        <v>26</v>
      </c>
      <c r="M22" s="22" t="s">
        <v>86</v>
      </c>
      <c r="N22" s="22" t="s">
        <v>85</v>
      </c>
      <c r="O22" s="3" t="s">
        <v>1062</v>
      </c>
      <c r="P22" s="19" t="s">
        <v>1038</v>
      </c>
      <c r="Q22" s="22" t="s">
        <v>988</v>
      </c>
      <c r="R22" s="21" t="s">
        <v>991</v>
      </c>
    </row>
    <row r="23" spans="1:103" s="23" customFormat="1" ht="91.9" x14ac:dyDescent="0.4">
      <c r="A23" s="22" t="s">
        <v>619</v>
      </c>
      <c r="B23" s="22" t="s">
        <v>659</v>
      </c>
      <c r="C23" s="28">
        <v>2022</v>
      </c>
      <c r="D23" s="22" t="s">
        <v>683</v>
      </c>
      <c r="E23" s="22" t="s">
        <v>740</v>
      </c>
      <c r="F23" s="22" t="str">
        <f>HYPERLINK("http://dx.doi.org/10.3389/fpsyg.2022.922814","http://dx.doi.org/10.3389/fpsyg.2022.922814")</f>
        <v>http://dx.doi.org/10.3389/fpsyg.2022.922814</v>
      </c>
      <c r="G23" s="22" t="s">
        <v>777</v>
      </c>
      <c r="H23" s="22" t="s">
        <v>683</v>
      </c>
      <c r="I23" s="28" t="s">
        <v>23</v>
      </c>
      <c r="J23" s="28" t="s">
        <v>24</v>
      </c>
      <c r="K23" s="22" t="s">
        <v>704</v>
      </c>
      <c r="L23" s="22" t="s">
        <v>710</v>
      </c>
      <c r="M23" s="22" t="s">
        <v>855</v>
      </c>
      <c r="N23" s="22" t="s">
        <v>817</v>
      </c>
      <c r="O23" s="3" t="s">
        <v>1062</v>
      </c>
      <c r="P23" s="18" t="s">
        <v>1039</v>
      </c>
      <c r="Q23" s="22" t="s">
        <v>989</v>
      </c>
      <c r="R23" s="21" t="s">
        <v>991</v>
      </c>
      <c r="S23" s="22"/>
      <c r="T23" s="22"/>
      <c r="U23" s="22"/>
      <c r="V23" s="22"/>
      <c r="W23" s="22"/>
      <c r="X23" s="22"/>
      <c r="Y23" s="22"/>
      <c r="Z23" s="22"/>
      <c r="AA23" s="22"/>
      <c r="AB23" s="22"/>
      <c r="AC23" s="22"/>
      <c r="AD23" s="22"/>
      <c r="AE23" s="22"/>
      <c r="AF23" s="22"/>
      <c r="AG23" s="22"/>
      <c r="AH23" s="22"/>
      <c r="AI23" s="22"/>
      <c r="AJ23" s="22"/>
      <c r="AK23" s="22"/>
      <c r="AL23" s="22"/>
      <c r="AM23" s="22"/>
    </row>
    <row r="24" spans="1:103" s="36" customFormat="1" ht="52.5" x14ac:dyDescent="0.4">
      <c r="A24" s="22" t="s">
        <v>620</v>
      </c>
      <c r="B24" s="22" t="s">
        <v>660</v>
      </c>
      <c r="C24" s="28">
        <v>2024</v>
      </c>
      <c r="D24" s="22" t="s">
        <v>695</v>
      </c>
      <c r="E24" s="22" t="s">
        <v>741</v>
      </c>
      <c r="F24" s="37" t="str">
        <f>HYPERLINK("http://dx.doi.org/10.5093/cc2024a11","http://dx.doi.org/10.5093/cc2024a11")</f>
        <v>http://dx.doi.org/10.5093/cc2024a11</v>
      </c>
      <c r="G24" s="22" t="s">
        <v>778</v>
      </c>
      <c r="H24" s="22" t="s">
        <v>695</v>
      </c>
      <c r="I24" s="28" t="s">
        <v>226</v>
      </c>
      <c r="J24" s="28" t="s">
        <v>24</v>
      </c>
      <c r="K24" s="22" t="s">
        <v>709</v>
      </c>
      <c r="L24" s="22" t="s">
        <v>710</v>
      </c>
      <c r="M24" s="22" t="s">
        <v>856</v>
      </c>
      <c r="N24" s="22" t="s">
        <v>818</v>
      </c>
      <c r="O24" s="3" t="s">
        <v>1062</v>
      </c>
      <c r="P24" s="18" t="s">
        <v>1040</v>
      </c>
      <c r="Q24" s="22" t="s">
        <v>990</v>
      </c>
      <c r="R24" s="21" t="s">
        <v>991</v>
      </c>
      <c r="S24" s="22"/>
      <c r="T24" s="22"/>
      <c r="U24" s="22"/>
      <c r="V24" s="22"/>
      <c r="W24" s="22"/>
      <c r="X24" s="22"/>
      <c r="Y24" s="22"/>
      <c r="Z24" s="22"/>
      <c r="AA24" s="22"/>
      <c r="AB24" s="22"/>
      <c r="AC24" s="22"/>
      <c r="AD24" s="22"/>
      <c r="AE24" s="22"/>
      <c r="AF24" s="22"/>
      <c r="AG24" s="22"/>
      <c r="AH24" s="22"/>
      <c r="AI24" s="22"/>
      <c r="AJ24" s="22"/>
      <c r="AK24" s="22"/>
      <c r="AL24" s="22"/>
      <c r="AM24" s="22"/>
    </row>
    <row r="25" spans="1:103" s="36" customFormat="1" ht="43.9" customHeight="1" x14ac:dyDescent="0.4">
      <c r="A25" s="22" t="s">
        <v>303</v>
      </c>
      <c r="B25" s="22" t="s">
        <v>304</v>
      </c>
      <c r="C25" s="28">
        <v>2023</v>
      </c>
      <c r="D25" s="22" t="s">
        <v>305</v>
      </c>
      <c r="E25" s="22" t="s">
        <v>306</v>
      </c>
      <c r="F25" s="22" t="s">
        <v>307</v>
      </c>
      <c r="G25" s="22" t="s">
        <v>308</v>
      </c>
      <c r="H25" s="22" t="s">
        <v>310</v>
      </c>
      <c r="I25" s="28" t="s">
        <v>23</v>
      </c>
      <c r="J25" s="28" t="s">
        <v>24</v>
      </c>
      <c r="K25" s="22" t="s">
        <v>36</v>
      </c>
      <c r="L25" s="22" t="s">
        <v>26</v>
      </c>
      <c r="M25" s="22" t="s">
        <v>16</v>
      </c>
      <c r="N25" s="22" t="s">
        <v>309</v>
      </c>
      <c r="O25" s="3" t="s">
        <v>1062</v>
      </c>
      <c r="P25" s="18" t="s">
        <v>1041</v>
      </c>
      <c r="Q25" s="3" t="s">
        <v>993</v>
      </c>
      <c r="R25" s="21" t="s">
        <v>1001</v>
      </c>
      <c r="S25" s="22"/>
      <c r="T25" s="22"/>
      <c r="U25" s="22"/>
      <c r="V25" s="22"/>
      <c r="W25" s="22"/>
      <c r="X25" s="22"/>
      <c r="Y25" s="22"/>
      <c r="Z25" s="22"/>
      <c r="AA25" s="22"/>
      <c r="AB25" s="22"/>
      <c r="AC25" s="22"/>
      <c r="AD25" s="22"/>
      <c r="AE25" s="22"/>
      <c r="AF25" s="22"/>
      <c r="AG25" s="22"/>
      <c r="AH25" s="22"/>
      <c r="AI25" s="22"/>
      <c r="AJ25" s="22"/>
      <c r="AK25" s="22"/>
      <c r="AL25" s="22"/>
      <c r="AM25" s="22"/>
    </row>
    <row r="26" spans="1:103" s="22" customFormat="1" ht="52.15" customHeight="1" x14ac:dyDescent="0.4">
      <c r="A26" s="22" t="s">
        <v>508</v>
      </c>
      <c r="B26" s="22" t="s">
        <v>509</v>
      </c>
      <c r="C26" s="28">
        <v>2018</v>
      </c>
      <c r="D26" s="22" t="s">
        <v>510</v>
      </c>
      <c r="E26" s="22" t="s">
        <v>511</v>
      </c>
      <c r="F26" s="22" t="s">
        <v>512</v>
      </c>
      <c r="G26" s="22" t="s">
        <v>513</v>
      </c>
      <c r="H26" s="22" t="s">
        <v>516</v>
      </c>
      <c r="I26" s="28" t="s">
        <v>23</v>
      </c>
      <c r="J26" s="28" t="s">
        <v>24</v>
      </c>
      <c r="K26" s="22" t="s">
        <v>36</v>
      </c>
      <c r="L26" s="22" t="s">
        <v>26</v>
      </c>
      <c r="M26" s="22" t="s">
        <v>515</v>
      </c>
      <c r="N26" s="22" t="s">
        <v>514</v>
      </c>
      <c r="O26" s="3" t="s">
        <v>1062</v>
      </c>
      <c r="P26" s="19" t="s">
        <v>1042</v>
      </c>
      <c r="Q26" s="3" t="s">
        <v>994</v>
      </c>
      <c r="R26" s="21" t="s">
        <v>1001</v>
      </c>
    </row>
    <row r="27" spans="1:103" s="23" customFormat="1" ht="45.75" customHeight="1" x14ac:dyDescent="0.4">
      <c r="A27" s="22" t="s">
        <v>612</v>
      </c>
      <c r="B27" s="22" t="s">
        <v>652</v>
      </c>
      <c r="C27" s="28">
        <v>2023</v>
      </c>
      <c r="D27" s="22" t="s">
        <v>690</v>
      </c>
      <c r="E27" s="22" t="s">
        <v>733</v>
      </c>
      <c r="F27" s="22" t="str">
        <f>HYPERLINK("http://dx.doi.org/10.1007/s11031-022-09989-4","http://dx.doi.org/10.1007/s11031-022-09989-4")</f>
        <v>http://dx.doi.org/10.1007/s11031-022-09989-4</v>
      </c>
      <c r="G27" s="22" t="s">
        <v>16</v>
      </c>
      <c r="H27" s="22" t="s">
        <v>690</v>
      </c>
      <c r="I27" s="28" t="s">
        <v>23</v>
      </c>
      <c r="J27" s="28" t="s">
        <v>24</v>
      </c>
      <c r="K27" s="22" t="s">
        <v>705</v>
      </c>
      <c r="L27" s="22" t="s">
        <v>710</v>
      </c>
      <c r="M27" s="22" t="s">
        <v>848</v>
      </c>
      <c r="N27" s="22" t="s">
        <v>810</v>
      </c>
      <c r="O27" s="3" t="s">
        <v>1062</v>
      </c>
      <c r="P27" s="18" t="s">
        <v>1043</v>
      </c>
      <c r="Q27" s="3" t="s">
        <v>995</v>
      </c>
      <c r="R27" s="21" t="s">
        <v>1001</v>
      </c>
      <c r="S27" s="22"/>
      <c r="T27" s="22"/>
      <c r="U27" s="22"/>
      <c r="V27" s="22"/>
      <c r="W27" s="22"/>
      <c r="X27" s="22"/>
      <c r="Y27" s="22"/>
      <c r="Z27" s="22"/>
      <c r="AA27" s="22"/>
      <c r="AB27" s="22"/>
      <c r="AC27" s="22"/>
      <c r="AD27" s="22"/>
      <c r="AE27" s="22"/>
      <c r="AF27" s="22"/>
      <c r="AG27" s="22"/>
      <c r="AH27" s="22"/>
      <c r="AI27" s="22"/>
      <c r="AJ27" s="22"/>
      <c r="AK27" s="22"/>
      <c r="AL27" s="22"/>
      <c r="AM27" s="22"/>
    </row>
    <row r="28" spans="1:103" s="38" customFormat="1" ht="78.75" x14ac:dyDescent="0.4">
      <c r="A28" s="22" t="s">
        <v>602</v>
      </c>
      <c r="B28" s="22" t="s">
        <v>642</v>
      </c>
      <c r="C28" s="28">
        <v>2024</v>
      </c>
      <c r="D28" s="22" t="s">
        <v>670</v>
      </c>
      <c r="E28" s="22" t="s">
        <v>723</v>
      </c>
      <c r="F28" s="22" t="str">
        <f>HYPERLINK("http://dx.doi.org/10.1111/cdev.14087","http://dx.doi.org/10.1111/cdev.14087")</f>
        <v>http://dx.doi.org/10.1111/cdev.14087</v>
      </c>
      <c r="G28" s="22" t="s">
        <v>762</v>
      </c>
      <c r="H28" s="22" t="s">
        <v>670</v>
      </c>
      <c r="I28" s="28" t="s">
        <v>23</v>
      </c>
      <c r="J28" s="28" t="s">
        <v>24</v>
      </c>
      <c r="K28" s="22" t="s">
        <v>707</v>
      </c>
      <c r="L28" s="22" t="s">
        <v>710</v>
      </c>
      <c r="M28" s="22" t="s">
        <v>840</v>
      </c>
      <c r="N28" s="22" t="s">
        <v>800</v>
      </c>
      <c r="O28" s="22" t="s">
        <v>1063</v>
      </c>
      <c r="P28" s="18" t="s">
        <v>1044</v>
      </c>
      <c r="Q28" s="22" t="s">
        <v>996</v>
      </c>
      <c r="R28" s="21" t="s">
        <v>1001</v>
      </c>
      <c r="S28" s="22"/>
      <c r="T28" s="22"/>
      <c r="U28" s="22"/>
      <c r="V28" s="22"/>
      <c r="W28" s="22"/>
      <c r="X28" s="22"/>
      <c r="Y28" s="22"/>
      <c r="Z28" s="22"/>
      <c r="AA28" s="22"/>
      <c r="AB28" s="22"/>
      <c r="AC28" s="22"/>
      <c r="AD28" s="22"/>
      <c r="AE28" s="22"/>
      <c r="AF28" s="22"/>
      <c r="AG28" s="22"/>
      <c r="AH28" s="22"/>
      <c r="AI28" s="22"/>
      <c r="AJ28" s="22"/>
      <c r="AK28" s="22"/>
      <c r="AL28" s="22"/>
      <c r="AM28" s="22"/>
      <c r="AN28" s="22"/>
      <c r="AO28" s="22"/>
      <c r="AP28" s="22"/>
      <c r="AQ28" s="22"/>
      <c r="AR28" s="22"/>
      <c r="AS28" s="22"/>
      <c r="AT28" s="22"/>
      <c r="AU28" s="22"/>
      <c r="AV28" s="22"/>
      <c r="AW28" s="22"/>
      <c r="AX28" s="22"/>
      <c r="AY28" s="22"/>
      <c r="AZ28" s="22"/>
      <c r="BA28" s="22"/>
      <c r="BB28" s="22"/>
      <c r="BC28" s="22"/>
      <c r="BD28" s="22"/>
      <c r="BE28" s="22"/>
      <c r="BF28" s="22"/>
      <c r="BG28" s="22"/>
      <c r="BH28" s="22"/>
      <c r="BI28" s="22"/>
      <c r="BJ28" s="22"/>
      <c r="BK28" s="22"/>
      <c r="BL28" s="22"/>
      <c r="BM28" s="22"/>
      <c r="BN28" s="22"/>
      <c r="BO28" s="22"/>
      <c r="BP28" s="22"/>
      <c r="BQ28" s="22"/>
      <c r="BR28" s="22"/>
      <c r="BS28" s="22"/>
      <c r="BT28" s="22"/>
      <c r="BU28" s="22"/>
      <c r="BV28" s="22"/>
      <c r="BW28" s="22"/>
      <c r="BX28" s="22"/>
      <c r="BY28" s="22"/>
      <c r="BZ28" s="22"/>
      <c r="CA28" s="22"/>
      <c r="CB28" s="22"/>
      <c r="CC28" s="22"/>
      <c r="CD28" s="22"/>
      <c r="CE28" s="22"/>
      <c r="CF28" s="22"/>
      <c r="CG28" s="22"/>
      <c r="CH28" s="22"/>
      <c r="CI28" s="22"/>
      <c r="CJ28" s="22"/>
      <c r="CK28" s="22"/>
      <c r="CL28" s="22"/>
      <c r="CM28" s="22"/>
      <c r="CN28" s="22"/>
      <c r="CO28" s="22"/>
      <c r="CP28" s="22"/>
      <c r="CQ28" s="22"/>
      <c r="CR28" s="22"/>
      <c r="CS28" s="22"/>
      <c r="CT28" s="22"/>
      <c r="CU28" s="22"/>
      <c r="CV28" s="22"/>
      <c r="CW28" s="22"/>
      <c r="CX28" s="22"/>
      <c r="CY28" s="22"/>
    </row>
    <row r="29" spans="1:103" s="38" customFormat="1" ht="52.5" x14ac:dyDescent="0.4">
      <c r="A29" s="22" t="s">
        <v>63</v>
      </c>
      <c r="B29" s="22" t="s">
        <v>64</v>
      </c>
      <c r="C29" s="28">
        <v>2025</v>
      </c>
      <c r="D29" s="22" t="s">
        <v>65</v>
      </c>
      <c r="E29" s="22" t="s">
        <v>66</v>
      </c>
      <c r="F29" s="35" t="s">
        <v>67</v>
      </c>
      <c r="G29" s="22" t="s">
        <v>68</v>
      </c>
      <c r="H29" s="22" t="s">
        <v>71</v>
      </c>
      <c r="I29" s="28" t="s">
        <v>23</v>
      </c>
      <c r="J29" s="28" t="s">
        <v>24</v>
      </c>
      <c r="K29" s="22" t="s">
        <v>72</v>
      </c>
      <c r="L29" s="22" t="s">
        <v>26</v>
      </c>
      <c r="M29" s="22" t="s">
        <v>70</v>
      </c>
      <c r="N29" s="22" t="s">
        <v>69</v>
      </c>
      <c r="O29" s="22" t="s">
        <v>1064</v>
      </c>
      <c r="P29" s="18" t="s">
        <v>1045</v>
      </c>
      <c r="Q29" s="22" t="s">
        <v>997</v>
      </c>
      <c r="R29" s="21" t="s">
        <v>1001</v>
      </c>
      <c r="S29" s="22"/>
      <c r="T29" s="22"/>
      <c r="U29" s="22"/>
      <c r="V29" s="22"/>
      <c r="W29" s="22"/>
      <c r="X29" s="22"/>
      <c r="Y29" s="22"/>
      <c r="Z29" s="22"/>
      <c r="AA29" s="22"/>
      <c r="AB29" s="22"/>
      <c r="AC29" s="22"/>
      <c r="AD29" s="22"/>
      <c r="AE29" s="22"/>
      <c r="AF29" s="22"/>
      <c r="AG29" s="22"/>
      <c r="AH29" s="22"/>
      <c r="AI29" s="22"/>
      <c r="AJ29" s="22"/>
      <c r="AK29" s="22"/>
      <c r="AL29" s="22"/>
      <c r="AM29" s="22"/>
      <c r="AN29" s="22"/>
      <c r="AO29" s="22"/>
      <c r="AP29" s="22"/>
      <c r="AQ29" s="22"/>
      <c r="AR29" s="22"/>
      <c r="AS29" s="22"/>
      <c r="AT29" s="22"/>
      <c r="AU29" s="22"/>
      <c r="AV29" s="22"/>
      <c r="AW29" s="22"/>
      <c r="AX29" s="22"/>
      <c r="AY29" s="22"/>
      <c r="AZ29" s="22"/>
      <c r="BA29" s="22"/>
      <c r="BB29" s="22"/>
      <c r="BC29" s="22"/>
      <c r="BD29" s="22"/>
      <c r="BE29" s="22"/>
      <c r="BF29" s="22"/>
      <c r="BG29" s="22"/>
      <c r="BH29" s="22"/>
      <c r="BI29" s="22"/>
      <c r="BJ29" s="22"/>
      <c r="BK29" s="22"/>
      <c r="BL29" s="22"/>
      <c r="BM29" s="22"/>
      <c r="BN29" s="22"/>
      <c r="BO29" s="22"/>
      <c r="BP29" s="22"/>
      <c r="BQ29" s="22"/>
      <c r="BR29" s="22"/>
      <c r="BS29" s="22"/>
      <c r="BT29" s="22"/>
      <c r="BU29" s="22"/>
      <c r="BV29" s="22"/>
      <c r="BW29" s="22"/>
      <c r="BX29" s="22"/>
      <c r="BY29" s="22"/>
      <c r="BZ29" s="22"/>
      <c r="CA29" s="22"/>
      <c r="CB29" s="22"/>
      <c r="CC29" s="22"/>
      <c r="CD29" s="22"/>
      <c r="CE29" s="22"/>
      <c r="CF29" s="22"/>
      <c r="CG29" s="22"/>
      <c r="CH29" s="22"/>
      <c r="CI29" s="22"/>
      <c r="CJ29" s="22"/>
      <c r="CK29" s="22"/>
      <c r="CL29" s="22"/>
      <c r="CM29" s="22"/>
      <c r="CN29" s="22"/>
      <c r="CO29" s="22"/>
      <c r="CP29" s="22"/>
      <c r="CQ29" s="22"/>
      <c r="CR29" s="22"/>
      <c r="CS29" s="22"/>
      <c r="CT29" s="22"/>
      <c r="CU29" s="22"/>
      <c r="CV29" s="22"/>
      <c r="CW29" s="22"/>
      <c r="CX29" s="22"/>
      <c r="CY29" s="22"/>
    </row>
    <row r="30" spans="1:103" s="23" customFormat="1" ht="65.650000000000006" x14ac:dyDescent="0.4">
      <c r="A30" s="22" t="s">
        <v>111</v>
      </c>
      <c r="B30" s="22" t="s">
        <v>112</v>
      </c>
      <c r="C30" s="28">
        <v>2025</v>
      </c>
      <c r="D30" s="22" t="s">
        <v>113</v>
      </c>
      <c r="E30" s="22" t="s">
        <v>114</v>
      </c>
      <c r="F30" s="22" t="s">
        <v>115</v>
      </c>
      <c r="G30" s="22" t="s">
        <v>116</v>
      </c>
      <c r="H30" s="22" t="s">
        <v>35</v>
      </c>
      <c r="I30" s="28" t="s">
        <v>23</v>
      </c>
      <c r="J30" s="28" t="s">
        <v>24</v>
      </c>
      <c r="K30" s="22" t="s">
        <v>25</v>
      </c>
      <c r="L30" s="22" t="s">
        <v>26</v>
      </c>
      <c r="M30" s="22" t="s">
        <v>118</v>
      </c>
      <c r="N30" s="22" t="s">
        <v>117</v>
      </c>
      <c r="O30" s="22" t="s">
        <v>1065</v>
      </c>
      <c r="P30" s="18" t="s">
        <v>1046</v>
      </c>
      <c r="Q30" s="22" t="s">
        <v>998</v>
      </c>
      <c r="R30" s="21" t="s">
        <v>1001</v>
      </c>
      <c r="S30" s="22"/>
      <c r="T30" s="22"/>
      <c r="U30" s="22"/>
      <c r="V30" s="22"/>
      <c r="W30" s="22"/>
      <c r="X30" s="22"/>
      <c r="Y30" s="22"/>
      <c r="Z30" s="22"/>
      <c r="AA30" s="22"/>
      <c r="AB30" s="22"/>
      <c r="AC30" s="22"/>
      <c r="AD30" s="22"/>
      <c r="AE30" s="22"/>
      <c r="AF30" s="22"/>
      <c r="AG30" s="22"/>
      <c r="AH30" s="22"/>
      <c r="AI30" s="22"/>
      <c r="AJ30" s="22"/>
      <c r="AK30" s="22"/>
      <c r="AL30" s="22"/>
      <c r="AM30" s="22"/>
    </row>
    <row r="31" spans="1:103" s="23" customFormat="1" ht="65.650000000000006" x14ac:dyDescent="0.4">
      <c r="A31" s="22" t="s">
        <v>144</v>
      </c>
      <c r="B31" s="22" t="s">
        <v>145</v>
      </c>
      <c r="C31" s="28">
        <v>2025</v>
      </c>
      <c r="D31" s="22" t="s">
        <v>146</v>
      </c>
      <c r="E31" s="22" t="s">
        <v>147</v>
      </c>
      <c r="F31" s="22" t="s">
        <v>148</v>
      </c>
      <c r="G31" s="22" t="s">
        <v>149</v>
      </c>
      <c r="H31" s="22" t="s">
        <v>35</v>
      </c>
      <c r="I31" s="28" t="s">
        <v>23</v>
      </c>
      <c r="J31" s="28" t="s">
        <v>152</v>
      </c>
      <c r="K31" s="22" t="s">
        <v>25</v>
      </c>
      <c r="L31" s="22" t="s">
        <v>26</v>
      </c>
      <c r="M31" s="22" t="s">
        <v>151</v>
      </c>
      <c r="N31" s="22" t="s">
        <v>150</v>
      </c>
      <c r="O31" s="22" t="s">
        <v>1065</v>
      </c>
      <c r="P31" s="18" t="s">
        <v>1047</v>
      </c>
      <c r="Q31" s="22" t="s">
        <v>999</v>
      </c>
      <c r="R31" s="21" t="s">
        <v>1001</v>
      </c>
      <c r="S31" s="22"/>
      <c r="T31" s="22"/>
      <c r="U31" s="22"/>
      <c r="V31" s="22"/>
      <c r="W31" s="22"/>
      <c r="X31" s="22"/>
      <c r="Y31" s="22"/>
      <c r="Z31" s="22"/>
      <c r="AA31" s="22"/>
      <c r="AB31" s="22"/>
      <c r="AC31" s="22"/>
      <c r="AD31" s="22"/>
      <c r="AE31" s="22"/>
      <c r="AF31" s="22"/>
      <c r="AG31" s="22"/>
      <c r="AH31" s="22"/>
      <c r="AI31" s="22"/>
      <c r="AJ31" s="22"/>
      <c r="AK31" s="22"/>
      <c r="AL31" s="22"/>
      <c r="AM31" s="22"/>
    </row>
    <row r="32" spans="1:103" s="23" customFormat="1" ht="65.650000000000006" x14ac:dyDescent="0.4">
      <c r="A32" s="22" t="s">
        <v>542</v>
      </c>
      <c r="B32" s="22" t="s">
        <v>543</v>
      </c>
      <c r="C32" s="28">
        <v>2017</v>
      </c>
      <c r="D32" s="22" t="s">
        <v>170</v>
      </c>
      <c r="E32" s="22" t="s">
        <v>544</v>
      </c>
      <c r="F32" s="22" t="s">
        <v>545</v>
      </c>
      <c r="G32" s="22" t="s">
        <v>546</v>
      </c>
      <c r="H32" s="22" t="s">
        <v>486</v>
      </c>
      <c r="I32" s="28" t="s">
        <v>23</v>
      </c>
      <c r="J32" s="28" t="s">
        <v>24</v>
      </c>
      <c r="K32" s="22" t="s">
        <v>53</v>
      </c>
      <c r="L32" s="22" t="s">
        <v>26</v>
      </c>
      <c r="M32" s="22" t="s">
        <v>16</v>
      </c>
      <c r="N32" s="22" t="s">
        <v>547</v>
      </c>
      <c r="O32" s="22" t="s">
        <v>1065</v>
      </c>
      <c r="P32" s="18" t="s">
        <v>1048</v>
      </c>
      <c r="Q32" s="22" t="s">
        <v>1000</v>
      </c>
      <c r="R32" s="21" t="s">
        <v>1001</v>
      </c>
      <c r="S32" s="22"/>
      <c r="T32" s="22"/>
      <c r="U32" s="22"/>
      <c r="V32" s="22"/>
      <c r="W32" s="22"/>
      <c r="X32" s="22"/>
      <c r="Y32" s="22"/>
      <c r="Z32" s="22"/>
      <c r="AA32" s="22"/>
      <c r="AB32" s="22"/>
      <c r="AC32" s="22"/>
      <c r="AD32" s="22"/>
      <c r="AE32" s="22"/>
      <c r="AF32" s="22"/>
      <c r="AG32" s="22"/>
      <c r="AH32" s="22"/>
      <c r="AI32" s="22"/>
      <c r="AJ32" s="22"/>
      <c r="AK32" s="22"/>
      <c r="AL32" s="22"/>
      <c r="AM32" s="22"/>
    </row>
    <row r="33" spans="1:103" s="39" customFormat="1" ht="39" customHeight="1" x14ac:dyDescent="0.4">
      <c r="A33" s="22" t="s">
        <v>311</v>
      </c>
      <c r="B33" s="22" t="s">
        <v>312</v>
      </c>
      <c r="C33" s="28">
        <v>2022</v>
      </c>
      <c r="D33" s="22" t="s">
        <v>313</v>
      </c>
      <c r="E33" s="22" t="s">
        <v>314</v>
      </c>
      <c r="F33" s="22" t="s">
        <v>315</v>
      </c>
      <c r="G33" s="22" t="s">
        <v>316</v>
      </c>
      <c r="H33" s="22" t="s">
        <v>319</v>
      </c>
      <c r="I33" s="28" t="s">
        <v>23</v>
      </c>
      <c r="J33" s="28" t="s">
        <v>24</v>
      </c>
      <c r="K33" s="22" t="s">
        <v>53</v>
      </c>
      <c r="L33" s="22" t="s">
        <v>26</v>
      </c>
      <c r="M33" s="22" t="s">
        <v>318</v>
      </c>
      <c r="N33" s="22" t="s">
        <v>317</v>
      </c>
      <c r="O33" s="22" t="s">
        <v>1065</v>
      </c>
      <c r="P33" s="18" t="s">
        <v>1049</v>
      </c>
      <c r="Q33" s="3" t="s">
        <v>1002</v>
      </c>
      <c r="R33" s="21" t="s">
        <v>1014</v>
      </c>
      <c r="S33" s="22"/>
      <c r="T33" s="22"/>
      <c r="U33" s="22"/>
      <c r="V33" s="22"/>
      <c r="W33" s="22"/>
      <c r="X33" s="22"/>
      <c r="Y33" s="22"/>
      <c r="Z33" s="22"/>
      <c r="AA33" s="22"/>
      <c r="AB33" s="22"/>
      <c r="AC33" s="22"/>
      <c r="AD33" s="22"/>
      <c r="AE33" s="22"/>
      <c r="AF33" s="22"/>
      <c r="AG33" s="22"/>
      <c r="AH33" s="22"/>
      <c r="AI33" s="22"/>
      <c r="AJ33" s="22"/>
      <c r="AK33" s="22"/>
      <c r="AL33" s="22"/>
      <c r="AM33" s="22"/>
      <c r="AN33" s="22"/>
      <c r="AO33" s="22"/>
      <c r="AP33" s="22"/>
      <c r="AQ33" s="22"/>
      <c r="AR33" s="22"/>
      <c r="AS33" s="22"/>
      <c r="AT33" s="22"/>
      <c r="AU33" s="22"/>
      <c r="AV33" s="22"/>
      <c r="AW33" s="22"/>
      <c r="AX33" s="22"/>
      <c r="AY33" s="22"/>
      <c r="AZ33" s="22"/>
      <c r="BA33" s="22"/>
      <c r="BB33" s="22"/>
      <c r="BC33" s="22"/>
      <c r="BD33" s="22"/>
      <c r="BE33" s="22"/>
      <c r="BF33" s="22"/>
      <c r="BG33" s="22"/>
      <c r="BH33" s="22"/>
      <c r="BI33" s="22"/>
      <c r="BJ33" s="22"/>
      <c r="BK33" s="22"/>
      <c r="BL33" s="22"/>
      <c r="BM33" s="22"/>
      <c r="BN33" s="22"/>
      <c r="BO33" s="22"/>
      <c r="BP33" s="22"/>
      <c r="BQ33" s="22"/>
      <c r="BR33" s="22"/>
      <c r="BS33" s="22"/>
      <c r="BT33" s="22"/>
      <c r="BU33" s="22"/>
      <c r="BV33" s="22"/>
      <c r="BW33" s="22"/>
      <c r="BX33" s="22"/>
      <c r="BY33" s="22"/>
      <c r="BZ33" s="22"/>
      <c r="CA33" s="22"/>
      <c r="CB33" s="22"/>
      <c r="CC33" s="22"/>
      <c r="CD33" s="22"/>
      <c r="CE33" s="22"/>
      <c r="CF33" s="22"/>
      <c r="CG33" s="22"/>
      <c r="CH33" s="22"/>
      <c r="CI33" s="22"/>
      <c r="CJ33" s="22"/>
      <c r="CK33" s="22"/>
      <c r="CL33" s="22"/>
      <c r="CM33" s="22"/>
      <c r="CN33" s="22"/>
      <c r="CO33" s="22"/>
      <c r="CP33" s="22"/>
      <c r="CQ33" s="22"/>
      <c r="CR33" s="22"/>
      <c r="CS33" s="22"/>
      <c r="CT33" s="22"/>
      <c r="CU33" s="22"/>
      <c r="CV33" s="22"/>
      <c r="CW33" s="22"/>
      <c r="CX33" s="22"/>
      <c r="CY33" s="22"/>
    </row>
    <row r="34" spans="1:103" s="23" customFormat="1" ht="41.65" customHeight="1" x14ac:dyDescent="0.4">
      <c r="A34" s="22" t="s">
        <v>350</v>
      </c>
      <c r="B34" s="22" t="s">
        <v>351</v>
      </c>
      <c r="C34" s="28">
        <v>2022</v>
      </c>
      <c r="D34" s="22" t="s">
        <v>352</v>
      </c>
      <c r="E34" s="22" t="s">
        <v>353</v>
      </c>
      <c r="F34" s="22" t="s">
        <v>354</v>
      </c>
      <c r="G34" s="22" t="s">
        <v>355</v>
      </c>
      <c r="H34" s="22" t="s">
        <v>22</v>
      </c>
      <c r="I34" s="28" t="s">
        <v>23</v>
      </c>
      <c r="J34" s="28" t="s">
        <v>24</v>
      </c>
      <c r="K34" s="22" t="s">
        <v>25</v>
      </c>
      <c r="L34" s="22" t="s">
        <v>26</v>
      </c>
      <c r="M34" s="22" t="s">
        <v>357</v>
      </c>
      <c r="N34" s="22" t="s">
        <v>356</v>
      </c>
      <c r="O34" s="22" t="s">
        <v>1065</v>
      </c>
      <c r="P34" s="18" t="s">
        <v>1050</v>
      </c>
      <c r="Q34" s="3" t="s">
        <v>1003</v>
      </c>
      <c r="R34" s="21" t="s">
        <v>1014</v>
      </c>
      <c r="S34" s="22"/>
      <c r="T34" s="22"/>
      <c r="U34" s="22"/>
      <c r="V34" s="22"/>
      <c r="W34" s="22"/>
      <c r="X34" s="22"/>
      <c r="Y34" s="22"/>
      <c r="Z34" s="22"/>
      <c r="AA34" s="22"/>
      <c r="AB34" s="22"/>
      <c r="AC34" s="22"/>
      <c r="AD34" s="22"/>
      <c r="AE34" s="22"/>
      <c r="AF34" s="22"/>
      <c r="AG34" s="22"/>
      <c r="AH34" s="22"/>
      <c r="AI34" s="22"/>
      <c r="AJ34" s="22"/>
      <c r="AK34" s="22"/>
      <c r="AL34" s="22"/>
      <c r="AM34" s="22"/>
    </row>
    <row r="35" spans="1:103" s="36" customFormat="1" ht="39" customHeight="1" x14ac:dyDescent="0.4">
      <c r="A35" s="22" t="s">
        <v>437</v>
      </c>
      <c r="B35" s="22" t="s">
        <v>438</v>
      </c>
      <c r="C35" s="28">
        <v>2020</v>
      </c>
      <c r="D35" s="22" t="s">
        <v>439</v>
      </c>
      <c r="E35" s="22" t="s">
        <v>440</v>
      </c>
      <c r="F35" s="22" t="s">
        <v>441</v>
      </c>
      <c r="G35" s="22" t="s">
        <v>371</v>
      </c>
      <c r="H35" s="22" t="s">
        <v>444</v>
      </c>
      <c r="I35" s="28" t="s">
        <v>23</v>
      </c>
      <c r="J35" s="28" t="s">
        <v>24</v>
      </c>
      <c r="K35" s="22" t="s">
        <v>87</v>
      </c>
      <c r="L35" s="22" t="s">
        <v>26</v>
      </c>
      <c r="M35" s="22" t="s">
        <v>443</v>
      </c>
      <c r="N35" s="22" t="s">
        <v>442</v>
      </c>
      <c r="O35" s="22" t="s">
        <v>1065</v>
      </c>
      <c r="P35" s="18" t="s">
        <v>1051</v>
      </c>
      <c r="Q35" s="3" t="s">
        <v>1004</v>
      </c>
      <c r="R35" s="21" t="s">
        <v>1014</v>
      </c>
      <c r="S35" s="22"/>
      <c r="T35" s="22"/>
      <c r="U35" s="22"/>
      <c r="V35" s="22"/>
      <c r="W35" s="22"/>
      <c r="X35" s="22"/>
      <c r="Y35" s="22"/>
      <c r="Z35" s="22"/>
      <c r="AA35" s="22"/>
      <c r="AB35" s="22"/>
      <c r="AC35" s="22"/>
      <c r="AD35" s="22"/>
      <c r="AE35" s="22"/>
      <c r="AF35" s="22"/>
      <c r="AG35" s="22"/>
      <c r="AH35" s="22"/>
      <c r="AI35" s="22"/>
      <c r="AJ35" s="22"/>
      <c r="AK35" s="22"/>
      <c r="AL35" s="22"/>
      <c r="AM35" s="22"/>
    </row>
    <row r="36" spans="1:103" s="23" customFormat="1" ht="44.25" customHeight="1" x14ac:dyDescent="0.4">
      <c r="A36" s="22" t="s">
        <v>596</v>
      </c>
      <c r="B36" s="22" t="s">
        <v>636</v>
      </c>
      <c r="C36" s="28">
        <v>2020</v>
      </c>
      <c r="D36" s="22" t="s">
        <v>677</v>
      </c>
      <c r="E36" s="22" t="s">
        <v>717</v>
      </c>
      <c r="F36" s="22" t="str">
        <f>HYPERLINK("http://dx.doi.org/10.1080/13629395.2018.1482124","http://dx.doi.org/10.1080/13629395.2018.1482124")</f>
        <v>http://dx.doi.org/10.1080/13629395.2018.1482124</v>
      </c>
      <c r="G36" s="22" t="s">
        <v>756</v>
      </c>
      <c r="H36" s="22" t="s">
        <v>677</v>
      </c>
      <c r="I36" s="28" t="s">
        <v>23</v>
      </c>
      <c r="J36" s="28" t="s">
        <v>24</v>
      </c>
      <c r="K36" s="22" t="s">
        <v>706</v>
      </c>
      <c r="L36" s="22" t="s">
        <v>710</v>
      </c>
      <c r="M36" s="22" t="s">
        <v>834</v>
      </c>
      <c r="N36" s="22" t="s">
        <v>794</v>
      </c>
      <c r="O36" s="22" t="s">
        <v>1065</v>
      </c>
      <c r="P36" s="18" t="s">
        <v>1052</v>
      </c>
      <c r="Q36" s="3" t="s">
        <v>1005</v>
      </c>
      <c r="R36" s="21" t="s">
        <v>1014</v>
      </c>
      <c r="S36" s="22"/>
      <c r="T36" s="22"/>
      <c r="U36" s="22"/>
      <c r="V36" s="22"/>
      <c r="W36" s="22"/>
      <c r="X36" s="22"/>
      <c r="Y36" s="22"/>
      <c r="Z36" s="22"/>
      <c r="AA36" s="22"/>
      <c r="AB36" s="22"/>
      <c r="AC36" s="22"/>
      <c r="AD36" s="22"/>
      <c r="AE36" s="22"/>
      <c r="AF36" s="22"/>
      <c r="AG36" s="22"/>
      <c r="AH36" s="22"/>
      <c r="AI36" s="22"/>
      <c r="AJ36" s="22"/>
      <c r="AK36" s="22"/>
      <c r="AL36" s="22"/>
      <c r="AM36" s="22"/>
    </row>
    <row r="37" spans="1:103" s="23" customFormat="1" ht="47.65" customHeight="1" x14ac:dyDescent="0.4">
      <c r="A37" s="22" t="s">
        <v>603</v>
      </c>
      <c r="B37" s="22" t="s">
        <v>643</v>
      </c>
      <c r="C37" s="28">
        <v>2023</v>
      </c>
      <c r="D37" s="22" t="s">
        <v>684</v>
      </c>
      <c r="E37" s="22" t="s">
        <v>724</v>
      </c>
      <c r="F37" s="22" t="str">
        <f>HYPERLINK("http://dx.doi.org/10.17759/exppsy.2023160207","http://dx.doi.org/10.17759/exppsy.2023160207")</f>
        <v>http://dx.doi.org/10.17759/exppsy.2023160207</v>
      </c>
      <c r="G37" s="22" t="s">
        <v>763</v>
      </c>
      <c r="H37" s="22" t="s">
        <v>684</v>
      </c>
      <c r="I37" s="28" t="s">
        <v>23</v>
      </c>
      <c r="J37" s="28" t="s">
        <v>24</v>
      </c>
      <c r="K37" s="22" t="s">
        <v>709</v>
      </c>
      <c r="L37" s="22" t="s">
        <v>710</v>
      </c>
      <c r="M37" s="22" t="s">
        <v>16</v>
      </c>
      <c r="N37" s="22" t="s">
        <v>801</v>
      </c>
      <c r="O37" s="22" t="s">
        <v>1065</v>
      </c>
      <c r="P37" s="18" t="s">
        <v>1053</v>
      </c>
      <c r="Q37" s="3" t="s">
        <v>1006</v>
      </c>
      <c r="R37" s="21" t="s">
        <v>1014</v>
      </c>
      <c r="S37" s="22"/>
      <c r="T37" s="22"/>
      <c r="U37" s="22"/>
      <c r="V37" s="22"/>
      <c r="W37" s="22"/>
      <c r="X37" s="22"/>
      <c r="Y37" s="22"/>
      <c r="Z37" s="22"/>
      <c r="AA37" s="22"/>
      <c r="AB37" s="22"/>
      <c r="AC37" s="22"/>
      <c r="AD37" s="22"/>
      <c r="AE37" s="22"/>
      <c r="AF37" s="22"/>
      <c r="AG37" s="22"/>
      <c r="AH37" s="22"/>
      <c r="AI37" s="22"/>
      <c r="AJ37" s="22"/>
      <c r="AK37" s="22"/>
      <c r="AL37" s="22"/>
      <c r="AM37" s="22"/>
    </row>
    <row r="38" spans="1:103" s="23" customFormat="1" ht="52.15" customHeight="1" x14ac:dyDescent="0.4">
      <c r="A38" s="22" t="s">
        <v>623</v>
      </c>
      <c r="B38" s="22" t="s">
        <v>663</v>
      </c>
      <c r="C38" s="28">
        <v>2022</v>
      </c>
      <c r="D38" s="22" t="s">
        <v>698</v>
      </c>
      <c r="E38" s="22" t="s">
        <v>744</v>
      </c>
      <c r="F38" s="22" t="str">
        <f>HYPERLINK("http://dx.doi.org/10.17502/mrcs.v10i2.549","http://dx.doi.org/10.17502/mrcs.v10i2.549")</f>
        <v>http://dx.doi.org/10.17502/mrcs.v10i2.549</v>
      </c>
      <c r="G38" s="22" t="s">
        <v>781</v>
      </c>
      <c r="H38" s="22" t="s">
        <v>698</v>
      </c>
      <c r="I38" s="28" t="s">
        <v>23</v>
      </c>
      <c r="J38" s="28" t="s">
        <v>24</v>
      </c>
      <c r="K38" s="22" t="s">
        <v>704</v>
      </c>
      <c r="L38" s="22" t="s">
        <v>710</v>
      </c>
      <c r="M38" s="22" t="s">
        <v>859</v>
      </c>
      <c r="N38" s="22" t="s">
        <v>821</v>
      </c>
      <c r="O38" s="22" t="s">
        <v>1065</v>
      </c>
      <c r="P38" s="18" t="s">
        <v>1054</v>
      </c>
      <c r="Q38" s="3" t="s">
        <v>1007</v>
      </c>
      <c r="R38" s="21" t="s">
        <v>1014</v>
      </c>
      <c r="S38" s="22"/>
      <c r="T38" s="22"/>
      <c r="U38" s="22"/>
      <c r="V38" s="22"/>
      <c r="W38" s="22"/>
      <c r="X38" s="22"/>
      <c r="Y38" s="22"/>
      <c r="Z38" s="22"/>
      <c r="AA38" s="22"/>
      <c r="AB38" s="22"/>
      <c r="AC38" s="22"/>
      <c r="AD38" s="22"/>
      <c r="AE38" s="22"/>
      <c r="AF38" s="22"/>
      <c r="AG38" s="22"/>
      <c r="AH38" s="22"/>
      <c r="AI38" s="22"/>
      <c r="AJ38" s="22"/>
      <c r="AK38" s="22"/>
      <c r="AL38" s="22"/>
      <c r="AM38" s="22"/>
    </row>
    <row r="39" spans="1:103" s="38" customFormat="1" ht="57.75" customHeight="1" x14ac:dyDescent="0.4">
      <c r="A39" s="22" t="s">
        <v>624</v>
      </c>
      <c r="B39" s="22" t="s">
        <v>664</v>
      </c>
      <c r="C39" s="28">
        <v>2017</v>
      </c>
      <c r="D39" s="22" t="s">
        <v>683</v>
      </c>
      <c r="E39" s="22" t="s">
        <v>745</v>
      </c>
      <c r="F39" s="22" t="str">
        <f>HYPERLINK("http://dx.doi.org/10.3389/fpsyg.2017.00441","http://dx.doi.org/10.3389/fpsyg.2017.00441")</f>
        <v>http://dx.doi.org/10.3389/fpsyg.2017.00441</v>
      </c>
      <c r="G39" s="22" t="s">
        <v>782</v>
      </c>
      <c r="H39" s="22" t="s">
        <v>683</v>
      </c>
      <c r="I39" s="28" t="s">
        <v>23</v>
      </c>
      <c r="J39" s="28" t="s">
        <v>24</v>
      </c>
      <c r="K39" s="22" t="s">
        <v>704</v>
      </c>
      <c r="L39" s="22" t="s">
        <v>710</v>
      </c>
      <c r="M39" s="22" t="s">
        <v>860</v>
      </c>
      <c r="N39" s="22" t="s">
        <v>822</v>
      </c>
      <c r="O39" s="22" t="s">
        <v>1065</v>
      </c>
      <c r="P39" s="18" t="s">
        <v>1055</v>
      </c>
      <c r="Q39" s="3" t="s">
        <v>1008</v>
      </c>
      <c r="R39" s="21" t="s">
        <v>1014</v>
      </c>
      <c r="S39" s="22"/>
      <c r="T39" s="22"/>
      <c r="U39" s="22"/>
      <c r="V39" s="22"/>
      <c r="W39" s="22"/>
      <c r="X39" s="22"/>
      <c r="Y39" s="22"/>
      <c r="Z39" s="22"/>
      <c r="AA39" s="22"/>
      <c r="AB39" s="22"/>
      <c r="AC39" s="22"/>
      <c r="AD39" s="22"/>
      <c r="AE39" s="22"/>
      <c r="AF39" s="22"/>
      <c r="AG39" s="22"/>
      <c r="AH39" s="22"/>
      <c r="AI39" s="22"/>
      <c r="AJ39" s="22"/>
      <c r="AK39" s="22"/>
      <c r="AL39" s="22"/>
      <c r="AM39" s="22"/>
    </row>
    <row r="40" spans="1:103" s="23" customFormat="1" ht="48.75" customHeight="1" x14ac:dyDescent="0.4">
      <c r="A40" s="22" t="s">
        <v>119</v>
      </c>
      <c r="B40" s="22" t="s">
        <v>120</v>
      </c>
      <c r="C40" s="28">
        <v>2025</v>
      </c>
      <c r="D40" s="22" t="s">
        <v>121</v>
      </c>
      <c r="E40" s="22" t="s">
        <v>122</v>
      </c>
      <c r="F40" s="22" t="s">
        <v>123</v>
      </c>
      <c r="G40" s="22" t="s">
        <v>41</v>
      </c>
      <c r="H40" s="22" t="s">
        <v>126</v>
      </c>
      <c r="I40" s="28" t="s">
        <v>23</v>
      </c>
      <c r="J40" s="28" t="s">
        <v>24</v>
      </c>
      <c r="K40" s="22" t="s">
        <v>72</v>
      </c>
      <c r="L40" s="22" t="s">
        <v>26</v>
      </c>
      <c r="M40" s="22" t="s">
        <v>125</v>
      </c>
      <c r="N40" s="22" t="s">
        <v>124</v>
      </c>
      <c r="O40" s="3" t="s">
        <v>1066</v>
      </c>
      <c r="P40" s="18" t="s">
        <v>1056</v>
      </c>
      <c r="Q40" s="3" t="s">
        <v>1009</v>
      </c>
      <c r="R40" s="21" t="s">
        <v>1014</v>
      </c>
      <c r="S40" s="22"/>
      <c r="T40" s="22"/>
      <c r="U40" s="22"/>
      <c r="V40" s="22"/>
      <c r="W40" s="22"/>
      <c r="X40" s="22"/>
      <c r="Y40" s="22"/>
      <c r="Z40" s="22"/>
      <c r="AA40" s="22"/>
      <c r="AB40" s="22"/>
      <c r="AC40" s="22"/>
      <c r="AD40" s="22"/>
      <c r="AE40" s="22"/>
      <c r="AF40" s="22"/>
      <c r="AG40" s="22"/>
      <c r="AH40" s="22"/>
      <c r="AI40" s="22"/>
      <c r="AJ40" s="22"/>
      <c r="AK40" s="22"/>
      <c r="AL40" s="22"/>
      <c r="AM40" s="22"/>
    </row>
    <row r="41" spans="1:103" s="36" customFormat="1" ht="58.9" customHeight="1" x14ac:dyDescent="0.4">
      <c r="A41" s="22" t="s">
        <v>160</v>
      </c>
      <c r="B41" s="22" t="s">
        <v>161</v>
      </c>
      <c r="C41" s="28">
        <v>2025</v>
      </c>
      <c r="D41" s="22" t="s">
        <v>162</v>
      </c>
      <c r="E41" s="22" t="s">
        <v>163</v>
      </c>
      <c r="F41" s="22" t="s">
        <v>164</v>
      </c>
      <c r="G41" s="22" t="s">
        <v>165</v>
      </c>
      <c r="H41" s="22" t="s">
        <v>167</v>
      </c>
      <c r="I41" s="28" t="s">
        <v>23</v>
      </c>
      <c r="J41" s="28" t="s">
        <v>24</v>
      </c>
      <c r="K41" s="22" t="s">
        <v>53</v>
      </c>
      <c r="L41" s="22" t="s">
        <v>26</v>
      </c>
      <c r="M41" s="22" t="s">
        <v>16</v>
      </c>
      <c r="N41" s="22" t="s">
        <v>166</v>
      </c>
      <c r="O41" s="3" t="s">
        <v>1067</v>
      </c>
      <c r="P41" s="18" t="s">
        <v>1018</v>
      </c>
      <c r="Q41" s="3" t="s">
        <v>1010</v>
      </c>
      <c r="R41" s="21" t="s">
        <v>1014</v>
      </c>
      <c r="S41" s="22"/>
      <c r="T41" s="22"/>
      <c r="U41" s="22"/>
      <c r="V41" s="22"/>
      <c r="W41" s="22"/>
      <c r="X41" s="22"/>
      <c r="Y41" s="22"/>
      <c r="Z41" s="22"/>
      <c r="AA41" s="22"/>
      <c r="AB41" s="22"/>
      <c r="AC41" s="22"/>
      <c r="AD41" s="22"/>
      <c r="AE41" s="22"/>
      <c r="AF41" s="22"/>
      <c r="AG41" s="22"/>
      <c r="AH41" s="22"/>
      <c r="AI41" s="22"/>
      <c r="AJ41" s="22"/>
      <c r="AK41" s="22"/>
      <c r="AL41" s="22"/>
      <c r="AM41" s="22"/>
    </row>
    <row r="42" spans="1:103" s="23" customFormat="1" ht="55.15" customHeight="1" x14ac:dyDescent="0.4">
      <c r="A42" s="22" t="s">
        <v>186</v>
      </c>
      <c r="B42" s="22" t="s">
        <v>187</v>
      </c>
      <c r="C42" s="28">
        <v>2024</v>
      </c>
      <c r="D42" s="22" t="s">
        <v>188</v>
      </c>
      <c r="E42" s="22" t="s">
        <v>189</v>
      </c>
      <c r="F42" s="22" t="s">
        <v>190</v>
      </c>
      <c r="G42" s="22" t="s">
        <v>191</v>
      </c>
      <c r="H42" s="22" t="s">
        <v>193</v>
      </c>
      <c r="I42" s="28" t="s">
        <v>23</v>
      </c>
      <c r="J42" s="28" t="s">
        <v>24</v>
      </c>
      <c r="K42" s="22" t="s">
        <v>194</v>
      </c>
      <c r="L42" s="22" t="s">
        <v>26</v>
      </c>
      <c r="M42" s="22" t="s">
        <v>16</v>
      </c>
      <c r="N42" s="22" t="s">
        <v>192</v>
      </c>
      <c r="O42" s="3" t="s">
        <v>1068</v>
      </c>
      <c r="P42" s="18" t="s">
        <v>1057</v>
      </c>
      <c r="Q42" s="3" t="s">
        <v>1011</v>
      </c>
      <c r="R42" s="21" t="s">
        <v>1014</v>
      </c>
      <c r="S42" s="22"/>
      <c r="T42" s="22"/>
      <c r="U42" s="22"/>
      <c r="V42" s="22"/>
      <c r="W42" s="22"/>
      <c r="X42" s="22"/>
      <c r="Y42" s="22"/>
      <c r="Z42" s="22"/>
      <c r="AA42" s="22"/>
      <c r="AB42" s="22"/>
      <c r="AC42" s="22"/>
      <c r="AD42" s="22"/>
      <c r="AE42" s="22"/>
      <c r="AF42" s="22"/>
      <c r="AG42" s="22"/>
      <c r="AH42" s="22"/>
      <c r="AI42" s="22"/>
      <c r="AJ42" s="22"/>
      <c r="AK42" s="22"/>
      <c r="AL42" s="22"/>
      <c r="AM42" s="22"/>
    </row>
    <row r="43" spans="1:103" s="39" customFormat="1" ht="28.5" customHeight="1" x14ac:dyDescent="0.4">
      <c r="A43" s="22" t="s">
        <v>413</v>
      </c>
      <c r="B43" s="22" t="s">
        <v>414</v>
      </c>
      <c r="C43" s="28">
        <v>2020</v>
      </c>
      <c r="D43" s="22" t="s">
        <v>415</v>
      </c>
      <c r="E43" s="22" t="s">
        <v>416</v>
      </c>
      <c r="F43" s="22" t="s">
        <v>417</v>
      </c>
      <c r="G43" s="22" t="s">
        <v>418</v>
      </c>
      <c r="H43" s="22" t="s">
        <v>421</v>
      </c>
      <c r="I43" s="28" t="s">
        <v>23</v>
      </c>
      <c r="J43" s="28" t="s">
        <v>24</v>
      </c>
      <c r="K43" s="22" t="s">
        <v>72</v>
      </c>
      <c r="L43" s="22" t="s">
        <v>26</v>
      </c>
      <c r="M43" s="22" t="s">
        <v>420</v>
      </c>
      <c r="N43" s="22" t="s">
        <v>419</v>
      </c>
      <c r="O43" s="4" t="s">
        <v>1069</v>
      </c>
      <c r="P43" s="18" t="s">
        <v>1058</v>
      </c>
      <c r="Q43" s="4" t="s">
        <v>1012</v>
      </c>
      <c r="R43" s="21" t="s">
        <v>1014</v>
      </c>
      <c r="S43" s="22"/>
      <c r="T43" s="22"/>
      <c r="U43" s="22"/>
      <c r="V43" s="22"/>
      <c r="W43" s="22"/>
      <c r="X43" s="22"/>
      <c r="Y43" s="22"/>
      <c r="Z43" s="22"/>
      <c r="AA43" s="22"/>
      <c r="AB43" s="22"/>
      <c r="AC43" s="22"/>
      <c r="AD43" s="22"/>
      <c r="AE43" s="22"/>
      <c r="AF43" s="22"/>
      <c r="AG43" s="22"/>
      <c r="AH43" s="22"/>
      <c r="AI43" s="22"/>
      <c r="AJ43" s="22"/>
      <c r="AK43" s="22"/>
      <c r="AL43" s="22"/>
      <c r="AM43" s="22"/>
    </row>
    <row r="44" spans="1:103" s="23" customFormat="1" ht="13.15" customHeight="1" x14ac:dyDescent="0.4">
      <c r="A44" s="22" t="s">
        <v>627</v>
      </c>
      <c r="B44" s="22" t="s">
        <v>667</v>
      </c>
      <c r="C44" s="28">
        <v>2022</v>
      </c>
      <c r="D44" s="22" t="s">
        <v>700</v>
      </c>
      <c r="E44" s="22" t="s">
        <v>748</v>
      </c>
      <c r="F44" s="22" t="str">
        <f>HYPERLINK("http://dx.doi.org/10.1017/S0007123421000363","http://dx.doi.org/10.1017/S0007123421000363")</f>
        <v>http://dx.doi.org/10.1017/S0007123421000363</v>
      </c>
      <c r="G44" s="22" t="s">
        <v>785</v>
      </c>
      <c r="H44" s="22" t="s">
        <v>700</v>
      </c>
      <c r="I44" s="28" t="s">
        <v>23</v>
      </c>
      <c r="J44" s="28" t="s">
        <v>152</v>
      </c>
      <c r="K44" s="22" t="s">
        <v>705</v>
      </c>
      <c r="L44" s="22" t="s">
        <v>710</v>
      </c>
      <c r="M44" s="22" t="s">
        <v>863</v>
      </c>
      <c r="N44" s="22" t="s">
        <v>825</v>
      </c>
      <c r="O44" s="5" t="s">
        <v>1070</v>
      </c>
      <c r="P44" s="18" t="s">
        <v>1059</v>
      </c>
      <c r="Q44" s="5" t="s">
        <v>1013</v>
      </c>
      <c r="R44" s="21" t="s">
        <v>1014</v>
      </c>
      <c r="S44" s="22"/>
      <c r="T44" s="22"/>
      <c r="U44" s="22"/>
      <c r="V44" s="22"/>
      <c r="W44" s="22"/>
      <c r="X44" s="22"/>
      <c r="Y44" s="22"/>
      <c r="Z44" s="22"/>
      <c r="AA44" s="22"/>
      <c r="AB44" s="22"/>
      <c r="AC44" s="22"/>
      <c r="AD44" s="22"/>
      <c r="AE44" s="22"/>
      <c r="AF44" s="22"/>
      <c r="AG44" s="22"/>
      <c r="AH44" s="22"/>
      <c r="AI44" s="22"/>
      <c r="AJ44" s="22"/>
      <c r="AK44" s="22"/>
      <c r="AL44" s="22"/>
      <c r="AM44" s="22"/>
    </row>
    <row r="45" spans="1:103" s="23" customFormat="1" ht="28.15" customHeight="1" x14ac:dyDescent="0.4">
      <c r="A45" s="23" t="s">
        <v>176</v>
      </c>
      <c r="B45" s="23" t="s">
        <v>177</v>
      </c>
      <c r="C45" s="29">
        <v>2025</v>
      </c>
      <c r="D45" s="23" t="s">
        <v>178</v>
      </c>
      <c r="E45" s="23" t="s">
        <v>179</v>
      </c>
      <c r="F45" s="23" t="s">
        <v>180</v>
      </c>
      <c r="G45" s="23" t="s">
        <v>181</v>
      </c>
      <c r="H45" s="23" t="s">
        <v>184</v>
      </c>
      <c r="I45" s="29" t="s">
        <v>23</v>
      </c>
      <c r="J45" s="29" t="s">
        <v>24</v>
      </c>
      <c r="K45" s="23" t="s">
        <v>185</v>
      </c>
      <c r="L45" s="23" t="s">
        <v>26</v>
      </c>
      <c r="M45" s="23" t="s">
        <v>183</v>
      </c>
      <c r="N45" s="23" t="s">
        <v>182</v>
      </c>
      <c r="O45" s="23" t="s">
        <v>870</v>
      </c>
      <c r="P45" s="22"/>
      <c r="Q45" s="23" t="s">
        <v>871</v>
      </c>
      <c r="R45" s="29" t="s">
        <v>1094</v>
      </c>
      <c r="S45" s="22"/>
      <c r="T45" s="22"/>
      <c r="U45" s="22"/>
      <c r="V45" s="22"/>
      <c r="W45" s="22"/>
      <c r="X45" s="22"/>
      <c r="Y45" s="22"/>
      <c r="Z45" s="22"/>
      <c r="AA45" s="22"/>
      <c r="AB45" s="22"/>
      <c r="AC45" s="22"/>
      <c r="AD45" s="22"/>
      <c r="AE45" s="22"/>
      <c r="AF45" s="22"/>
      <c r="AG45" s="22"/>
      <c r="AH45" s="22"/>
      <c r="AI45" s="22"/>
      <c r="AJ45" s="22"/>
      <c r="AK45" s="22"/>
      <c r="AL45" s="22"/>
      <c r="AM45" s="22"/>
    </row>
    <row r="46" spans="1:103" s="23" customFormat="1" ht="13.5" customHeight="1" x14ac:dyDescent="0.4">
      <c r="A46" s="23" t="s">
        <v>464</v>
      </c>
      <c r="B46" s="23" t="s">
        <v>465</v>
      </c>
      <c r="C46" s="29">
        <v>2019</v>
      </c>
      <c r="D46" s="23" t="s">
        <v>466</v>
      </c>
      <c r="E46" s="23" t="s">
        <v>467</v>
      </c>
      <c r="F46" s="23" t="s">
        <v>468</v>
      </c>
      <c r="G46" s="23" t="s">
        <v>469</v>
      </c>
      <c r="H46" s="23" t="s">
        <v>472</v>
      </c>
      <c r="I46" s="29" t="s">
        <v>23</v>
      </c>
      <c r="J46" s="29" t="s">
        <v>24</v>
      </c>
      <c r="K46" s="23" t="s">
        <v>87</v>
      </c>
      <c r="L46" s="23" t="s">
        <v>26</v>
      </c>
      <c r="M46" s="23" t="s">
        <v>471</v>
      </c>
      <c r="N46" s="23" t="s">
        <v>470</v>
      </c>
      <c r="O46" s="1" t="s">
        <v>867</v>
      </c>
      <c r="P46" s="22"/>
      <c r="Q46" s="1" t="s">
        <v>872</v>
      </c>
      <c r="R46" s="29" t="s">
        <v>1094</v>
      </c>
      <c r="S46" s="22"/>
      <c r="T46" s="22"/>
      <c r="U46" s="22"/>
      <c r="V46" s="22"/>
      <c r="W46" s="22"/>
      <c r="X46" s="22"/>
      <c r="Y46" s="22"/>
      <c r="Z46" s="22"/>
      <c r="AA46" s="22"/>
      <c r="AB46" s="22"/>
      <c r="AC46" s="22"/>
      <c r="AD46" s="22"/>
      <c r="AE46" s="22"/>
      <c r="AF46" s="22"/>
      <c r="AG46" s="22"/>
      <c r="AH46" s="22"/>
      <c r="AI46" s="22"/>
      <c r="AJ46" s="22"/>
      <c r="AK46" s="22"/>
      <c r="AL46" s="22"/>
      <c r="AM46" s="22"/>
    </row>
    <row r="47" spans="1:103" s="23" customFormat="1" ht="21.4" customHeight="1" x14ac:dyDescent="0.4">
      <c r="A47" s="23" t="s">
        <v>405</v>
      </c>
      <c r="B47" s="23" t="s">
        <v>406</v>
      </c>
      <c r="C47" s="29">
        <v>2021</v>
      </c>
      <c r="D47" s="23" t="s">
        <v>407</v>
      </c>
      <c r="E47" s="23" t="s">
        <v>408</v>
      </c>
      <c r="F47" s="23" t="s">
        <v>409</v>
      </c>
      <c r="G47" s="23" t="s">
        <v>410</v>
      </c>
      <c r="H47" s="23" t="s">
        <v>412</v>
      </c>
      <c r="I47" s="29" t="s">
        <v>23</v>
      </c>
      <c r="J47" s="29" t="s">
        <v>24</v>
      </c>
      <c r="K47" s="23" t="s">
        <v>36</v>
      </c>
      <c r="L47" s="23" t="s">
        <v>26</v>
      </c>
      <c r="M47" s="23" t="s">
        <v>16</v>
      </c>
      <c r="N47" s="23" t="s">
        <v>411</v>
      </c>
      <c r="O47" s="24" t="s">
        <v>873</v>
      </c>
      <c r="P47" s="22"/>
      <c r="Q47" s="24" t="s">
        <v>874</v>
      </c>
      <c r="R47" s="29" t="s">
        <v>1094</v>
      </c>
      <c r="S47" s="22"/>
      <c r="T47" s="22"/>
      <c r="U47" s="22"/>
      <c r="V47" s="22"/>
      <c r="W47" s="22"/>
      <c r="X47" s="22"/>
      <c r="Y47" s="22"/>
      <c r="Z47" s="22"/>
      <c r="AA47" s="22"/>
      <c r="AB47" s="22"/>
      <c r="AC47" s="22"/>
      <c r="AD47" s="22"/>
      <c r="AE47" s="22"/>
      <c r="AF47" s="22"/>
      <c r="AG47" s="22"/>
      <c r="AH47" s="22"/>
      <c r="AI47" s="22"/>
      <c r="AJ47" s="22"/>
      <c r="AK47" s="22"/>
      <c r="AL47" s="22"/>
      <c r="AM47" s="22"/>
    </row>
    <row r="48" spans="1:103" s="23" customFormat="1" ht="26.25" x14ac:dyDescent="0.4">
      <c r="A48" s="23" t="s">
        <v>594</v>
      </c>
      <c r="B48" s="23" t="s">
        <v>634</v>
      </c>
      <c r="C48" s="29">
        <v>2025</v>
      </c>
      <c r="D48" s="23" t="s">
        <v>675</v>
      </c>
      <c r="E48" s="23" t="s">
        <v>715</v>
      </c>
      <c r="F48" s="23" t="str">
        <f>HYPERLINK("http://dx.doi.org/10.1177/08902070241280319","http://dx.doi.org/10.1177/08902070241280319")</f>
        <v>http://dx.doi.org/10.1177/08902070241280319</v>
      </c>
      <c r="G48" s="23" t="s">
        <v>755</v>
      </c>
      <c r="H48" s="23" t="s">
        <v>675</v>
      </c>
      <c r="I48" s="29" t="s">
        <v>23</v>
      </c>
      <c r="J48" s="29" t="s">
        <v>24</v>
      </c>
      <c r="K48" s="23" t="s">
        <v>705</v>
      </c>
      <c r="L48" s="23" t="s">
        <v>710</v>
      </c>
      <c r="M48" s="23" t="s">
        <v>832</v>
      </c>
      <c r="N48" s="23" t="s">
        <v>792</v>
      </c>
      <c r="O48" s="1" t="s">
        <v>875</v>
      </c>
      <c r="P48" s="22"/>
      <c r="Q48" s="1" t="s">
        <v>876</v>
      </c>
      <c r="R48" s="29" t="s">
        <v>1094</v>
      </c>
      <c r="S48" s="22"/>
      <c r="T48" s="22"/>
      <c r="U48" s="22"/>
      <c r="V48" s="22"/>
      <c r="W48" s="22"/>
      <c r="X48" s="22"/>
      <c r="Y48" s="22"/>
      <c r="Z48" s="22"/>
      <c r="AA48" s="22"/>
      <c r="AB48" s="22"/>
      <c r="AC48" s="22"/>
      <c r="AD48" s="22"/>
      <c r="AE48" s="22"/>
      <c r="AF48" s="22"/>
      <c r="AG48" s="22"/>
      <c r="AH48" s="22"/>
      <c r="AI48" s="22"/>
      <c r="AJ48" s="22"/>
      <c r="AK48" s="22"/>
      <c r="AL48" s="22"/>
      <c r="AM48" s="22"/>
    </row>
    <row r="49" spans="1:39" s="23" customFormat="1" ht="28.9" customHeight="1" x14ac:dyDescent="0.4">
      <c r="A49" s="23" t="s">
        <v>621</v>
      </c>
      <c r="B49" s="23" t="s">
        <v>661</v>
      </c>
      <c r="C49" s="29">
        <v>2025</v>
      </c>
      <c r="D49" s="23" t="s">
        <v>696</v>
      </c>
      <c r="E49" s="23" t="s">
        <v>742</v>
      </c>
      <c r="F49" s="23" t="str">
        <f>HYPERLINK("http://dx.doi.org/10.1111/ssqu.70022","http://dx.doi.org/10.1111/ssqu.70022")</f>
        <v>http://dx.doi.org/10.1111/ssqu.70022</v>
      </c>
      <c r="G49" s="23" t="s">
        <v>779</v>
      </c>
      <c r="H49" s="23" t="s">
        <v>696</v>
      </c>
      <c r="I49" s="29" t="s">
        <v>23</v>
      </c>
      <c r="J49" s="29" t="s">
        <v>24</v>
      </c>
      <c r="K49" s="23" t="s">
        <v>706</v>
      </c>
      <c r="L49" s="23" t="s">
        <v>710</v>
      </c>
      <c r="M49" s="23" t="s">
        <v>857</v>
      </c>
      <c r="N49" s="23" t="s">
        <v>819</v>
      </c>
      <c r="O49" s="24" t="s">
        <v>877</v>
      </c>
      <c r="P49" s="22"/>
      <c r="Q49" s="24" t="s">
        <v>878</v>
      </c>
      <c r="R49" s="29" t="s">
        <v>1094</v>
      </c>
      <c r="S49" s="22"/>
      <c r="T49" s="22"/>
      <c r="U49" s="22"/>
      <c r="V49" s="22"/>
      <c r="W49" s="22"/>
      <c r="X49" s="22"/>
      <c r="Y49" s="22"/>
      <c r="Z49" s="22"/>
      <c r="AA49" s="22"/>
      <c r="AB49" s="22"/>
      <c r="AC49" s="22"/>
      <c r="AD49" s="22"/>
      <c r="AE49" s="22"/>
      <c r="AF49" s="22"/>
      <c r="AG49" s="22"/>
      <c r="AH49" s="22"/>
      <c r="AI49" s="22"/>
      <c r="AJ49" s="22"/>
      <c r="AK49" s="22"/>
      <c r="AL49" s="22"/>
      <c r="AM49" s="22"/>
    </row>
    <row r="50" spans="1:39" s="23" customFormat="1" x14ac:dyDescent="0.4">
      <c r="A50" s="23" t="s">
        <v>320</v>
      </c>
      <c r="B50" s="23" t="s">
        <v>321</v>
      </c>
      <c r="C50" s="29">
        <v>2022</v>
      </c>
      <c r="D50" s="23" t="s">
        <v>322</v>
      </c>
      <c r="E50" s="23" t="s">
        <v>323</v>
      </c>
      <c r="F50" s="23" t="s">
        <v>324</v>
      </c>
      <c r="G50" s="23" t="s">
        <v>325</v>
      </c>
      <c r="H50" s="23" t="s">
        <v>35</v>
      </c>
      <c r="I50" s="29" t="s">
        <v>23</v>
      </c>
      <c r="J50" s="29" t="s">
        <v>24</v>
      </c>
      <c r="K50" s="23" t="s">
        <v>328</v>
      </c>
      <c r="L50" s="23" t="s">
        <v>26</v>
      </c>
      <c r="M50" s="23" t="s">
        <v>327</v>
      </c>
      <c r="N50" s="23" t="s">
        <v>326</v>
      </c>
      <c r="P50" s="22"/>
      <c r="R50" s="29" t="s">
        <v>1094</v>
      </c>
      <c r="S50" s="22"/>
      <c r="T50" s="22"/>
      <c r="U50" s="22"/>
      <c r="V50" s="22"/>
      <c r="W50" s="22"/>
      <c r="X50" s="22"/>
      <c r="Y50" s="22"/>
      <c r="Z50" s="22"/>
      <c r="AA50" s="22"/>
      <c r="AB50" s="22"/>
      <c r="AC50" s="22"/>
      <c r="AD50" s="22"/>
      <c r="AE50" s="22"/>
      <c r="AF50" s="22"/>
      <c r="AG50" s="22"/>
      <c r="AH50" s="22"/>
      <c r="AI50" s="22"/>
      <c r="AJ50" s="22"/>
      <c r="AK50" s="22"/>
      <c r="AL50" s="22"/>
      <c r="AM50" s="22"/>
    </row>
    <row r="51" spans="1:39" s="36" customFormat="1" x14ac:dyDescent="0.4">
      <c r="A51" s="23" t="s">
        <v>336</v>
      </c>
      <c r="B51" s="23" t="s">
        <v>337</v>
      </c>
      <c r="C51" s="29">
        <v>2022</v>
      </c>
      <c r="D51" s="23" t="s">
        <v>338</v>
      </c>
      <c r="E51" s="23" t="s">
        <v>339</v>
      </c>
      <c r="F51" s="23" t="s">
        <v>340</v>
      </c>
      <c r="G51" s="23" t="s">
        <v>341</v>
      </c>
      <c r="H51" s="23" t="s">
        <v>35</v>
      </c>
      <c r="I51" s="29" t="s">
        <v>23</v>
      </c>
      <c r="J51" s="29" t="s">
        <v>24</v>
      </c>
      <c r="K51" s="23" t="s">
        <v>36</v>
      </c>
      <c r="L51" s="23" t="s">
        <v>26</v>
      </c>
      <c r="M51" s="23" t="s">
        <v>16</v>
      </c>
      <c r="N51" s="23" t="s">
        <v>342</v>
      </c>
      <c r="O51" s="23"/>
      <c r="P51" s="22"/>
      <c r="Q51" s="23"/>
      <c r="R51" s="29" t="s">
        <v>1094</v>
      </c>
      <c r="S51" s="22"/>
      <c r="T51" s="22"/>
      <c r="U51" s="22"/>
      <c r="V51" s="22"/>
      <c r="W51" s="22"/>
      <c r="X51" s="22"/>
      <c r="Y51" s="22"/>
      <c r="Z51" s="22"/>
      <c r="AA51" s="22"/>
      <c r="AB51" s="22"/>
      <c r="AC51" s="22"/>
      <c r="AD51" s="22"/>
      <c r="AE51" s="22"/>
      <c r="AF51" s="22"/>
      <c r="AG51" s="22"/>
      <c r="AH51" s="22"/>
      <c r="AI51" s="22"/>
      <c r="AJ51" s="22"/>
      <c r="AK51" s="22"/>
      <c r="AL51" s="22"/>
      <c r="AM51" s="22"/>
    </row>
    <row r="52" spans="1:39" s="23" customFormat="1" x14ac:dyDescent="0.4">
      <c r="A52" s="23" t="s">
        <v>429</v>
      </c>
      <c r="B52" s="23" t="s">
        <v>430</v>
      </c>
      <c r="C52" s="29">
        <v>2020</v>
      </c>
      <c r="D52" s="23" t="s">
        <v>431</v>
      </c>
      <c r="E52" s="23" t="s">
        <v>432</v>
      </c>
      <c r="F52" s="23" t="s">
        <v>433</v>
      </c>
      <c r="G52" s="23" t="s">
        <v>434</v>
      </c>
      <c r="H52" s="23" t="s">
        <v>436</v>
      </c>
      <c r="I52" s="29" t="s">
        <v>23</v>
      </c>
      <c r="J52" s="29" t="s">
        <v>24</v>
      </c>
      <c r="K52" s="23" t="s">
        <v>53</v>
      </c>
      <c r="L52" s="23" t="s">
        <v>26</v>
      </c>
      <c r="M52" s="23" t="s">
        <v>16</v>
      </c>
      <c r="N52" s="23" t="s">
        <v>435</v>
      </c>
      <c r="P52" s="22"/>
      <c r="R52" s="29" t="s">
        <v>1094</v>
      </c>
      <c r="S52" s="22"/>
      <c r="T52" s="22"/>
      <c r="U52" s="22"/>
      <c r="V52" s="22"/>
      <c r="W52" s="22"/>
      <c r="X52" s="22"/>
      <c r="Y52" s="22"/>
      <c r="Z52" s="22"/>
      <c r="AA52" s="22"/>
      <c r="AB52" s="22"/>
      <c r="AC52" s="22"/>
      <c r="AD52" s="22"/>
      <c r="AE52" s="22"/>
      <c r="AF52" s="22"/>
      <c r="AG52" s="22"/>
      <c r="AH52" s="22"/>
      <c r="AI52" s="22"/>
      <c r="AJ52" s="22"/>
      <c r="AK52" s="22"/>
      <c r="AL52" s="22"/>
      <c r="AM52" s="22"/>
    </row>
    <row r="53" spans="1:39" s="34" customFormat="1" x14ac:dyDescent="0.4">
      <c r="A53" s="23" t="s">
        <v>13</v>
      </c>
      <c r="B53" s="23" t="s">
        <v>14</v>
      </c>
      <c r="C53" s="29">
        <v>2025</v>
      </c>
      <c r="D53" s="23" t="s">
        <v>15</v>
      </c>
      <c r="E53" s="23" t="s">
        <v>17</v>
      </c>
      <c r="F53" s="40" t="s">
        <v>18</v>
      </c>
      <c r="G53" s="23" t="s">
        <v>19</v>
      </c>
      <c r="H53" s="23" t="s">
        <v>22</v>
      </c>
      <c r="I53" s="29" t="s">
        <v>23</v>
      </c>
      <c r="J53" s="29" t="s">
        <v>24</v>
      </c>
      <c r="K53" s="23" t="s">
        <v>25</v>
      </c>
      <c r="L53" s="23" t="s">
        <v>26</v>
      </c>
      <c r="M53" s="23" t="s">
        <v>21</v>
      </c>
      <c r="N53" s="23" t="s">
        <v>20</v>
      </c>
      <c r="O53" s="23"/>
      <c r="P53" s="22"/>
      <c r="Q53" s="23" t="s">
        <v>879</v>
      </c>
      <c r="R53" s="29" t="s">
        <v>1094</v>
      </c>
      <c r="S53" s="22"/>
      <c r="T53" s="22"/>
      <c r="U53" s="22"/>
      <c r="V53" s="22"/>
      <c r="W53" s="22"/>
      <c r="X53" s="22"/>
      <c r="Y53" s="22"/>
      <c r="Z53" s="22"/>
      <c r="AA53" s="22"/>
      <c r="AB53" s="22"/>
      <c r="AC53" s="22"/>
      <c r="AD53" s="22"/>
      <c r="AE53" s="22"/>
      <c r="AF53" s="22"/>
      <c r="AG53" s="22"/>
      <c r="AH53" s="22"/>
      <c r="AI53" s="22"/>
      <c r="AJ53" s="22"/>
      <c r="AK53" s="22"/>
      <c r="AL53" s="22"/>
      <c r="AM53" s="22"/>
    </row>
    <row r="54" spans="1:39" s="23" customFormat="1" x14ac:dyDescent="0.4">
      <c r="A54" s="23" t="s">
        <v>27</v>
      </c>
      <c r="B54" s="23" t="s">
        <v>28</v>
      </c>
      <c r="C54" s="29">
        <v>2025</v>
      </c>
      <c r="D54" s="23" t="s">
        <v>29</v>
      </c>
      <c r="E54" s="23" t="s">
        <v>30</v>
      </c>
      <c r="F54" s="40" t="s">
        <v>31</v>
      </c>
      <c r="G54" s="23" t="s">
        <v>32</v>
      </c>
      <c r="H54" s="23" t="s">
        <v>35</v>
      </c>
      <c r="I54" s="29" t="s">
        <v>23</v>
      </c>
      <c r="J54" s="29" t="s">
        <v>24</v>
      </c>
      <c r="K54" s="23" t="s">
        <v>36</v>
      </c>
      <c r="L54" s="23" t="s">
        <v>26</v>
      </c>
      <c r="M54" s="23" t="s">
        <v>34</v>
      </c>
      <c r="N54" s="23" t="s">
        <v>33</v>
      </c>
      <c r="P54" s="22"/>
      <c r="R54" s="29" t="s">
        <v>1094</v>
      </c>
      <c r="S54" s="22"/>
      <c r="T54" s="22"/>
      <c r="U54" s="22"/>
      <c r="V54" s="22"/>
      <c r="W54" s="22"/>
      <c r="X54" s="22"/>
      <c r="Y54" s="22"/>
      <c r="Z54" s="22"/>
      <c r="AA54" s="22"/>
      <c r="AB54" s="22"/>
      <c r="AC54" s="22"/>
      <c r="AD54" s="22"/>
      <c r="AE54" s="22"/>
      <c r="AF54" s="22"/>
      <c r="AG54" s="22"/>
      <c r="AH54" s="22"/>
      <c r="AI54" s="22"/>
      <c r="AJ54" s="22"/>
      <c r="AK54" s="22"/>
      <c r="AL54" s="22"/>
      <c r="AM54" s="22"/>
    </row>
    <row r="55" spans="1:39" s="39" customFormat="1" x14ac:dyDescent="0.4">
      <c r="A55" s="23" t="s">
        <v>37</v>
      </c>
      <c r="B55" s="23" t="s">
        <v>38</v>
      </c>
      <c r="C55" s="29">
        <v>2025</v>
      </c>
      <c r="D55" s="23" t="s">
        <v>29</v>
      </c>
      <c r="E55" s="23" t="s">
        <v>39</v>
      </c>
      <c r="F55" s="23" t="s">
        <v>40</v>
      </c>
      <c r="G55" s="23" t="s">
        <v>41</v>
      </c>
      <c r="H55" s="23" t="s">
        <v>35</v>
      </c>
      <c r="I55" s="29" t="s">
        <v>23</v>
      </c>
      <c r="J55" s="29" t="s">
        <v>24</v>
      </c>
      <c r="K55" s="23" t="s">
        <v>25</v>
      </c>
      <c r="L55" s="23" t="s">
        <v>26</v>
      </c>
      <c r="M55" s="23" t="s">
        <v>43</v>
      </c>
      <c r="N55" s="23" t="s">
        <v>42</v>
      </c>
      <c r="O55" s="23"/>
      <c r="P55" s="22"/>
      <c r="Q55" s="23"/>
      <c r="R55" s="29" t="s">
        <v>1094</v>
      </c>
      <c r="S55" s="22"/>
      <c r="T55" s="22"/>
      <c r="U55" s="22"/>
      <c r="V55" s="22"/>
      <c r="W55" s="22"/>
      <c r="X55" s="22"/>
      <c r="Y55" s="22"/>
      <c r="Z55" s="22"/>
      <c r="AA55" s="22"/>
      <c r="AB55" s="22"/>
      <c r="AC55" s="22"/>
      <c r="AD55" s="22"/>
      <c r="AE55" s="22"/>
      <c r="AF55" s="22"/>
      <c r="AG55" s="22"/>
      <c r="AH55" s="22"/>
      <c r="AI55" s="22"/>
      <c r="AJ55" s="22"/>
      <c r="AK55" s="22"/>
      <c r="AL55" s="22"/>
      <c r="AM55" s="22"/>
    </row>
    <row r="56" spans="1:39" s="34" customFormat="1" x14ac:dyDescent="0.4">
      <c r="A56" s="23" t="s">
        <v>54</v>
      </c>
      <c r="B56" s="23" t="s">
        <v>55</v>
      </c>
      <c r="C56" s="29">
        <v>2025</v>
      </c>
      <c r="D56" s="23" t="s">
        <v>56</v>
      </c>
      <c r="E56" s="23" t="s">
        <v>57</v>
      </c>
      <c r="F56" s="40" t="s">
        <v>58</v>
      </c>
      <c r="G56" s="23" t="s">
        <v>59</v>
      </c>
      <c r="H56" s="23" t="s">
        <v>62</v>
      </c>
      <c r="I56" s="29" t="s">
        <v>23</v>
      </c>
      <c r="J56" s="29" t="s">
        <v>24</v>
      </c>
      <c r="K56" s="23" t="s">
        <v>25</v>
      </c>
      <c r="L56" s="23" t="s">
        <v>26</v>
      </c>
      <c r="M56" s="23" t="s">
        <v>61</v>
      </c>
      <c r="N56" s="23" t="s">
        <v>60</v>
      </c>
      <c r="O56" s="23"/>
      <c r="P56" s="22"/>
      <c r="Q56" s="23"/>
      <c r="R56" s="29" t="s">
        <v>1094</v>
      </c>
      <c r="S56" s="22"/>
      <c r="T56" s="22"/>
      <c r="U56" s="22"/>
      <c r="V56" s="22"/>
      <c r="W56" s="22"/>
      <c r="X56" s="22"/>
      <c r="Y56" s="22"/>
      <c r="Z56" s="22"/>
      <c r="AA56" s="22"/>
      <c r="AB56" s="22"/>
      <c r="AC56" s="22"/>
      <c r="AD56" s="22"/>
      <c r="AE56" s="22"/>
      <c r="AF56" s="22"/>
      <c r="AG56" s="22"/>
      <c r="AH56" s="22"/>
      <c r="AI56" s="22"/>
      <c r="AJ56" s="22"/>
      <c r="AK56" s="22"/>
      <c r="AL56" s="22"/>
      <c r="AM56" s="22"/>
    </row>
    <row r="57" spans="1:39" s="23" customFormat="1" x14ac:dyDescent="0.4">
      <c r="A57" s="23" t="s">
        <v>73</v>
      </c>
      <c r="B57" s="23" t="s">
        <v>74</v>
      </c>
      <c r="C57" s="29">
        <v>2025</v>
      </c>
      <c r="D57" s="23" t="s">
        <v>75</v>
      </c>
      <c r="E57" s="23" t="s">
        <v>76</v>
      </c>
      <c r="F57" s="23" t="s">
        <v>77</v>
      </c>
      <c r="G57" s="23" t="s">
        <v>78</v>
      </c>
      <c r="H57" s="23" t="s">
        <v>22</v>
      </c>
      <c r="I57" s="29" t="s">
        <v>23</v>
      </c>
      <c r="J57" s="29" t="s">
        <v>24</v>
      </c>
      <c r="K57" s="23" t="s">
        <v>53</v>
      </c>
      <c r="L57" s="23" t="s">
        <v>26</v>
      </c>
      <c r="M57" s="23" t="s">
        <v>16</v>
      </c>
      <c r="N57" s="23" t="s">
        <v>79</v>
      </c>
      <c r="P57" s="22"/>
      <c r="R57" s="29" t="s">
        <v>1094</v>
      </c>
      <c r="S57" s="22"/>
      <c r="T57" s="22"/>
      <c r="U57" s="22"/>
      <c r="V57" s="22"/>
      <c r="W57" s="22"/>
      <c r="X57" s="22"/>
      <c r="Y57" s="22"/>
      <c r="Z57" s="22"/>
      <c r="AA57" s="22"/>
      <c r="AB57" s="22"/>
      <c r="AC57" s="22"/>
      <c r="AD57" s="22"/>
      <c r="AE57" s="22"/>
      <c r="AF57" s="22"/>
      <c r="AG57" s="22"/>
      <c r="AH57" s="22"/>
      <c r="AI57" s="22"/>
      <c r="AJ57" s="22"/>
      <c r="AK57" s="22"/>
      <c r="AL57" s="22"/>
      <c r="AM57" s="22"/>
    </row>
    <row r="58" spans="1:39" s="23" customFormat="1" x14ac:dyDescent="0.4">
      <c r="A58" s="23" t="s">
        <v>88</v>
      </c>
      <c r="B58" s="23" t="s">
        <v>89</v>
      </c>
      <c r="C58" s="29">
        <v>2025</v>
      </c>
      <c r="D58" s="23" t="s">
        <v>90</v>
      </c>
      <c r="E58" s="23" t="s">
        <v>91</v>
      </c>
      <c r="F58" s="23" t="s">
        <v>92</v>
      </c>
      <c r="G58" s="23" t="s">
        <v>93</v>
      </c>
      <c r="H58" s="23" t="s">
        <v>95</v>
      </c>
      <c r="I58" s="29" t="s">
        <v>23</v>
      </c>
      <c r="J58" s="29" t="s">
        <v>24</v>
      </c>
      <c r="K58" s="23" t="s">
        <v>53</v>
      </c>
      <c r="L58" s="23" t="s">
        <v>26</v>
      </c>
      <c r="M58" s="23" t="s">
        <v>16</v>
      </c>
      <c r="N58" s="23" t="s">
        <v>94</v>
      </c>
      <c r="P58" s="22"/>
      <c r="R58" s="29" t="s">
        <v>1094</v>
      </c>
      <c r="S58" s="22"/>
      <c r="T58" s="22"/>
      <c r="U58" s="22"/>
      <c r="V58" s="22"/>
      <c r="W58" s="22"/>
      <c r="X58" s="22"/>
      <c r="Y58" s="22"/>
      <c r="Z58" s="22"/>
      <c r="AA58" s="22"/>
      <c r="AB58" s="22"/>
      <c r="AC58" s="22"/>
      <c r="AD58" s="22"/>
      <c r="AE58" s="22"/>
      <c r="AF58" s="22"/>
      <c r="AG58" s="22"/>
      <c r="AH58" s="22"/>
      <c r="AI58" s="22"/>
      <c r="AJ58" s="22"/>
      <c r="AK58" s="22"/>
      <c r="AL58" s="22"/>
      <c r="AM58" s="22"/>
    </row>
    <row r="59" spans="1:39" s="23" customFormat="1" x14ac:dyDescent="0.4">
      <c r="A59" s="23" t="s">
        <v>96</v>
      </c>
      <c r="B59" s="23" t="s">
        <v>97</v>
      </c>
      <c r="C59" s="29">
        <v>2025</v>
      </c>
      <c r="D59" s="23" t="s">
        <v>98</v>
      </c>
      <c r="E59" s="23" t="s">
        <v>99</v>
      </c>
      <c r="F59" s="23" t="s">
        <v>100</v>
      </c>
      <c r="G59" s="23" t="s">
        <v>101</v>
      </c>
      <c r="H59" s="23" t="s">
        <v>35</v>
      </c>
      <c r="I59" s="29" t="s">
        <v>23</v>
      </c>
      <c r="J59" s="29" t="s">
        <v>24</v>
      </c>
      <c r="K59" s="23" t="s">
        <v>72</v>
      </c>
      <c r="L59" s="23" t="s">
        <v>26</v>
      </c>
      <c r="M59" s="23" t="s">
        <v>103</v>
      </c>
      <c r="N59" s="23" t="s">
        <v>102</v>
      </c>
      <c r="P59" s="22"/>
      <c r="R59" s="29" t="s">
        <v>1094</v>
      </c>
      <c r="S59" s="22"/>
      <c r="T59" s="22"/>
      <c r="U59" s="22"/>
      <c r="V59" s="22"/>
      <c r="W59" s="22"/>
      <c r="X59" s="22"/>
      <c r="Y59" s="22"/>
      <c r="Z59" s="22"/>
      <c r="AA59" s="22"/>
      <c r="AB59" s="22"/>
      <c r="AC59" s="22"/>
      <c r="AD59" s="22"/>
      <c r="AE59" s="22"/>
      <c r="AF59" s="22"/>
      <c r="AG59" s="22"/>
      <c r="AH59" s="22"/>
      <c r="AI59" s="22"/>
      <c r="AJ59" s="22"/>
      <c r="AK59" s="22"/>
      <c r="AL59" s="22"/>
      <c r="AM59" s="22"/>
    </row>
    <row r="60" spans="1:39" s="23" customFormat="1" x14ac:dyDescent="0.4">
      <c r="A60" s="23" t="s">
        <v>104</v>
      </c>
      <c r="B60" s="23" t="s">
        <v>105</v>
      </c>
      <c r="C60" s="29">
        <v>2025</v>
      </c>
      <c r="D60" s="23" t="s">
        <v>106</v>
      </c>
      <c r="E60" s="23" t="s">
        <v>107</v>
      </c>
      <c r="F60" s="23" t="s">
        <v>108</v>
      </c>
      <c r="G60" s="23" t="s">
        <v>109</v>
      </c>
      <c r="H60" s="23" t="s">
        <v>35</v>
      </c>
      <c r="I60" s="29" t="s">
        <v>23</v>
      </c>
      <c r="J60" s="29" t="s">
        <v>24</v>
      </c>
      <c r="K60" s="23" t="s">
        <v>36</v>
      </c>
      <c r="L60" s="23" t="s">
        <v>26</v>
      </c>
      <c r="M60" s="23" t="s">
        <v>16</v>
      </c>
      <c r="N60" s="23" t="s">
        <v>110</v>
      </c>
      <c r="P60" s="22"/>
      <c r="R60" s="29" t="s">
        <v>1094</v>
      </c>
      <c r="S60" s="22"/>
      <c r="T60" s="22"/>
      <c r="U60" s="22"/>
      <c r="V60" s="22"/>
      <c r="W60" s="22"/>
      <c r="X60" s="22"/>
      <c r="Y60" s="22"/>
      <c r="Z60" s="22"/>
      <c r="AA60" s="22"/>
      <c r="AB60" s="22"/>
      <c r="AC60" s="22"/>
      <c r="AD60" s="22"/>
      <c r="AE60" s="22"/>
      <c r="AF60" s="22"/>
      <c r="AG60" s="22"/>
      <c r="AH60" s="22"/>
      <c r="AI60" s="22"/>
      <c r="AJ60" s="22"/>
      <c r="AK60" s="22"/>
      <c r="AL60" s="22"/>
      <c r="AM60" s="22"/>
    </row>
    <row r="61" spans="1:39" s="23" customFormat="1" x14ac:dyDescent="0.4">
      <c r="A61" s="23" t="s">
        <v>127</v>
      </c>
      <c r="B61" s="23" t="s">
        <v>128</v>
      </c>
      <c r="C61" s="29">
        <v>2025</v>
      </c>
      <c r="D61" s="23" t="s">
        <v>56</v>
      </c>
      <c r="E61" s="23" t="s">
        <v>129</v>
      </c>
      <c r="F61" s="23" t="s">
        <v>130</v>
      </c>
      <c r="G61" s="23" t="s">
        <v>131</v>
      </c>
      <c r="H61" s="23" t="s">
        <v>62</v>
      </c>
      <c r="I61" s="29" t="s">
        <v>23</v>
      </c>
      <c r="J61" s="29" t="s">
        <v>24</v>
      </c>
      <c r="K61" s="23" t="s">
        <v>134</v>
      </c>
      <c r="L61" s="23" t="s">
        <v>26</v>
      </c>
      <c r="M61" s="23" t="s">
        <v>133</v>
      </c>
      <c r="N61" s="23" t="s">
        <v>132</v>
      </c>
      <c r="P61" s="22"/>
      <c r="R61" s="29" t="s">
        <v>1094</v>
      </c>
      <c r="S61" s="22"/>
      <c r="T61" s="22"/>
      <c r="U61" s="22"/>
      <c r="V61" s="22"/>
      <c r="W61" s="22"/>
      <c r="X61" s="22"/>
      <c r="Y61" s="22"/>
      <c r="Z61" s="22"/>
      <c r="AA61" s="22"/>
      <c r="AB61" s="22"/>
      <c r="AC61" s="22"/>
      <c r="AD61" s="22"/>
      <c r="AE61" s="22"/>
      <c r="AF61" s="22"/>
      <c r="AG61" s="22"/>
      <c r="AH61" s="22"/>
      <c r="AI61" s="22"/>
      <c r="AJ61" s="22"/>
      <c r="AK61" s="22"/>
      <c r="AL61" s="22"/>
      <c r="AM61" s="22"/>
    </row>
    <row r="62" spans="1:39" s="23" customFormat="1" ht="13.15" customHeight="1" x14ac:dyDescent="0.4">
      <c r="A62" s="23" t="s">
        <v>135</v>
      </c>
      <c r="B62" s="23" t="s">
        <v>136</v>
      </c>
      <c r="C62" s="29">
        <v>2025</v>
      </c>
      <c r="D62" s="23" t="s">
        <v>137</v>
      </c>
      <c r="E62" s="23" t="s">
        <v>138</v>
      </c>
      <c r="F62" s="23" t="s">
        <v>139</v>
      </c>
      <c r="G62" s="23" t="s">
        <v>140</v>
      </c>
      <c r="H62" s="23" t="s">
        <v>143</v>
      </c>
      <c r="I62" s="29" t="s">
        <v>23</v>
      </c>
      <c r="J62" s="29" t="s">
        <v>24</v>
      </c>
      <c r="K62" s="23" t="s">
        <v>25</v>
      </c>
      <c r="L62" s="23" t="s">
        <v>26</v>
      </c>
      <c r="M62" s="23" t="s">
        <v>142</v>
      </c>
      <c r="N62" s="23" t="s">
        <v>141</v>
      </c>
      <c r="P62" s="22"/>
      <c r="R62" s="29" t="s">
        <v>1094</v>
      </c>
      <c r="S62" s="22"/>
      <c r="T62" s="22"/>
      <c r="U62" s="22"/>
      <c r="V62" s="22"/>
      <c r="W62" s="22"/>
      <c r="X62" s="22"/>
      <c r="Y62" s="22"/>
      <c r="Z62" s="22"/>
      <c r="AA62" s="22"/>
      <c r="AB62" s="22"/>
      <c r="AC62" s="22"/>
      <c r="AD62" s="22"/>
      <c r="AE62" s="22"/>
      <c r="AF62" s="22"/>
      <c r="AG62" s="22"/>
      <c r="AH62" s="22"/>
      <c r="AI62" s="22"/>
      <c r="AJ62" s="22"/>
      <c r="AK62" s="22"/>
      <c r="AL62" s="22"/>
      <c r="AM62" s="22"/>
    </row>
    <row r="63" spans="1:39" s="23" customFormat="1" x14ac:dyDescent="0.4">
      <c r="A63" s="23" t="s">
        <v>153</v>
      </c>
      <c r="B63" s="23" t="s">
        <v>154</v>
      </c>
      <c r="C63" s="29">
        <v>2025</v>
      </c>
      <c r="D63" s="23" t="s">
        <v>155</v>
      </c>
      <c r="E63" s="23" t="s">
        <v>156</v>
      </c>
      <c r="F63" s="23" t="s">
        <v>157</v>
      </c>
      <c r="G63" s="23" t="s">
        <v>158</v>
      </c>
      <c r="H63" s="23" t="s">
        <v>22</v>
      </c>
      <c r="I63" s="29" t="s">
        <v>23</v>
      </c>
      <c r="J63" s="29" t="s">
        <v>24</v>
      </c>
      <c r="K63" s="23" t="s">
        <v>72</v>
      </c>
      <c r="L63" s="23" t="s">
        <v>26</v>
      </c>
      <c r="M63" s="23" t="s">
        <v>16</v>
      </c>
      <c r="N63" s="23" t="s">
        <v>159</v>
      </c>
      <c r="P63" s="22"/>
      <c r="R63" s="29" t="s">
        <v>1094</v>
      </c>
      <c r="S63" s="22"/>
      <c r="T63" s="22"/>
      <c r="U63" s="22"/>
      <c r="V63" s="22"/>
      <c r="W63" s="22"/>
      <c r="X63" s="22"/>
      <c r="Y63" s="22"/>
      <c r="Z63" s="22"/>
      <c r="AA63" s="22"/>
      <c r="AB63" s="22"/>
      <c r="AC63" s="22"/>
      <c r="AD63" s="22"/>
      <c r="AE63" s="22"/>
      <c r="AF63" s="22"/>
      <c r="AG63" s="22"/>
      <c r="AH63" s="22"/>
      <c r="AI63" s="22"/>
      <c r="AJ63" s="22"/>
      <c r="AK63" s="22"/>
      <c r="AL63" s="22"/>
      <c r="AM63" s="22"/>
    </row>
    <row r="64" spans="1:39" s="23" customFormat="1" x14ac:dyDescent="0.4">
      <c r="A64" s="23" t="s">
        <v>168</v>
      </c>
      <c r="B64" s="23" t="s">
        <v>169</v>
      </c>
      <c r="C64" s="29">
        <v>2025</v>
      </c>
      <c r="D64" s="23" t="s">
        <v>170</v>
      </c>
      <c r="E64" s="23" t="s">
        <v>171</v>
      </c>
      <c r="F64" s="23" t="s">
        <v>172</v>
      </c>
      <c r="G64" s="23" t="s">
        <v>173</v>
      </c>
      <c r="H64" s="23" t="s">
        <v>175</v>
      </c>
      <c r="I64" s="29" t="s">
        <v>23</v>
      </c>
      <c r="J64" s="29" t="s">
        <v>24</v>
      </c>
      <c r="K64" s="23" t="s">
        <v>53</v>
      </c>
      <c r="L64" s="23" t="s">
        <v>26</v>
      </c>
      <c r="M64" s="23" t="s">
        <v>16</v>
      </c>
      <c r="N64" s="23" t="s">
        <v>174</v>
      </c>
      <c r="P64" s="22"/>
      <c r="R64" s="29" t="s">
        <v>1094</v>
      </c>
      <c r="S64" s="22"/>
      <c r="T64" s="22"/>
      <c r="U64" s="22"/>
      <c r="V64" s="22"/>
      <c r="W64" s="22"/>
      <c r="X64" s="22"/>
      <c r="Y64" s="22"/>
      <c r="Z64" s="22"/>
      <c r="AA64" s="22"/>
      <c r="AB64" s="22"/>
      <c r="AC64" s="22"/>
      <c r="AD64" s="22"/>
      <c r="AE64" s="22"/>
      <c r="AF64" s="22"/>
      <c r="AG64" s="22"/>
      <c r="AH64" s="22"/>
      <c r="AI64" s="22"/>
      <c r="AJ64" s="22"/>
      <c r="AK64" s="22"/>
      <c r="AL64" s="22"/>
      <c r="AM64" s="22"/>
    </row>
    <row r="65" spans="1:39" s="23" customFormat="1" x14ac:dyDescent="0.4">
      <c r="A65" s="23" t="s">
        <v>195</v>
      </c>
      <c r="B65" s="23" t="s">
        <v>196</v>
      </c>
      <c r="C65" s="29">
        <v>2024</v>
      </c>
      <c r="D65" s="23" t="s">
        <v>197</v>
      </c>
      <c r="E65" s="23" t="s">
        <v>198</v>
      </c>
      <c r="F65" s="23" t="s">
        <v>199</v>
      </c>
      <c r="G65" s="23" t="s">
        <v>200</v>
      </c>
      <c r="H65" s="23" t="s">
        <v>52</v>
      </c>
      <c r="I65" s="29" t="s">
        <v>23</v>
      </c>
      <c r="J65" s="29" t="s">
        <v>24</v>
      </c>
      <c r="K65" s="23" t="s">
        <v>53</v>
      </c>
      <c r="L65" s="23" t="s">
        <v>26</v>
      </c>
      <c r="M65" s="23" t="s">
        <v>202</v>
      </c>
      <c r="N65" s="23" t="s">
        <v>201</v>
      </c>
      <c r="P65" s="22"/>
      <c r="R65" s="29" t="s">
        <v>1094</v>
      </c>
      <c r="S65" s="22"/>
      <c r="T65" s="22"/>
      <c r="U65" s="22"/>
      <c r="V65" s="22"/>
      <c r="W65" s="22"/>
      <c r="X65" s="22"/>
      <c r="Y65" s="22"/>
      <c r="Z65" s="22"/>
      <c r="AA65" s="22"/>
      <c r="AB65" s="22"/>
      <c r="AC65" s="22"/>
      <c r="AD65" s="22"/>
      <c r="AE65" s="22"/>
      <c r="AF65" s="22"/>
      <c r="AG65" s="22"/>
      <c r="AH65" s="22"/>
      <c r="AI65" s="22"/>
      <c r="AJ65" s="22"/>
      <c r="AK65" s="22"/>
      <c r="AL65" s="22"/>
      <c r="AM65" s="22"/>
    </row>
    <row r="66" spans="1:39" s="23" customFormat="1" x14ac:dyDescent="0.4">
      <c r="A66" s="23" t="s">
        <v>203</v>
      </c>
      <c r="B66" s="23" t="s">
        <v>204</v>
      </c>
      <c r="C66" s="29">
        <v>2024</v>
      </c>
      <c r="D66" s="23" t="s">
        <v>29</v>
      </c>
      <c r="E66" s="23" t="s">
        <v>205</v>
      </c>
      <c r="F66" s="23" t="s">
        <v>206</v>
      </c>
      <c r="G66" s="23" t="s">
        <v>207</v>
      </c>
      <c r="H66" s="23" t="s">
        <v>35</v>
      </c>
      <c r="I66" s="29" t="s">
        <v>23</v>
      </c>
      <c r="J66" s="29" t="s">
        <v>24</v>
      </c>
      <c r="K66" s="23" t="s">
        <v>72</v>
      </c>
      <c r="L66" s="23" t="s">
        <v>26</v>
      </c>
      <c r="M66" s="23" t="s">
        <v>209</v>
      </c>
      <c r="N66" s="23" t="s">
        <v>208</v>
      </c>
      <c r="P66" s="22"/>
      <c r="R66" s="29" t="s">
        <v>1094</v>
      </c>
      <c r="S66" s="22"/>
      <c r="T66" s="22"/>
      <c r="U66" s="22"/>
      <c r="V66" s="22"/>
      <c r="W66" s="22"/>
      <c r="X66" s="22"/>
      <c r="Y66" s="22"/>
      <c r="Z66" s="22"/>
      <c r="AA66" s="22"/>
      <c r="AB66" s="22"/>
      <c r="AC66" s="22"/>
      <c r="AD66" s="22"/>
      <c r="AE66" s="22"/>
      <c r="AF66" s="22"/>
      <c r="AG66" s="22"/>
      <c r="AH66" s="22"/>
      <c r="AI66" s="22"/>
      <c r="AJ66" s="22"/>
      <c r="AK66" s="22"/>
      <c r="AL66" s="22"/>
      <c r="AM66" s="22"/>
    </row>
    <row r="67" spans="1:39" s="23" customFormat="1" x14ac:dyDescent="0.4">
      <c r="A67" s="23" t="s">
        <v>210</v>
      </c>
      <c r="B67" s="23" t="s">
        <v>211</v>
      </c>
      <c r="C67" s="29">
        <v>2024</v>
      </c>
      <c r="D67" s="23" t="s">
        <v>212</v>
      </c>
      <c r="E67" s="23" t="s">
        <v>213</v>
      </c>
      <c r="F67" s="23" t="s">
        <v>214</v>
      </c>
      <c r="G67" s="23" t="s">
        <v>215</v>
      </c>
      <c r="H67" s="23" t="s">
        <v>35</v>
      </c>
      <c r="I67" s="29" t="s">
        <v>23</v>
      </c>
      <c r="J67" s="29" t="s">
        <v>24</v>
      </c>
      <c r="K67" s="23" t="s">
        <v>25</v>
      </c>
      <c r="L67" s="23" t="s">
        <v>26</v>
      </c>
      <c r="M67" s="23" t="s">
        <v>217</v>
      </c>
      <c r="N67" s="23" t="s">
        <v>216</v>
      </c>
      <c r="P67" s="22"/>
      <c r="R67" s="29" t="s">
        <v>1094</v>
      </c>
      <c r="S67" s="22"/>
      <c r="T67" s="22"/>
      <c r="U67" s="22"/>
      <c r="V67" s="22"/>
      <c r="W67" s="22"/>
      <c r="X67" s="22"/>
      <c r="Y67" s="22"/>
      <c r="Z67" s="22"/>
      <c r="AA67" s="22"/>
      <c r="AB67" s="22"/>
      <c r="AC67" s="22"/>
      <c r="AD67" s="22"/>
      <c r="AE67" s="22"/>
      <c r="AF67" s="22"/>
      <c r="AG67" s="22"/>
      <c r="AH67" s="22"/>
      <c r="AI67" s="22"/>
      <c r="AJ67" s="22"/>
      <c r="AK67" s="22"/>
      <c r="AL67" s="22"/>
      <c r="AM67" s="22"/>
    </row>
    <row r="68" spans="1:39" s="23" customFormat="1" x14ac:dyDescent="0.4">
      <c r="A68" s="23" t="s">
        <v>218</v>
      </c>
      <c r="B68" s="23" t="s">
        <v>219</v>
      </c>
      <c r="C68" s="29">
        <v>2024</v>
      </c>
      <c r="D68" s="23" t="s">
        <v>220</v>
      </c>
      <c r="E68" s="23" t="s">
        <v>221</v>
      </c>
      <c r="F68" s="23" t="s">
        <v>222</v>
      </c>
      <c r="G68" s="23" t="s">
        <v>223</v>
      </c>
      <c r="H68" s="23" t="s">
        <v>225</v>
      </c>
      <c r="I68" s="29" t="s">
        <v>226</v>
      </c>
      <c r="J68" s="29" t="s">
        <v>24</v>
      </c>
      <c r="K68" s="23" t="s">
        <v>53</v>
      </c>
      <c r="L68" s="23" t="s">
        <v>26</v>
      </c>
      <c r="M68" s="23" t="s">
        <v>16</v>
      </c>
      <c r="N68" s="23" t="s">
        <v>224</v>
      </c>
      <c r="P68" s="22"/>
      <c r="R68" s="29" t="s">
        <v>1094</v>
      </c>
      <c r="S68" s="22"/>
      <c r="T68" s="22"/>
      <c r="U68" s="22"/>
      <c r="V68" s="22"/>
      <c r="W68" s="22"/>
      <c r="X68" s="22"/>
      <c r="Y68" s="22"/>
      <c r="Z68" s="22"/>
      <c r="AA68" s="22"/>
      <c r="AB68" s="22"/>
      <c r="AC68" s="22"/>
      <c r="AD68" s="22"/>
      <c r="AE68" s="22"/>
      <c r="AF68" s="22"/>
      <c r="AG68" s="22"/>
      <c r="AH68" s="22"/>
      <c r="AI68" s="22"/>
      <c r="AJ68" s="22"/>
      <c r="AK68" s="22"/>
      <c r="AL68" s="22"/>
      <c r="AM68" s="22"/>
    </row>
    <row r="69" spans="1:39" s="23" customFormat="1" x14ac:dyDescent="0.4">
      <c r="A69" s="23" t="s">
        <v>227</v>
      </c>
      <c r="B69" s="23" t="s">
        <v>228</v>
      </c>
      <c r="C69" s="29">
        <v>2024</v>
      </c>
      <c r="D69" s="23" t="s">
        <v>229</v>
      </c>
      <c r="E69" s="23" t="s">
        <v>230</v>
      </c>
      <c r="F69" s="23" t="s">
        <v>231</v>
      </c>
      <c r="G69" s="23" t="s">
        <v>232</v>
      </c>
      <c r="H69" s="23" t="s">
        <v>35</v>
      </c>
      <c r="I69" s="29" t="s">
        <v>23</v>
      </c>
      <c r="J69" s="29" t="s">
        <v>152</v>
      </c>
      <c r="K69" s="23" t="s">
        <v>25</v>
      </c>
      <c r="L69" s="23" t="s">
        <v>26</v>
      </c>
      <c r="M69" s="23" t="s">
        <v>234</v>
      </c>
      <c r="N69" s="23" t="s">
        <v>233</v>
      </c>
      <c r="P69" s="22"/>
      <c r="R69" s="29" t="s">
        <v>1094</v>
      </c>
      <c r="S69" s="22"/>
      <c r="T69" s="22"/>
      <c r="U69" s="22"/>
      <c r="V69" s="22"/>
      <c r="W69" s="22"/>
      <c r="X69" s="22"/>
      <c r="Y69" s="22"/>
      <c r="Z69" s="22"/>
      <c r="AA69" s="22"/>
      <c r="AB69" s="22"/>
      <c r="AC69" s="22"/>
      <c r="AD69" s="22"/>
      <c r="AE69" s="22"/>
      <c r="AF69" s="22"/>
      <c r="AG69" s="22"/>
      <c r="AH69" s="22"/>
      <c r="AI69" s="22"/>
      <c r="AJ69" s="22"/>
      <c r="AK69" s="22"/>
      <c r="AL69" s="22"/>
      <c r="AM69" s="22"/>
    </row>
    <row r="70" spans="1:39" s="23" customFormat="1" x14ac:dyDescent="0.4">
      <c r="A70" s="23" t="s">
        <v>251</v>
      </c>
      <c r="B70" s="23" t="s">
        <v>252</v>
      </c>
      <c r="C70" s="29">
        <v>2024</v>
      </c>
      <c r="D70" s="23" t="s">
        <v>253</v>
      </c>
      <c r="E70" s="23" t="s">
        <v>254</v>
      </c>
      <c r="F70" s="23" t="s">
        <v>255</v>
      </c>
      <c r="G70" s="23" t="s">
        <v>256</v>
      </c>
      <c r="H70" s="23" t="s">
        <v>175</v>
      </c>
      <c r="I70" s="29" t="s">
        <v>23</v>
      </c>
      <c r="J70" s="29" t="s">
        <v>24</v>
      </c>
      <c r="K70" s="23" t="s">
        <v>53</v>
      </c>
      <c r="L70" s="23" t="s">
        <v>26</v>
      </c>
      <c r="M70" s="23" t="s">
        <v>16</v>
      </c>
      <c r="N70" s="23" t="s">
        <v>257</v>
      </c>
      <c r="P70" s="22"/>
      <c r="R70" s="29" t="s">
        <v>1094</v>
      </c>
      <c r="S70" s="22"/>
      <c r="T70" s="22"/>
      <c r="U70" s="22"/>
      <c r="V70" s="22"/>
      <c r="W70" s="22"/>
      <c r="X70" s="22"/>
      <c r="Y70" s="22"/>
      <c r="Z70" s="22"/>
      <c r="AA70" s="22"/>
      <c r="AB70" s="22"/>
      <c r="AC70" s="22"/>
      <c r="AD70" s="22"/>
      <c r="AE70" s="22"/>
      <c r="AF70" s="22"/>
      <c r="AG70" s="22"/>
      <c r="AH70" s="22"/>
      <c r="AI70" s="22"/>
      <c r="AJ70" s="22"/>
      <c r="AK70" s="22"/>
      <c r="AL70" s="22"/>
      <c r="AM70" s="22"/>
    </row>
    <row r="71" spans="1:39" s="41" customFormat="1" x14ac:dyDescent="0.4">
      <c r="A71" s="23" t="s">
        <v>258</v>
      </c>
      <c r="B71" s="23" t="s">
        <v>259</v>
      </c>
      <c r="C71" s="29">
        <v>2024</v>
      </c>
      <c r="D71" s="23" t="s">
        <v>229</v>
      </c>
      <c r="E71" s="23" t="s">
        <v>260</v>
      </c>
      <c r="F71" s="23" t="s">
        <v>261</v>
      </c>
      <c r="G71" s="23" t="s">
        <v>262</v>
      </c>
      <c r="H71" s="23" t="s">
        <v>35</v>
      </c>
      <c r="I71" s="29" t="s">
        <v>23</v>
      </c>
      <c r="J71" s="29" t="s">
        <v>24</v>
      </c>
      <c r="K71" s="23" t="s">
        <v>36</v>
      </c>
      <c r="L71" s="23" t="s">
        <v>26</v>
      </c>
      <c r="M71" s="23" t="s">
        <v>264</v>
      </c>
      <c r="N71" s="23" t="s">
        <v>263</v>
      </c>
      <c r="O71" s="23"/>
      <c r="P71" s="22"/>
      <c r="Q71" s="23"/>
      <c r="R71" s="29" t="s">
        <v>1094</v>
      </c>
      <c r="S71" s="22"/>
      <c r="T71" s="22"/>
      <c r="U71" s="22"/>
      <c r="V71" s="22"/>
      <c r="W71" s="22"/>
      <c r="X71" s="22"/>
      <c r="Y71" s="22"/>
      <c r="Z71" s="22"/>
      <c r="AA71" s="22"/>
      <c r="AB71" s="22"/>
      <c r="AC71" s="22"/>
      <c r="AD71" s="22"/>
      <c r="AE71" s="22"/>
      <c r="AF71" s="22"/>
      <c r="AG71" s="22"/>
      <c r="AH71" s="22"/>
      <c r="AI71" s="22"/>
      <c r="AJ71" s="22"/>
      <c r="AK71" s="22"/>
      <c r="AL71" s="22"/>
      <c r="AM71" s="22"/>
    </row>
    <row r="72" spans="1:39" s="34" customFormat="1" x14ac:dyDescent="0.4">
      <c r="A72" s="23" t="s">
        <v>265</v>
      </c>
      <c r="B72" s="23" t="s">
        <v>266</v>
      </c>
      <c r="C72" s="29">
        <v>2023</v>
      </c>
      <c r="D72" s="23" t="s">
        <v>267</v>
      </c>
      <c r="E72" s="23" t="s">
        <v>268</v>
      </c>
      <c r="F72" s="23" t="s">
        <v>269</v>
      </c>
      <c r="G72" s="23" t="s">
        <v>270</v>
      </c>
      <c r="H72" s="23" t="s">
        <v>273</v>
      </c>
      <c r="I72" s="29" t="s">
        <v>23</v>
      </c>
      <c r="J72" s="29" t="s">
        <v>24</v>
      </c>
      <c r="K72" s="23" t="s">
        <v>25</v>
      </c>
      <c r="L72" s="23" t="s">
        <v>26</v>
      </c>
      <c r="M72" s="23" t="s">
        <v>272</v>
      </c>
      <c r="N72" s="23" t="s">
        <v>271</v>
      </c>
      <c r="O72" s="23"/>
      <c r="P72" s="22"/>
      <c r="Q72" s="23"/>
      <c r="R72" s="29" t="s">
        <v>1094</v>
      </c>
      <c r="S72" s="22"/>
      <c r="T72" s="22"/>
      <c r="U72" s="22"/>
      <c r="V72" s="22"/>
      <c r="W72" s="22"/>
      <c r="X72" s="22"/>
      <c r="Y72" s="22"/>
      <c r="Z72" s="22"/>
      <c r="AA72" s="22"/>
      <c r="AB72" s="22"/>
      <c r="AC72" s="22"/>
      <c r="AD72" s="22"/>
      <c r="AE72" s="22"/>
      <c r="AF72" s="22"/>
      <c r="AG72" s="22"/>
      <c r="AH72" s="22"/>
      <c r="AI72" s="22"/>
      <c r="AJ72" s="22"/>
      <c r="AK72" s="22"/>
      <c r="AL72" s="22"/>
      <c r="AM72" s="22"/>
    </row>
    <row r="73" spans="1:39" s="23" customFormat="1" x14ac:dyDescent="0.4">
      <c r="A73" s="23" t="s">
        <v>343</v>
      </c>
      <c r="B73" s="23" t="s">
        <v>344</v>
      </c>
      <c r="C73" s="29">
        <v>2022</v>
      </c>
      <c r="D73" s="23" t="s">
        <v>345</v>
      </c>
      <c r="E73" s="23" t="s">
        <v>346</v>
      </c>
      <c r="F73" s="23" t="s">
        <v>347</v>
      </c>
      <c r="G73" s="23" t="s">
        <v>348</v>
      </c>
      <c r="H73" s="23" t="s">
        <v>126</v>
      </c>
      <c r="I73" s="29" t="s">
        <v>23</v>
      </c>
      <c r="J73" s="29" t="s">
        <v>152</v>
      </c>
      <c r="K73" s="23" t="s">
        <v>194</v>
      </c>
      <c r="L73" s="23" t="s">
        <v>26</v>
      </c>
      <c r="M73" s="23" t="s">
        <v>16</v>
      </c>
      <c r="N73" s="23" t="s">
        <v>349</v>
      </c>
      <c r="P73" s="22"/>
      <c r="R73" s="29" t="s">
        <v>1094</v>
      </c>
      <c r="S73" s="22"/>
      <c r="T73" s="22"/>
      <c r="U73" s="22"/>
      <c r="V73" s="22"/>
      <c r="W73" s="22"/>
      <c r="X73" s="22"/>
      <c r="Y73" s="22"/>
      <c r="Z73" s="22"/>
      <c r="AA73" s="22"/>
      <c r="AB73" s="22"/>
      <c r="AC73" s="22"/>
      <c r="AD73" s="22"/>
      <c r="AE73" s="22"/>
      <c r="AF73" s="22"/>
      <c r="AG73" s="22"/>
      <c r="AH73" s="22"/>
      <c r="AI73" s="22"/>
      <c r="AJ73" s="22"/>
      <c r="AK73" s="22"/>
      <c r="AL73" s="22"/>
      <c r="AM73" s="22"/>
    </row>
    <row r="74" spans="1:39" s="41" customFormat="1" ht="78.75" x14ac:dyDescent="0.4">
      <c r="A74" s="23" t="s">
        <v>358</v>
      </c>
      <c r="B74" s="23" t="s">
        <v>359</v>
      </c>
      <c r="C74" s="29">
        <v>2022</v>
      </c>
      <c r="D74" s="23" t="s">
        <v>360</v>
      </c>
      <c r="E74" s="23" t="s">
        <v>361</v>
      </c>
      <c r="F74" s="23" t="s">
        <v>362</v>
      </c>
      <c r="G74" s="23" t="s">
        <v>363</v>
      </c>
      <c r="H74" s="23" t="s">
        <v>366</v>
      </c>
      <c r="I74" s="29" t="s">
        <v>23</v>
      </c>
      <c r="J74" s="29" t="s">
        <v>24</v>
      </c>
      <c r="K74" s="23" t="s">
        <v>87</v>
      </c>
      <c r="L74" s="23" t="s">
        <v>26</v>
      </c>
      <c r="M74" s="23" t="s">
        <v>365</v>
      </c>
      <c r="N74" s="23" t="s">
        <v>364</v>
      </c>
      <c r="O74" s="23"/>
      <c r="P74" s="18" t="s">
        <v>1016</v>
      </c>
      <c r="Q74" s="23"/>
      <c r="R74" s="29" t="s">
        <v>1094</v>
      </c>
      <c r="S74" s="22"/>
      <c r="T74" s="22"/>
      <c r="U74" s="22"/>
      <c r="V74" s="22"/>
      <c r="W74" s="22"/>
      <c r="X74" s="22"/>
      <c r="Y74" s="22"/>
      <c r="Z74" s="22"/>
      <c r="AA74" s="22"/>
      <c r="AB74" s="22"/>
      <c r="AC74" s="22"/>
      <c r="AD74" s="22"/>
      <c r="AE74" s="22"/>
      <c r="AF74" s="22"/>
      <c r="AG74" s="22"/>
      <c r="AH74" s="22"/>
      <c r="AI74" s="22"/>
      <c r="AJ74" s="22"/>
      <c r="AK74" s="22"/>
      <c r="AL74" s="22"/>
      <c r="AM74" s="22"/>
    </row>
    <row r="75" spans="1:39" s="41" customFormat="1" x14ac:dyDescent="0.4">
      <c r="A75" s="23" t="s">
        <v>374</v>
      </c>
      <c r="B75" s="23" t="s">
        <v>375</v>
      </c>
      <c r="C75" s="29">
        <v>2021</v>
      </c>
      <c r="D75" s="23" t="s">
        <v>29</v>
      </c>
      <c r="E75" s="23" t="s">
        <v>376</v>
      </c>
      <c r="F75" s="23" t="s">
        <v>377</v>
      </c>
      <c r="G75" s="23" t="s">
        <v>378</v>
      </c>
      <c r="H75" s="23" t="s">
        <v>35</v>
      </c>
      <c r="I75" s="29" t="s">
        <v>23</v>
      </c>
      <c r="J75" s="29" t="s">
        <v>24</v>
      </c>
      <c r="K75" s="23" t="s">
        <v>25</v>
      </c>
      <c r="L75" s="23" t="s">
        <v>26</v>
      </c>
      <c r="M75" s="23" t="s">
        <v>380</v>
      </c>
      <c r="N75" s="23" t="s">
        <v>379</v>
      </c>
      <c r="O75" s="23"/>
      <c r="P75" s="22"/>
      <c r="Q75" s="23"/>
      <c r="R75" s="29" t="s">
        <v>1094</v>
      </c>
      <c r="S75" s="22"/>
      <c r="T75" s="22"/>
      <c r="U75" s="22"/>
      <c r="V75" s="22"/>
      <c r="W75" s="22"/>
      <c r="X75" s="22"/>
      <c r="Y75" s="22"/>
      <c r="Z75" s="22"/>
      <c r="AA75" s="22"/>
      <c r="AB75" s="22"/>
      <c r="AC75" s="22"/>
      <c r="AD75" s="22"/>
      <c r="AE75" s="22"/>
      <c r="AF75" s="22"/>
      <c r="AG75" s="22"/>
      <c r="AH75" s="22"/>
      <c r="AI75" s="22"/>
      <c r="AJ75" s="22"/>
      <c r="AK75" s="22"/>
      <c r="AL75" s="22"/>
      <c r="AM75" s="22"/>
    </row>
    <row r="76" spans="1:39" s="23" customFormat="1" ht="65.650000000000006" x14ac:dyDescent="0.4">
      <c r="A76" s="23" t="s">
        <v>381</v>
      </c>
      <c r="B76" s="23" t="s">
        <v>382</v>
      </c>
      <c r="C76" s="29">
        <v>2021</v>
      </c>
      <c r="D76" s="23" t="s">
        <v>383</v>
      </c>
      <c r="E76" s="23" t="s">
        <v>384</v>
      </c>
      <c r="F76" s="23" t="s">
        <v>385</v>
      </c>
      <c r="G76" s="23" t="s">
        <v>386</v>
      </c>
      <c r="H76" s="23" t="s">
        <v>388</v>
      </c>
      <c r="I76" s="29" t="s">
        <v>23</v>
      </c>
      <c r="J76" s="29" t="s">
        <v>152</v>
      </c>
      <c r="K76" s="23" t="s">
        <v>25</v>
      </c>
      <c r="L76" s="23" t="s">
        <v>26</v>
      </c>
      <c r="M76" s="23" t="s">
        <v>16</v>
      </c>
      <c r="N76" s="23" t="s">
        <v>387</v>
      </c>
      <c r="P76" s="18" t="s">
        <v>1017</v>
      </c>
      <c r="R76" s="29" t="s">
        <v>1094</v>
      </c>
      <c r="S76" s="22"/>
      <c r="T76" s="22"/>
      <c r="U76" s="22"/>
      <c r="V76" s="22"/>
      <c r="W76" s="22"/>
      <c r="X76" s="22"/>
      <c r="Y76" s="22"/>
      <c r="Z76" s="22"/>
      <c r="AA76" s="22"/>
      <c r="AB76" s="22"/>
      <c r="AC76" s="22"/>
      <c r="AD76" s="22"/>
      <c r="AE76" s="22"/>
      <c r="AF76" s="22"/>
      <c r="AG76" s="22"/>
      <c r="AH76" s="22"/>
      <c r="AI76" s="22"/>
      <c r="AJ76" s="22"/>
      <c r="AK76" s="22"/>
      <c r="AL76" s="22"/>
      <c r="AM76" s="22"/>
    </row>
    <row r="77" spans="1:39" s="23" customFormat="1" x14ac:dyDescent="0.4">
      <c r="A77" s="23" t="s">
        <v>389</v>
      </c>
      <c r="B77" s="23" t="s">
        <v>390</v>
      </c>
      <c r="C77" s="29">
        <v>2021</v>
      </c>
      <c r="D77" s="23" t="s">
        <v>391</v>
      </c>
      <c r="E77" s="23" t="s">
        <v>392</v>
      </c>
      <c r="F77" s="23" t="s">
        <v>393</v>
      </c>
      <c r="G77" s="23" t="s">
        <v>394</v>
      </c>
      <c r="H77" s="23" t="s">
        <v>126</v>
      </c>
      <c r="I77" s="29" t="s">
        <v>23</v>
      </c>
      <c r="J77" s="29" t="s">
        <v>24</v>
      </c>
      <c r="K77" s="23" t="s">
        <v>134</v>
      </c>
      <c r="L77" s="23" t="s">
        <v>26</v>
      </c>
      <c r="M77" s="23" t="s">
        <v>396</v>
      </c>
      <c r="N77" s="23" t="s">
        <v>395</v>
      </c>
      <c r="P77" s="22"/>
      <c r="R77" s="29" t="s">
        <v>1094</v>
      </c>
      <c r="S77" s="22"/>
      <c r="T77" s="22"/>
      <c r="U77" s="22"/>
      <c r="V77" s="22"/>
      <c r="W77" s="22"/>
      <c r="X77" s="22"/>
      <c r="Y77" s="22"/>
      <c r="Z77" s="22"/>
      <c r="AA77" s="22"/>
      <c r="AB77" s="22"/>
      <c r="AC77" s="22"/>
      <c r="AD77" s="22"/>
      <c r="AE77" s="22"/>
      <c r="AF77" s="22"/>
      <c r="AG77" s="22"/>
      <c r="AH77" s="22"/>
      <c r="AI77" s="22"/>
      <c r="AJ77" s="22"/>
      <c r="AK77" s="22"/>
      <c r="AL77" s="22"/>
      <c r="AM77" s="22"/>
    </row>
    <row r="78" spans="1:39" s="23" customFormat="1" x14ac:dyDescent="0.4">
      <c r="A78" s="23" t="s">
        <v>397</v>
      </c>
      <c r="B78" s="23" t="s">
        <v>398</v>
      </c>
      <c r="C78" s="29">
        <v>2021</v>
      </c>
      <c r="D78" s="23" t="s">
        <v>399</v>
      </c>
      <c r="E78" s="23" t="s">
        <v>400</v>
      </c>
      <c r="F78" s="23" t="s">
        <v>401</v>
      </c>
      <c r="G78" s="23" t="s">
        <v>402</v>
      </c>
      <c r="H78" s="23" t="s">
        <v>404</v>
      </c>
      <c r="I78" s="29" t="s">
        <v>23</v>
      </c>
      <c r="J78" s="29" t="s">
        <v>24</v>
      </c>
      <c r="K78" s="23" t="s">
        <v>53</v>
      </c>
      <c r="L78" s="23" t="s">
        <v>26</v>
      </c>
      <c r="M78" s="23" t="s">
        <v>16</v>
      </c>
      <c r="N78" s="23" t="s">
        <v>403</v>
      </c>
      <c r="P78" s="22"/>
      <c r="R78" s="29" t="s">
        <v>1094</v>
      </c>
      <c r="S78" s="22"/>
      <c r="T78" s="22"/>
      <c r="U78" s="22"/>
      <c r="V78" s="22"/>
      <c r="W78" s="22"/>
      <c r="X78" s="22"/>
      <c r="Y78" s="22"/>
      <c r="Z78" s="22"/>
      <c r="AA78" s="22"/>
      <c r="AB78" s="22"/>
      <c r="AC78" s="22"/>
      <c r="AD78" s="22"/>
      <c r="AE78" s="22"/>
      <c r="AF78" s="22"/>
      <c r="AG78" s="22"/>
      <c r="AH78" s="22"/>
      <c r="AI78" s="22"/>
      <c r="AJ78" s="22"/>
      <c r="AK78" s="22"/>
      <c r="AL78" s="22"/>
      <c r="AM78" s="22"/>
    </row>
    <row r="79" spans="1:39" s="41" customFormat="1" x14ac:dyDescent="0.4">
      <c r="A79" s="23" t="s">
        <v>455</v>
      </c>
      <c r="B79" s="23" t="s">
        <v>456</v>
      </c>
      <c r="C79" s="29">
        <v>2019</v>
      </c>
      <c r="D79" s="23" t="s">
        <v>457</v>
      </c>
      <c r="E79" s="23" t="s">
        <v>458</v>
      </c>
      <c r="F79" s="23" t="s">
        <v>459</v>
      </c>
      <c r="G79" s="23" t="s">
        <v>460</v>
      </c>
      <c r="H79" s="23" t="s">
        <v>463</v>
      </c>
      <c r="I79" s="29" t="s">
        <v>23</v>
      </c>
      <c r="J79" s="29" t="s">
        <v>24</v>
      </c>
      <c r="K79" s="23" t="s">
        <v>72</v>
      </c>
      <c r="L79" s="23" t="s">
        <v>26</v>
      </c>
      <c r="M79" s="23" t="s">
        <v>462</v>
      </c>
      <c r="N79" s="23" t="s">
        <v>461</v>
      </c>
      <c r="O79" s="23"/>
      <c r="P79" s="22"/>
      <c r="Q79" s="23"/>
      <c r="R79" s="29" t="s">
        <v>1094</v>
      </c>
      <c r="S79" s="22"/>
      <c r="T79" s="22"/>
      <c r="U79" s="22"/>
      <c r="V79" s="22"/>
      <c r="W79" s="22"/>
      <c r="X79" s="22"/>
      <c r="Y79" s="22"/>
      <c r="Z79" s="22"/>
      <c r="AA79" s="22"/>
      <c r="AB79" s="22"/>
      <c r="AC79" s="22"/>
      <c r="AD79" s="22"/>
      <c r="AE79" s="22"/>
      <c r="AF79" s="22"/>
      <c r="AG79" s="22"/>
      <c r="AH79" s="22"/>
      <c r="AI79" s="22"/>
      <c r="AJ79" s="22"/>
      <c r="AK79" s="22"/>
      <c r="AL79" s="22"/>
      <c r="AM79" s="22"/>
    </row>
    <row r="80" spans="1:39" s="23" customFormat="1" x14ac:dyDescent="0.4">
      <c r="A80" s="23" t="s">
        <v>502</v>
      </c>
      <c r="B80" s="23" t="s">
        <v>503</v>
      </c>
      <c r="C80" s="29">
        <v>2018</v>
      </c>
      <c r="D80" s="23" t="s">
        <v>170</v>
      </c>
      <c r="E80" s="23" t="s">
        <v>504</v>
      </c>
      <c r="F80" s="23" t="s">
        <v>505</v>
      </c>
      <c r="G80" s="23" t="s">
        <v>506</v>
      </c>
      <c r="H80" s="23" t="s">
        <v>486</v>
      </c>
      <c r="I80" s="29" t="s">
        <v>23</v>
      </c>
      <c r="J80" s="29" t="s">
        <v>24</v>
      </c>
      <c r="K80" s="23" t="s">
        <v>185</v>
      </c>
      <c r="L80" s="23" t="s">
        <v>26</v>
      </c>
      <c r="M80" s="23" t="s">
        <v>16</v>
      </c>
      <c r="N80" s="23" t="s">
        <v>507</v>
      </c>
      <c r="P80" s="22"/>
      <c r="R80" s="29" t="s">
        <v>1094</v>
      </c>
      <c r="S80" s="22"/>
      <c r="T80" s="22"/>
      <c r="U80" s="22"/>
      <c r="V80" s="22"/>
      <c r="W80" s="22"/>
      <c r="X80" s="22"/>
      <c r="Y80" s="22"/>
      <c r="Z80" s="22"/>
      <c r="AA80" s="22"/>
      <c r="AB80" s="22"/>
      <c r="AC80" s="22"/>
      <c r="AD80" s="22"/>
      <c r="AE80" s="22"/>
      <c r="AF80" s="22"/>
      <c r="AG80" s="22"/>
      <c r="AH80" s="22"/>
      <c r="AI80" s="22"/>
      <c r="AJ80" s="22"/>
      <c r="AK80" s="22"/>
      <c r="AL80" s="22"/>
      <c r="AM80" s="22"/>
    </row>
    <row r="81" spans="1:46" s="23" customFormat="1" x14ac:dyDescent="0.4">
      <c r="A81" s="23" t="s">
        <v>517</v>
      </c>
      <c r="B81" s="23" t="s">
        <v>518</v>
      </c>
      <c r="C81" s="29">
        <v>2018</v>
      </c>
      <c r="D81" s="23" t="s">
        <v>519</v>
      </c>
      <c r="E81" s="23" t="s">
        <v>520</v>
      </c>
      <c r="F81" s="23" t="s">
        <v>521</v>
      </c>
      <c r="G81" s="23" t="s">
        <v>522</v>
      </c>
      <c r="H81" s="23" t="s">
        <v>472</v>
      </c>
      <c r="I81" s="29" t="s">
        <v>23</v>
      </c>
      <c r="J81" s="29" t="s">
        <v>24</v>
      </c>
      <c r="K81" s="23" t="s">
        <v>87</v>
      </c>
      <c r="L81" s="23" t="s">
        <v>26</v>
      </c>
      <c r="M81" s="23" t="s">
        <v>524</v>
      </c>
      <c r="N81" s="23" t="s">
        <v>523</v>
      </c>
      <c r="P81" s="22"/>
      <c r="R81" s="29" t="s">
        <v>1094</v>
      </c>
      <c r="S81" s="22"/>
      <c r="T81" s="22"/>
      <c r="U81" s="22"/>
      <c r="V81" s="22"/>
      <c r="W81" s="22"/>
      <c r="X81" s="22"/>
      <c r="Y81" s="22"/>
      <c r="Z81" s="22"/>
      <c r="AA81" s="22"/>
      <c r="AB81" s="22"/>
      <c r="AC81" s="22"/>
      <c r="AD81" s="22"/>
      <c r="AE81" s="22"/>
      <c r="AF81" s="22"/>
      <c r="AG81" s="22"/>
      <c r="AH81" s="22"/>
      <c r="AI81" s="22"/>
      <c r="AJ81" s="22"/>
      <c r="AK81" s="22"/>
      <c r="AL81" s="22"/>
      <c r="AM81" s="22"/>
    </row>
    <row r="82" spans="1:46" s="23" customFormat="1" x14ac:dyDescent="0.4">
      <c r="A82" s="23" t="s">
        <v>533</v>
      </c>
      <c r="B82" s="23" t="s">
        <v>534</v>
      </c>
      <c r="C82" s="29">
        <v>2018</v>
      </c>
      <c r="D82" s="23" t="s">
        <v>535</v>
      </c>
      <c r="E82" s="23" t="s">
        <v>536</v>
      </c>
      <c r="F82" s="23" t="s">
        <v>537</v>
      </c>
      <c r="G82" s="23" t="s">
        <v>538</v>
      </c>
      <c r="H82" s="23" t="s">
        <v>541</v>
      </c>
      <c r="I82" s="29" t="s">
        <v>23</v>
      </c>
      <c r="J82" s="29" t="s">
        <v>24</v>
      </c>
      <c r="K82" s="23" t="s">
        <v>194</v>
      </c>
      <c r="L82" s="23" t="s">
        <v>26</v>
      </c>
      <c r="M82" s="23" t="s">
        <v>540</v>
      </c>
      <c r="N82" s="23" t="s">
        <v>539</v>
      </c>
      <c r="P82" s="22"/>
      <c r="R82" s="29" t="s">
        <v>1094</v>
      </c>
      <c r="S82" s="22"/>
      <c r="T82" s="22"/>
      <c r="U82" s="22"/>
      <c r="V82" s="22"/>
      <c r="W82" s="22"/>
      <c r="X82" s="22"/>
      <c r="Y82" s="22"/>
      <c r="Z82" s="22"/>
      <c r="AA82" s="22"/>
      <c r="AB82" s="22"/>
      <c r="AC82" s="22"/>
      <c r="AD82" s="22"/>
      <c r="AE82" s="22"/>
      <c r="AF82" s="22"/>
      <c r="AG82" s="22"/>
      <c r="AH82" s="22"/>
      <c r="AI82" s="22"/>
      <c r="AJ82" s="22"/>
      <c r="AK82" s="22"/>
      <c r="AL82" s="22"/>
      <c r="AM82" s="22"/>
    </row>
    <row r="83" spans="1:46" s="23" customFormat="1" x14ac:dyDescent="0.4">
      <c r="A83" s="23" t="s">
        <v>548</v>
      </c>
      <c r="B83" s="23" t="s">
        <v>549</v>
      </c>
      <c r="C83" s="29">
        <v>2017</v>
      </c>
      <c r="D83" s="23" t="s">
        <v>550</v>
      </c>
      <c r="E83" s="23" t="s">
        <v>551</v>
      </c>
      <c r="F83" s="23" t="s">
        <v>552</v>
      </c>
      <c r="G83" s="23" t="s">
        <v>553</v>
      </c>
      <c r="H83" s="23" t="s">
        <v>555</v>
      </c>
      <c r="I83" s="29" t="s">
        <v>23</v>
      </c>
      <c r="J83" s="29" t="s">
        <v>24</v>
      </c>
      <c r="K83" s="23" t="s">
        <v>53</v>
      </c>
      <c r="L83" s="23" t="s">
        <v>26</v>
      </c>
      <c r="M83" s="23" t="s">
        <v>16</v>
      </c>
      <c r="N83" s="23" t="s">
        <v>554</v>
      </c>
      <c r="P83" s="22"/>
      <c r="R83" s="29" t="s">
        <v>1094</v>
      </c>
      <c r="S83" s="22"/>
      <c r="T83" s="22"/>
      <c r="U83" s="22"/>
      <c r="V83" s="22"/>
      <c r="W83" s="22"/>
      <c r="X83" s="22"/>
      <c r="Y83" s="22"/>
      <c r="Z83" s="22"/>
      <c r="AA83" s="22"/>
      <c r="AB83" s="22"/>
      <c r="AC83" s="22"/>
      <c r="AD83" s="22"/>
      <c r="AE83" s="22"/>
      <c r="AF83" s="22"/>
      <c r="AG83" s="22"/>
      <c r="AH83" s="22"/>
      <c r="AI83" s="22"/>
      <c r="AJ83" s="22"/>
      <c r="AK83" s="22"/>
      <c r="AL83" s="22"/>
      <c r="AM83" s="22"/>
    </row>
    <row r="84" spans="1:46" s="23" customFormat="1" x14ac:dyDescent="0.4">
      <c r="A84" s="23" t="s">
        <v>556</v>
      </c>
      <c r="B84" s="23" t="s">
        <v>557</v>
      </c>
      <c r="C84" s="29">
        <v>2017</v>
      </c>
      <c r="D84" s="23" t="s">
        <v>558</v>
      </c>
      <c r="E84" s="23" t="s">
        <v>559</v>
      </c>
      <c r="F84" s="23" t="s">
        <v>560</v>
      </c>
      <c r="G84" s="23" t="s">
        <v>561</v>
      </c>
      <c r="H84" s="23" t="s">
        <v>564</v>
      </c>
      <c r="I84" s="29" t="s">
        <v>23</v>
      </c>
      <c r="J84" s="29" t="s">
        <v>24</v>
      </c>
      <c r="K84" s="23" t="s">
        <v>454</v>
      </c>
      <c r="L84" s="23" t="s">
        <v>26</v>
      </c>
      <c r="M84" s="23" t="s">
        <v>563</v>
      </c>
      <c r="N84" s="23" t="s">
        <v>562</v>
      </c>
      <c r="P84" s="22"/>
      <c r="R84" s="29" t="s">
        <v>1094</v>
      </c>
      <c r="S84" s="22"/>
      <c r="T84" s="22"/>
      <c r="U84" s="22"/>
      <c r="V84" s="22"/>
      <c r="W84" s="22"/>
      <c r="X84" s="22"/>
      <c r="Y84" s="22"/>
      <c r="Z84" s="22"/>
      <c r="AA84" s="22"/>
      <c r="AB84" s="22"/>
      <c r="AC84" s="22"/>
      <c r="AD84" s="22"/>
      <c r="AE84" s="22"/>
      <c r="AF84" s="22"/>
      <c r="AG84" s="22"/>
      <c r="AH84" s="22"/>
      <c r="AI84" s="22"/>
      <c r="AJ84" s="22"/>
      <c r="AK84" s="22"/>
      <c r="AL84" s="22"/>
      <c r="AM84" s="22"/>
    </row>
    <row r="85" spans="1:46" s="23" customFormat="1" x14ac:dyDescent="0.4">
      <c r="A85" s="23" t="s">
        <v>565</v>
      </c>
      <c r="B85" s="23" t="s">
        <v>566</v>
      </c>
      <c r="C85" s="29">
        <v>2017</v>
      </c>
      <c r="D85" s="23" t="s">
        <v>567</v>
      </c>
      <c r="E85" s="23" t="s">
        <v>568</v>
      </c>
      <c r="F85" s="23" t="s">
        <v>569</v>
      </c>
      <c r="G85" s="23" t="s">
        <v>570</v>
      </c>
      <c r="H85" s="23" t="s">
        <v>573</v>
      </c>
      <c r="I85" s="29" t="s">
        <v>23</v>
      </c>
      <c r="J85" s="29" t="s">
        <v>24</v>
      </c>
      <c r="K85" s="23" t="s">
        <v>36</v>
      </c>
      <c r="L85" s="23" t="s">
        <v>26</v>
      </c>
      <c r="M85" s="23" t="s">
        <v>572</v>
      </c>
      <c r="N85" s="23" t="s">
        <v>571</v>
      </c>
      <c r="P85" s="22"/>
      <c r="R85" s="29" t="s">
        <v>1094</v>
      </c>
      <c r="S85" s="22"/>
      <c r="T85" s="22"/>
      <c r="U85" s="22"/>
      <c r="V85" s="22"/>
      <c r="W85" s="22"/>
      <c r="X85" s="22"/>
      <c r="Y85" s="22"/>
      <c r="Z85" s="22"/>
      <c r="AA85" s="22"/>
      <c r="AB85" s="22"/>
      <c r="AC85" s="22"/>
      <c r="AD85" s="22"/>
      <c r="AE85" s="22"/>
      <c r="AF85" s="22"/>
      <c r="AG85" s="22"/>
      <c r="AH85" s="22"/>
      <c r="AI85" s="22"/>
      <c r="AJ85" s="22"/>
      <c r="AK85" s="22"/>
      <c r="AL85" s="22"/>
      <c r="AM85" s="22"/>
    </row>
    <row r="86" spans="1:46" s="23" customFormat="1" x14ac:dyDescent="0.4">
      <c r="A86" s="23" t="s">
        <v>574</v>
      </c>
      <c r="B86" s="23" t="s">
        <v>575</v>
      </c>
      <c r="C86" s="29">
        <v>2016</v>
      </c>
      <c r="D86" s="23" t="s">
        <v>576</v>
      </c>
      <c r="E86" s="23" t="s">
        <v>577</v>
      </c>
      <c r="F86" s="23" t="s">
        <v>578</v>
      </c>
      <c r="G86" s="23" t="s">
        <v>579</v>
      </c>
      <c r="H86" s="23" t="s">
        <v>453</v>
      </c>
      <c r="I86" s="29" t="s">
        <v>23</v>
      </c>
      <c r="J86" s="29" t="s">
        <v>24</v>
      </c>
      <c r="K86" s="23" t="s">
        <v>87</v>
      </c>
      <c r="L86" s="23" t="s">
        <v>26</v>
      </c>
      <c r="M86" s="23" t="s">
        <v>581</v>
      </c>
      <c r="N86" s="23" t="s">
        <v>580</v>
      </c>
      <c r="P86" s="22"/>
      <c r="R86" s="29" t="s">
        <v>1094</v>
      </c>
      <c r="S86" s="22"/>
      <c r="T86" s="22"/>
      <c r="U86" s="22"/>
      <c r="V86" s="22"/>
      <c r="W86" s="22"/>
      <c r="X86" s="22"/>
      <c r="Y86" s="22"/>
      <c r="Z86" s="22"/>
      <c r="AA86" s="22"/>
      <c r="AB86" s="22"/>
      <c r="AC86" s="22"/>
      <c r="AD86" s="22"/>
      <c r="AE86" s="22"/>
      <c r="AF86" s="22"/>
      <c r="AG86" s="22"/>
      <c r="AH86" s="22"/>
      <c r="AI86" s="22"/>
      <c r="AJ86" s="22"/>
      <c r="AK86" s="22"/>
      <c r="AL86" s="22"/>
      <c r="AM86" s="22"/>
    </row>
    <row r="87" spans="1:46" s="23" customFormat="1" x14ac:dyDescent="0.4">
      <c r="A87" s="23" t="s">
        <v>590</v>
      </c>
      <c r="B87" s="23" t="s">
        <v>630</v>
      </c>
      <c r="C87" s="29">
        <v>2020</v>
      </c>
      <c r="D87" s="23" t="s">
        <v>670</v>
      </c>
      <c r="E87" s="23" t="s">
        <v>711</v>
      </c>
      <c r="F87" s="23" t="str">
        <f>HYPERLINK("http://dx.doi.org/10.1111/cdev.13295","http://dx.doi.org/10.1111/cdev.13295")</f>
        <v>http://dx.doi.org/10.1111/cdev.13295</v>
      </c>
      <c r="G87" s="23" t="s">
        <v>751</v>
      </c>
      <c r="H87" s="23" t="s">
        <v>670</v>
      </c>
      <c r="I87" s="29" t="s">
        <v>23</v>
      </c>
      <c r="J87" s="29" t="s">
        <v>24</v>
      </c>
      <c r="K87" s="23" t="s">
        <v>703</v>
      </c>
      <c r="L87" s="23" t="s">
        <v>710</v>
      </c>
      <c r="M87" s="23" t="s">
        <v>828</v>
      </c>
      <c r="N87" s="23" t="s">
        <v>788</v>
      </c>
      <c r="P87" s="22"/>
      <c r="R87" s="29" t="s">
        <v>1094</v>
      </c>
      <c r="S87" s="22"/>
      <c r="T87" s="22"/>
      <c r="U87" s="22"/>
      <c r="V87" s="22"/>
      <c r="W87" s="22"/>
      <c r="X87" s="22"/>
      <c r="Y87" s="22"/>
      <c r="Z87" s="22"/>
      <c r="AA87" s="22"/>
      <c r="AB87" s="22"/>
      <c r="AC87" s="22"/>
      <c r="AD87" s="22"/>
      <c r="AE87" s="22"/>
      <c r="AF87" s="22"/>
      <c r="AG87" s="22"/>
      <c r="AH87" s="22"/>
      <c r="AI87" s="22"/>
      <c r="AJ87" s="22"/>
      <c r="AK87" s="22"/>
      <c r="AL87" s="22"/>
      <c r="AM87" s="22"/>
    </row>
    <row r="88" spans="1:46" s="34" customFormat="1" x14ac:dyDescent="0.4">
      <c r="A88" s="23" t="s">
        <v>591</v>
      </c>
      <c r="B88" s="23" t="s">
        <v>631</v>
      </c>
      <c r="C88" s="29">
        <v>2018</v>
      </c>
      <c r="D88" s="23" t="s">
        <v>672</v>
      </c>
      <c r="E88" s="23" t="s">
        <v>712</v>
      </c>
      <c r="F88" s="23" t="str">
        <f>HYPERLINK("http://dx.doi.org/10.1177/1359104518755217","http://dx.doi.org/10.1177/1359104518755217")</f>
        <v>http://dx.doi.org/10.1177/1359104518755217</v>
      </c>
      <c r="G88" s="23" t="s">
        <v>752</v>
      </c>
      <c r="H88" s="23" t="s">
        <v>672</v>
      </c>
      <c r="I88" s="29" t="s">
        <v>23</v>
      </c>
      <c r="J88" s="29" t="s">
        <v>24</v>
      </c>
      <c r="K88" s="23" t="s">
        <v>703</v>
      </c>
      <c r="L88" s="23" t="s">
        <v>710</v>
      </c>
      <c r="M88" s="23" t="s">
        <v>829</v>
      </c>
      <c r="N88" s="23" t="s">
        <v>789</v>
      </c>
      <c r="O88" s="23"/>
      <c r="P88" s="22"/>
      <c r="Q88" s="23"/>
      <c r="R88" s="29" t="s">
        <v>1094</v>
      </c>
      <c r="S88" s="22"/>
      <c r="T88" s="22"/>
      <c r="U88" s="22"/>
      <c r="V88" s="22"/>
      <c r="W88" s="22"/>
      <c r="X88" s="22"/>
      <c r="Y88" s="22"/>
      <c r="Z88" s="22"/>
      <c r="AA88" s="22"/>
      <c r="AB88" s="22"/>
      <c r="AC88" s="22"/>
      <c r="AD88" s="22"/>
      <c r="AE88" s="22"/>
      <c r="AF88" s="22"/>
      <c r="AG88" s="22"/>
      <c r="AH88" s="22"/>
      <c r="AI88" s="22"/>
      <c r="AJ88" s="22"/>
      <c r="AK88" s="22"/>
      <c r="AL88" s="22"/>
      <c r="AM88" s="22"/>
    </row>
    <row r="89" spans="1:46" s="23" customFormat="1" x14ac:dyDescent="0.4">
      <c r="A89" s="23" t="s">
        <v>592</v>
      </c>
      <c r="B89" s="23" t="s">
        <v>632</v>
      </c>
      <c r="C89" s="29">
        <v>2022</v>
      </c>
      <c r="D89" s="23" t="s">
        <v>673</v>
      </c>
      <c r="E89" s="23" t="s">
        <v>713</v>
      </c>
      <c r="F89" s="23" t="str">
        <f>HYPERLINK("http://dx.doi.org/10.1111/jopy.12681","http://dx.doi.org/10.1111/jopy.12681")</f>
        <v>http://dx.doi.org/10.1111/jopy.12681</v>
      </c>
      <c r="G89" s="23" t="s">
        <v>753</v>
      </c>
      <c r="H89" s="23" t="s">
        <v>673</v>
      </c>
      <c r="I89" s="29" t="s">
        <v>23</v>
      </c>
      <c r="J89" s="29" t="s">
        <v>24</v>
      </c>
      <c r="K89" s="23" t="s">
        <v>706</v>
      </c>
      <c r="L89" s="23" t="s">
        <v>710</v>
      </c>
      <c r="M89" s="23" t="s">
        <v>830</v>
      </c>
      <c r="N89" s="23" t="s">
        <v>790</v>
      </c>
      <c r="P89" s="22"/>
      <c r="R89" s="29" t="s">
        <v>1094</v>
      </c>
      <c r="S89" s="22"/>
      <c r="T89" s="22"/>
      <c r="U89" s="22"/>
      <c r="V89" s="22"/>
      <c r="W89" s="22"/>
      <c r="X89" s="22"/>
      <c r="Y89" s="22"/>
      <c r="Z89" s="22"/>
      <c r="AA89" s="22"/>
      <c r="AB89" s="22"/>
      <c r="AC89" s="22"/>
      <c r="AD89" s="22"/>
      <c r="AE89" s="22"/>
      <c r="AF89" s="22"/>
      <c r="AG89" s="22"/>
      <c r="AH89" s="22"/>
      <c r="AI89" s="22"/>
      <c r="AJ89" s="22"/>
      <c r="AK89" s="22"/>
      <c r="AL89" s="22"/>
      <c r="AM89" s="22"/>
      <c r="AN89" s="22"/>
      <c r="AO89" s="22"/>
      <c r="AP89" s="22"/>
      <c r="AQ89" s="22"/>
      <c r="AR89" s="22"/>
      <c r="AS89" s="22"/>
      <c r="AT89" s="22"/>
    </row>
    <row r="90" spans="1:46" s="23" customFormat="1" x14ac:dyDescent="0.4">
      <c r="A90" s="23" t="s">
        <v>593</v>
      </c>
      <c r="B90" s="23" t="s">
        <v>633</v>
      </c>
      <c r="C90" s="29">
        <v>2025</v>
      </c>
      <c r="D90" s="23" t="s">
        <v>674</v>
      </c>
      <c r="E90" s="23" t="s">
        <v>714</v>
      </c>
      <c r="F90" s="23" t="str">
        <f>HYPERLINK("http://dx.doi.org/10.1002/ab.70034","http://dx.doi.org/10.1002/ab.70034")</f>
        <v>http://dx.doi.org/10.1002/ab.70034</v>
      </c>
      <c r="G90" s="23" t="s">
        <v>754</v>
      </c>
      <c r="H90" s="23" t="s">
        <v>674</v>
      </c>
      <c r="I90" s="29" t="s">
        <v>23</v>
      </c>
      <c r="J90" s="29" t="s">
        <v>24</v>
      </c>
      <c r="K90" s="23" t="s">
        <v>707</v>
      </c>
      <c r="L90" s="23" t="s">
        <v>710</v>
      </c>
      <c r="M90" s="23" t="s">
        <v>831</v>
      </c>
      <c r="N90" s="23" t="s">
        <v>791</v>
      </c>
      <c r="P90" s="22"/>
      <c r="R90" s="29" t="s">
        <v>1094</v>
      </c>
      <c r="S90" s="22"/>
      <c r="T90" s="22"/>
      <c r="U90" s="22"/>
      <c r="V90" s="22"/>
      <c r="W90" s="22"/>
      <c r="X90" s="22"/>
      <c r="Y90" s="22"/>
      <c r="Z90" s="22"/>
      <c r="AA90" s="22"/>
      <c r="AB90" s="22"/>
      <c r="AC90" s="22"/>
      <c r="AD90" s="22"/>
      <c r="AE90" s="22"/>
      <c r="AF90" s="22"/>
      <c r="AG90" s="22"/>
      <c r="AH90" s="22"/>
      <c r="AI90" s="22"/>
      <c r="AJ90" s="22"/>
      <c r="AK90" s="22"/>
      <c r="AL90" s="22"/>
      <c r="AM90" s="22"/>
      <c r="AN90" s="22"/>
      <c r="AO90" s="22"/>
      <c r="AP90" s="22"/>
      <c r="AQ90" s="22"/>
      <c r="AR90" s="22"/>
      <c r="AS90" s="22"/>
      <c r="AT90" s="22"/>
    </row>
    <row r="91" spans="1:46" s="23" customFormat="1" x14ac:dyDescent="0.4">
      <c r="A91" s="23" t="s">
        <v>595</v>
      </c>
      <c r="B91" s="23" t="s">
        <v>635</v>
      </c>
      <c r="C91" s="29">
        <v>2025</v>
      </c>
      <c r="D91" s="23" t="s">
        <v>676</v>
      </c>
      <c r="E91" s="23" t="s">
        <v>716</v>
      </c>
      <c r="F91" s="23" t="str">
        <f>HYPERLINK("http://dx.doi.org/10.21865/RIDEP75.1.04","http://dx.doi.org/10.21865/RIDEP75.1.04")</f>
        <v>http://dx.doi.org/10.21865/RIDEP75.1.04</v>
      </c>
      <c r="G91" s="23" t="s">
        <v>16</v>
      </c>
      <c r="H91" s="23" t="s">
        <v>676</v>
      </c>
      <c r="I91" s="29" t="s">
        <v>226</v>
      </c>
      <c r="J91" s="29" t="s">
        <v>24</v>
      </c>
      <c r="K91" s="23" t="s">
        <v>706</v>
      </c>
      <c r="L91" s="23" t="s">
        <v>710</v>
      </c>
      <c r="M91" s="23" t="s">
        <v>833</v>
      </c>
      <c r="N91" s="23" t="s">
        <v>793</v>
      </c>
      <c r="P91" s="22"/>
      <c r="R91" s="29" t="s">
        <v>1094</v>
      </c>
      <c r="S91" s="22"/>
      <c r="T91" s="22"/>
      <c r="U91" s="22"/>
      <c r="V91" s="22"/>
      <c r="W91" s="22"/>
      <c r="X91" s="22"/>
      <c r="Y91" s="22"/>
      <c r="Z91" s="22"/>
      <c r="AA91" s="22"/>
      <c r="AB91" s="22"/>
      <c r="AC91" s="22"/>
      <c r="AD91" s="22"/>
      <c r="AE91" s="22"/>
      <c r="AF91" s="22"/>
      <c r="AG91" s="22"/>
      <c r="AH91" s="22"/>
      <c r="AI91" s="22"/>
      <c r="AJ91" s="22"/>
      <c r="AK91" s="22"/>
      <c r="AL91" s="22"/>
      <c r="AM91" s="22"/>
      <c r="AN91" s="22"/>
      <c r="AO91" s="22"/>
      <c r="AP91" s="22"/>
      <c r="AQ91" s="22"/>
      <c r="AR91" s="22"/>
      <c r="AS91" s="22"/>
      <c r="AT91" s="22"/>
    </row>
    <row r="92" spans="1:46" s="23" customFormat="1" x14ac:dyDescent="0.4">
      <c r="A92" s="23" t="s">
        <v>597</v>
      </c>
      <c r="B92" s="23" t="s">
        <v>637</v>
      </c>
      <c r="C92" s="29">
        <v>2023</v>
      </c>
      <c r="D92" s="23" t="s">
        <v>678</v>
      </c>
      <c r="E92" s="23" t="s">
        <v>718</v>
      </c>
      <c r="F92" s="23" t="str">
        <f>HYPERLINK("http://dx.doi.org/10.1177/00220027221143971","http://dx.doi.org/10.1177/00220027221143971")</f>
        <v>http://dx.doi.org/10.1177/00220027221143971</v>
      </c>
      <c r="G92" s="23" t="s">
        <v>757</v>
      </c>
      <c r="H92" s="23" t="s">
        <v>678</v>
      </c>
      <c r="I92" s="29" t="s">
        <v>23</v>
      </c>
      <c r="J92" s="29" t="s">
        <v>24</v>
      </c>
      <c r="K92" s="23" t="s">
        <v>705</v>
      </c>
      <c r="L92" s="23" t="s">
        <v>710</v>
      </c>
      <c r="M92" s="23" t="s">
        <v>835</v>
      </c>
      <c r="N92" s="23" t="s">
        <v>795</v>
      </c>
      <c r="P92" s="22"/>
      <c r="R92" s="29" t="s">
        <v>1094</v>
      </c>
      <c r="S92" s="22"/>
      <c r="T92" s="22"/>
      <c r="U92" s="22"/>
      <c r="V92" s="22"/>
      <c r="W92" s="22"/>
      <c r="X92" s="22"/>
      <c r="Y92" s="22"/>
      <c r="Z92" s="22"/>
      <c r="AA92" s="22"/>
      <c r="AB92" s="22"/>
      <c r="AC92" s="22"/>
      <c r="AD92" s="22"/>
      <c r="AE92" s="22"/>
      <c r="AF92" s="22"/>
      <c r="AG92" s="22"/>
      <c r="AH92" s="22"/>
      <c r="AI92" s="22"/>
      <c r="AJ92" s="22"/>
      <c r="AK92" s="22"/>
      <c r="AL92" s="22"/>
      <c r="AM92" s="22"/>
      <c r="AN92" s="22"/>
      <c r="AO92" s="22"/>
      <c r="AP92" s="22"/>
      <c r="AQ92" s="22"/>
      <c r="AR92" s="22"/>
      <c r="AS92" s="22"/>
      <c r="AT92" s="22"/>
    </row>
    <row r="93" spans="1:46" s="23" customFormat="1" x14ac:dyDescent="0.4">
      <c r="A93" s="23" t="s">
        <v>604</v>
      </c>
      <c r="B93" s="23" t="s">
        <v>644</v>
      </c>
      <c r="C93" s="29">
        <v>2025</v>
      </c>
      <c r="D93" s="23" t="s">
        <v>685</v>
      </c>
      <c r="E93" s="23" t="s">
        <v>725</v>
      </c>
      <c r="F93" s="23" t="str">
        <f>HYPERLINK("http://dx.doi.org/10.31577/sp.2025.03.925","http://dx.doi.org/10.31577/sp.2025.03.925")</f>
        <v>http://dx.doi.org/10.31577/sp.2025.03.925</v>
      </c>
      <c r="G93" s="23" t="s">
        <v>764</v>
      </c>
      <c r="H93" s="23" t="s">
        <v>685</v>
      </c>
      <c r="I93" s="29" t="s">
        <v>23</v>
      </c>
      <c r="J93" s="29" t="s">
        <v>24</v>
      </c>
      <c r="K93" s="23" t="s">
        <v>709</v>
      </c>
      <c r="L93" s="23" t="s">
        <v>710</v>
      </c>
      <c r="M93" s="23" t="s">
        <v>841</v>
      </c>
      <c r="N93" s="23" t="s">
        <v>802</v>
      </c>
      <c r="P93" s="22"/>
      <c r="R93" s="29" t="s">
        <v>1094</v>
      </c>
      <c r="S93" s="22"/>
      <c r="T93" s="22"/>
      <c r="U93" s="22"/>
      <c r="V93" s="22"/>
      <c r="W93" s="22"/>
      <c r="X93" s="22"/>
      <c r="Y93" s="22"/>
      <c r="Z93" s="22"/>
      <c r="AA93" s="22"/>
      <c r="AB93" s="22"/>
      <c r="AC93" s="22"/>
      <c r="AD93" s="22"/>
      <c r="AE93" s="22"/>
      <c r="AF93" s="22"/>
      <c r="AG93" s="22"/>
      <c r="AH93" s="22"/>
      <c r="AI93" s="22"/>
      <c r="AJ93" s="22"/>
      <c r="AK93" s="22"/>
      <c r="AL93" s="22"/>
      <c r="AM93" s="22"/>
      <c r="AN93" s="22"/>
      <c r="AO93" s="22"/>
      <c r="AP93" s="22"/>
      <c r="AQ93" s="22"/>
      <c r="AR93" s="22"/>
      <c r="AS93" s="22"/>
      <c r="AT93" s="22"/>
    </row>
    <row r="94" spans="1:46" s="23" customFormat="1" x14ac:dyDescent="0.4">
      <c r="A94" s="23" t="s">
        <v>605</v>
      </c>
      <c r="B94" s="23" t="s">
        <v>645</v>
      </c>
      <c r="C94" s="29">
        <v>2017</v>
      </c>
      <c r="D94" s="23" t="s">
        <v>686</v>
      </c>
      <c r="E94" s="23" t="s">
        <v>726</v>
      </c>
      <c r="F94" s="23" t="str">
        <f>HYPERLINK("http://dx.doi.org/10.1111/bjop.12236","http://dx.doi.org/10.1111/bjop.12236")</f>
        <v>http://dx.doi.org/10.1111/bjop.12236</v>
      </c>
      <c r="G94" s="23" t="s">
        <v>765</v>
      </c>
      <c r="H94" s="23" t="s">
        <v>686</v>
      </c>
      <c r="I94" s="29" t="s">
        <v>23</v>
      </c>
      <c r="J94" s="29" t="s">
        <v>24</v>
      </c>
      <c r="K94" s="23" t="s">
        <v>707</v>
      </c>
      <c r="L94" s="23" t="s">
        <v>710</v>
      </c>
      <c r="M94" s="23" t="s">
        <v>842</v>
      </c>
      <c r="N94" s="23" t="s">
        <v>803</v>
      </c>
      <c r="P94" s="22"/>
      <c r="R94" s="29" t="s">
        <v>1094</v>
      </c>
      <c r="S94" s="22"/>
      <c r="T94" s="22"/>
      <c r="U94" s="22"/>
      <c r="V94" s="22"/>
      <c r="W94" s="22"/>
      <c r="X94" s="22"/>
      <c r="Y94" s="22"/>
      <c r="Z94" s="22"/>
      <c r="AA94" s="22"/>
      <c r="AB94" s="22"/>
      <c r="AC94" s="22"/>
      <c r="AD94" s="22"/>
      <c r="AE94" s="22"/>
      <c r="AF94" s="22"/>
      <c r="AG94" s="22"/>
      <c r="AH94" s="22"/>
      <c r="AI94" s="22"/>
      <c r="AJ94" s="22"/>
      <c r="AK94" s="22"/>
      <c r="AL94" s="22"/>
      <c r="AM94" s="22"/>
      <c r="AN94" s="22"/>
      <c r="AO94" s="22"/>
      <c r="AP94" s="22"/>
      <c r="AQ94" s="22"/>
      <c r="AR94" s="22"/>
      <c r="AS94" s="22"/>
      <c r="AT94" s="22"/>
    </row>
    <row r="95" spans="1:46" s="23" customFormat="1" x14ac:dyDescent="0.4">
      <c r="A95" s="23" t="s">
        <v>606</v>
      </c>
      <c r="B95" s="23" t="s">
        <v>646</v>
      </c>
      <c r="C95" s="29">
        <v>2023</v>
      </c>
      <c r="D95" s="23" t="s">
        <v>683</v>
      </c>
      <c r="E95" s="23" t="s">
        <v>727</v>
      </c>
      <c r="F95" s="23" t="str">
        <f>HYPERLINK("http://dx.doi.org/10.3389/fpsyg.2023.1042602","http://dx.doi.org/10.3389/fpsyg.2023.1042602")</f>
        <v>http://dx.doi.org/10.3389/fpsyg.2023.1042602</v>
      </c>
      <c r="G95" s="23" t="s">
        <v>766</v>
      </c>
      <c r="H95" s="23" t="s">
        <v>683</v>
      </c>
      <c r="I95" s="29" t="s">
        <v>23</v>
      </c>
      <c r="J95" s="29" t="s">
        <v>24</v>
      </c>
      <c r="K95" s="23" t="s">
        <v>704</v>
      </c>
      <c r="L95" s="23" t="s">
        <v>710</v>
      </c>
      <c r="M95" s="23" t="s">
        <v>843</v>
      </c>
      <c r="N95" s="23" t="s">
        <v>804</v>
      </c>
      <c r="P95" s="22"/>
      <c r="R95" s="29" t="s">
        <v>1094</v>
      </c>
      <c r="S95" s="22"/>
      <c r="T95" s="22"/>
      <c r="U95" s="22"/>
      <c r="V95" s="22"/>
      <c r="W95" s="22"/>
      <c r="X95" s="22"/>
      <c r="Y95" s="22"/>
      <c r="Z95" s="22"/>
      <c r="AA95" s="22"/>
      <c r="AB95" s="22"/>
      <c r="AC95" s="22"/>
      <c r="AD95" s="22"/>
      <c r="AE95" s="22"/>
      <c r="AF95" s="22"/>
      <c r="AG95" s="22"/>
      <c r="AH95" s="22"/>
      <c r="AI95" s="22"/>
      <c r="AJ95" s="22"/>
      <c r="AK95" s="22"/>
      <c r="AL95" s="22"/>
      <c r="AM95" s="22"/>
      <c r="AN95" s="22"/>
      <c r="AO95" s="22"/>
      <c r="AP95" s="22"/>
      <c r="AQ95" s="22"/>
      <c r="AR95" s="22"/>
      <c r="AS95" s="22"/>
      <c r="AT95" s="22"/>
    </row>
    <row r="96" spans="1:46" s="38" customFormat="1" ht="13.9" customHeight="1" x14ac:dyDescent="0.4">
      <c r="A96" s="23" t="s">
        <v>607</v>
      </c>
      <c r="B96" s="23" t="s">
        <v>647</v>
      </c>
      <c r="C96" s="29">
        <v>2024</v>
      </c>
      <c r="D96" s="23" t="s">
        <v>687</v>
      </c>
      <c r="E96" s="23" t="s">
        <v>728</v>
      </c>
      <c r="F96" s="23" t="str">
        <f>HYPERLINK("http://dx.doi.org/10.11621/pir.2024.0405","http://dx.doi.org/10.11621/pir.2024.0405")</f>
        <v>http://dx.doi.org/10.11621/pir.2024.0405</v>
      </c>
      <c r="G96" s="23" t="s">
        <v>767</v>
      </c>
      <c r="H96" s="23" t="s">
        <v>687</v>
      </c>
      <c r="I96" s="29" t="s">
        <v>23</v>
      </c>
      <c r="J96" s="29" t="s">
        <v>24</v>
      </c>
      <c r="K96" s="23" t="s">
        <v>704</v>
      </c>
      <c r="L96" s="23" t="s">
        <v>710</v>
      </c>
      <c r="M96" s="23" t="s">
        <v>844</v>
      </c>
      <c r="N96" s="23" t="s">
        <v>805</v>
      </c>
      <c r="O96" s="23"/>
      <c r="P96" s="22"/>
      <c r="Q96" s="23"/>
      <c r="R96" s="29" t="s">
        <v>1094</v>
      </c>
      <c r="S96" s="22"/>
      <c r="T96" s="22"/>
      <c r="U96" s="22"/>
      <c r="V96" s="22"/>
      <c r="W96" s="22"/>
      <c r="X96" s="22"/>
      <c r="Y96" s="22"/>
      <c r="Z96" s="22"/>
      <c r="AA96" s="22"/>
      <c r="AB96" s="22"/>
      <c r="AC96" s="22"/>
      <c r="AD96" s="22"/>
      <c r="AE96" s="22"/>
      <c r="AF96" s="22"/>
      <c r="AG96" s="22"/>
      <c r="AH96" s="22"/>
      <c r="AI96" s="22"/>
      <c r="AJ96" s="22"/>
      <c r="AK96" s="22"/>
      <c r="AL96" s="22"/>
      <c r="AM96" s="22"/>
      <c r="AN96" s="22"/>
      <c r="AO96" s="22"/>
      <c r="AP96" s="22"/>
      <c r="AQ96" s="22"/>
      <c r="AR96" s="22"/>
      <c r="AS96" s="22"/>
      <c r="AT96" s="22"/>
    </row>
    <row r="97" spans="1:51" s="23" customFormat="1" x14ac:dyDescent="0.4">
      <c r="A97" s="23" t="s">
        <v>608</v>
      </c>
      <c r="B97" s="23" t="s">
        <v>648</v>
      </c>
      <c r="C97" s="29">
        <v>2025</v>
      </c>
      <c r="D97" s="23" t="s">
        <v>675</v>
      </c>
      <c r="E97" s="23" t="s">
        <v>729</v>
      </c>
      <c r="F97" s="23" t="str">
        <f>HYPERLINK("http://dx.doi.org/10.1177/08902070241289965","http://dx.doi.org/10.1177/08902070241289965")</f>
        <v>http://dx.doi.org/10.1177/08902070241289965</v>
      </c>
      <c r="G97" s="23" t="s">
        <v>751</v>
      </c>
      <c r="H97" s="23" t="s">
        <v>675</v>
      </c>
      <c r="I97" s="29" t="s">
        <v>23</v>
      </c>
      <c r="J97" s="29" t="s">
        <v>24</v>
      </c>
      <c r="K97" s="23" t="s">
        <v>708</v>
      </c>
      <c r="L97" s="23" t="s">
        <v>710</v>
      </c>
      <c r="M97" s="23" t="s">
        <v>845</v>
      </c>
      <c r="N97" s="23" t="s">
        <v>806</v>
      </c>
      <c r="P97" s="22"/>
      <c r="R97" s="29" t="s">
        <v>1094</v>
      </c>
      <c r="S97" s="22"/>
      <c r="T97" s="22"/>
      <c r="U97" s="22"/>
      <c r="V97" s="22"/>
      <c r="W97" s="22"/>
      <c r="X97" s="22"/>
      <c r="Y97" s="22"/>
      <c r="Z97" s="22"/>
      <c r="AA97" s="22"/>
      <c r="AB97" s="22"/>
      <c r="AC97" s="22"/>
      <c r="AD97" s="22"/>
      <c r="AE97" s="22"/>
      <c r="AF97" s="22"/>
      <c r="AG97" s="22"/>
      <c r="AH97" s="22"/>
      <c r="AI97" s="22"/>
      <c r="AJ97" s="22"/>
      <c r="AK97" s="22"/>
      <c r="AL97" s="22"/>
      <c r="AM97" s="22"/>
      <c r="AN97" s="22"/>
      <c r="AO97" s="22"/>
      <c r="AP97" s="22"/>
      <c r="AQ97" s="22"/>
      <c r="AR97" s="22"/>
      <c r="AS97" s="22"/>
      <c r="AT97" s="22"/>
    </row>
    <row r="98" spans="1:51" s="23" customFormat="1" x14ac:dyDescent="0.4">
      <c r="A98" s="23" t="s">
        <v>610</v>
      </c>
      <c r="B98" s="23" t="s">
        <v>650</v>
      </c>
      <c r="C98" s="29">
        <v>2019</v>
      </c>
      <c r="D98" s="23" t="s">
        <v>683</v>
      </c>
      <c r="E98" s="23" t="s">
        <v>731</v>
      </c>
      <c r="F98" s="23" t="str">
        <f>HYPERLINK("http://dx.doi.org/10.3389/fpsyg.2019.01869","http://dx.doi.org/10.3389/fpsyg.2019.01869")</f>
        <v>http://dx.doi.org/10.3389/fpsyg.2019.01869</v>
      </c>
      <c r="G98" s="23" t="s">
        <v>769</v>
      </c>
      <c r="H98" s="23" t="s">
        <v>683</v>
      </c>
      <c r="I98" s="29" t="s">
        <v>23</v>
      </c>
      <c r="J98" s="29" t="s">
        <v>24</v>
      </c>
      <c r="K98" s="23" t="s">
        <v>704</v>
      </c>
      <c r="L98" s="23" t="s">
        <v>710</v>
      </c>
      <c r="M98" s="23" t="s">
        <v>847</v>
      </c>
      <c r="N98" s="23" t="s">
        <v>808</v>
      </c>
      <c r="P98" s="22"/>
      <c r="R98" s="29" t="s">
        <v>1094</v>
      </c>
      <c r="S98" s="22"/>
      <c r="T98" s="22"/>
      <c r="U98" s="22"/>
      <c r="V98" s="22"/>
      <c r="W98" s="22"/>
      <c r="X98" s="22"/>
      <c r="Y98" s="22"/>
      <c r="Z98" s="22"/>
      <c r="AA98" s="22"/>
      <c r="AB98" s="22"/>
      <c r="AC98" s="22"/>
      <c r="AD98" s="22"/>
      <c r="AE98" s="22"/>
      <c r="AF98" s="22"/>
      <c r="AG98" s="22"/>
      <c r="AH98" s="22"/>
      <c r="AI98" s="22"/>
      <c r="AJ98" s="22"/>
      <c r="AK98" s="22"/>
      <c r="AL98" s="22"/>
      <c r="AM98" s="22"/>
      <c r="AN98" s="22"/>
      <c r="AO98" s="22"/>
      <c r="AP98" s="22"/>
      <c r="AQ98" s="22"/>
      <c r="AR98" s="22"/>
      <c r="AS98" s="22"/>
      <c r="AT98" s="22"/>
    </row>
    <row r="99" spans="1:51" s="23" customFormat="1" x14ac:dyDescent="0.4">
      <c r="A99" s="23" t="s">
        <v>611</v>
      </c>
      <c r="B99" s="23" t="s">
        <v>651</v>
      </c>
      <c r="C99" s="29">
        <v>2023</v>
      </c>
      <c r="D99" s="23" t="s">
        <v>689</v>
      </c>
      <c r="E99" s="23" t="s">
        <v>732</v>
      </c>
      <c r="F99" s="23" t="str">
        <f>HYPERLINK("http://dx.doi.org/10.17759/sps.2023140104","http://dx.doi.org/10.17759/sps.2023140104")</f>
        <v>http://dx.doi.org/10.17759/sps.2023140104</v>
      </c>
      <c r="G99" s="23" t="s">
        <v>770</v>
      </c>
      <c r="H99" s="23" t="s">
        <v>689</v>
      </c>
      <c r="I99" s="29" t="s">
        <v>23</v>
      </c>
      <c r="J99" s="29" t="s">
        <v>24</v>
      </c>
      <c r="K99" s="23" t="s">
        <v>709</v>
      </c>
      <c r="L99" s="23" t="s">
        <v>710</v>
      </c>
      <c r="M99" s="23" t="s">
        <v>16</v>
      </c>
      <c r="N99" s="23" t="s">
        <v>809</v>
      </c>
      <c r="P99" s="22"/>
      <c r="R99" s="29" t="s">
        <v>1094</v>
      </c>
      <c r="S99" s="22"/>
      <c r="T99" s="22"/>
      <c r="U99" s="22"/>
      <c r="V99" s="22"/>
      <c r="W99" s="22"/>
      <c r="X99" s="22"/>
      <c r="Y99" s="22"/>
      <c r="Z99" s="22"/>
      <c r="AA99" s="22"/>
      <c r="AB99" s="22"/>
      <c r="AC99" s="22"/>
      <c r="AD99" s="22"/>
      <c r="AE99" s="22"/>
      <c r="AF99" s="22"/>
      <c r="AG99" s="22"/>
      <c r="AH99" s="22"/>
      <c r="AI99" s="22"/>
      <c r="AJ99" s="22"/>
      <c r="AK99" s="22"/>
      <c r="AL99" s="22"/>
      <c r="AM99" s="22"/>
      <c r="AN99" s="22"/>
      <c r="AO99" s="22"/>
      <c r="AP99" s="22"/>
      <c r="AQ99" s="22"/>
      <c r="AR99" s="22"/>
      <c r="AS99" s="22"/>
      <c r="AT99" s="22"/>
    </row>
    <row r="100" spans="1:51" s="42" customFormat="1" x14ac:dyDescent="0.4">
      <c r="A100" s="23" t="s">
        <v>614</v>
      </c>
      <c r="B100" s="23" t="s">
        <v>654</v>
      </c>
      <c r="C100" s="29">
        <v>2023</v>
      </c>
      <c r="D100" s="23" t="s">
        <v>692</v>
      </c>
      <c r="E100" s="23" t="s">
        <v>735</v>
      </c>
      <c r="F100" s="23" t="str">
        <f>HYPERLINK("http://dx.doi.org/10.1007/s10508-023-02666-8","http://dx.doi.org/10.1007/s10508-023-02666-8")</f>
        <v>http://dx.doi.org/10.1007/s10508-023-02666-8</v>
      </c>
      <c r="G100" s="23" t="s">
        <v>772</v>
      </c>
      <c r="H100" s="23" t="s">
        <v>692</v>
      </c>
      <c r="I100" s="29" t="s">
        <v>23</v>
      </c>
      <c r="J100" s="29" t="s">
        <v>24</v>
      </c>
      <c r="K100" s="23" t="s">
        <v>707</v>
      </c>
      <c r="L100" s="23" t="s">
        <v>710</v>
      </c>
      <c r="M100" s="23" t="s">
        <v>850</v>
      </c>
      <c r="N100" s="23" t="s">
        <v>812</v>
      </c>
      <c r="O100" s="23"/>
      <c r="P100" s="32"/>
      <c r="Q100" s="23"/>
      <c r="R100" s="29" t="s">
        <v>1094</v>
      </c>
      <c r="S100" s="32"/>
      <c r="T100" s="32"/>
      <c r="U100" s="32"/>
      <c r="V100" s="32"/>
      <c r="W100" s="32"/>
      <c r="X100" s="32"/>
      <c r="Y100" s="32"/>
      <c r="Z100" s="32"/>
      <c r="AA100" s="32"/>
      <c r="AB100" s="32"/>
      <c r="AC100" s="32"/>
      <c r="AD100" s="32"/>
      <c r="AE100" s="32"/>
      <c r="AF100" s="32"/>
      <c r="AG100" s="32"/>
      <c r="AH100" s="32"/>
      <c r="AI100" s="32"/>
      <c r="AJ100" s="32"/>
      <c r="AK100" s="32"/>
      <c r="AL100" s="32"/>
      <c r="AM100" s="32"/>
    </row>
    <row r="101" spans="1:51" s="23" customFormat="1" x14ac:dyDescent="0.4">
      <c r="A101" s="23" t="s">
        <v>615</v>
      </c>
      <c r="B101" s="23" t="s">
        <v>655</v>
      </c>
      <c r="C101" s="29">
        <v>2025</v>
      </c>
      <c r="D101" s="23" t="s">
        <v>693</v>
      </c>
      <c r="E101" s="23" t="s">
        <v>736</v>
      </c>
      <c r="F101" s="23" t="str">
        <f>HYPERLINK("http://dx.doi.org/10.1080/09546553.2023.2282464","http://dx.doi.org/10.1080/09546553.2023.2282464")</f>
        <v>http://dx.doi.org/10.1080/09546553.2023.2282464</v>
      </c>
      <c r="G101" s="23" t="s">
        <v>773</v>
      </c>
      <c r="H101" s="23" t="s">
        <v>693</v>
      </c>
      <c r="I101" s="29" t="s">
        <v>23</v>
      </c>
      <c r="J101" s="29" t="s">
        <v>24</v>
      </c>
      <c r="K101" s="23" t="s">
        <v>705</v>
      </c>
      <c r="L101" s="23" t="s">
        <v>710</v>
      </c>
      <c r="M101" s="23" t="s">
        <v>851</v>
      </c>
      <c r="N101" s="23" t="s">
        <v>813</v>
      </c>
      <c r="O101" s="25"/>
      <c r="P101" s="22"/>
      <c r="Q101" s="25"/>
      <c r="R101" s="29" t="s">
        <v>1094</v>
      </c>
      <c r="S101" s="22"/>
      <c r="T101" s="22"/>
      <c r="U101" s="22"/>
      <c r="V101" s="22"/>
      <c r="W101" s="22"/>
      <c r="X101" s="22"/>
      <c r="Y101" s="22"/>
      <c r="Z101" s="22"/>
      <c r="AA101" s="22"/>
      <c r="AB101" s="22"/>
      <c r="AC101" s="22"/>
      <c r="AD101" s="22"/>
      <c r="AE101" s="22"/>
      <c r="AF101" s="22"/>
      <c r="AG101" s="22"/>
      <c r="AH101" s="22"/>
      <c r="AI101" s="22"/>
      <c r="AJ101" s="22"/>
      <c r="AK101" s="22"/>
      <c r="AL101" s="22"/>
      <c r="AM101" s="22"/>
      <c r="AN101" s="22"/>
      <c r="AO101" s="22"/>
      <c r="AP101" s="22"/>
      <c r="AQ101" s="22"/>
      <c r="AR101" s="22"/>
      <c r="AS101" s="22"/>
      <c r="AT101" s="22"/>
      <c r="AU101" s="22"/>
      <c r="AV101" s="22"/>
      <c r="AW101" s="22"/>
      <c r="AX101" s="22"/>
      <c r="AY101" s="22"/>
    </row>
    <row r="102" spans="1:51" s="23" customFormat="1" x14ac:dyDescent="0.4">
      <c r="A102" s="23" t="s">
        <v>616</v>
      </c>
      <c r="B102" s="23" t="s">
        <v>656</v>
      </c>
      <c r="C102" s="29">
        <v>2024</v>
      </c>
      <c r="D102" s="23" t="s">
        <v>671</v>
      </c>
      <c r="E102" s="23" t="s">
        <v>737</v>
      </c>
      <c r="F102" s="23" t="str">
        <f>HYPERLINK("http://dx.doi.org/10.3390/bs14090742","http://dx.doi.org/10.3390/bs14090742")</f>
        <v>http://dx.doi.org/10.3390/bs14090742</v>
      </c>
      <c r="G102" s="23" t="s">
        <v>774</v>
      </c>
      <c r="H102" s="23" t="s">
        <v>671</v>
      </c>
      <c r="I102" s="29" t="s">
        <v>23</v>
      </c>
      <c r="J102" s="29" t="s">
        <v>24</v>
      </c>
      <c r="K102" s="23" t="s">
        <v>704</v>
      </c>
      <c r="L102" s="23" t="s">
        <v>710</v>
      </c>
      <c r="M102" s="23" t="s">
        <v>852</v>
      </c>
      <c r="N102" s="23" t="s">
        <v>814</v>
      </c>
      <c r="O102" s="24"/>
      <c r="P102" s="22"/>
      <c r="Q102" s="24"/>
      <c r="R102" s="29" t="s">
        <v>1094</v>
      </c>
      <c r="S102" s="22"/>
      <c r="T102" s="22"/>
      <c r="U102" s="22"/>
      <c r="V102" s="22"/>
      <c r="W102" s="22"/>
      <c r="X102" s="22"/>
      <c r="Y102" s="22"/>
      <c r="Z102" s="22"/>
      <c r="AA102" s="22"/>
      <c r="AB102" s="22"/>
      <c r="AC102" s="22"/>
      <c r="AD102" s="22"/>
      <c r="AE102" s="22"/>
      <c r="AF102" s="22"/>
      <c r="AG102" s="22"/>
      <c r="AH102" s="22"/>
      <c r="AI102" s="22"/>
      <c r="AJ102" s="22"/>
      <c r="AK102" s="22"/>
      <c r="AL102" s="22"/>
      <c r="AM102" s="22"/>
      <c r="AN102" s="22"/>
      <c r="AO102" s="22"/>
      <c r="AP102" s="22"/>
      <c r="AQ102" s="22"/>
      <c r="AR102" s="22"/>
      <c r="AS102" s="22"/>
      <c r="AT102" s="22"/>
      <c r="AU102" s="22"/>
      <c r="AV102" s="22"/>
      <c r="AW102" s="22"/>
      <c r="AX102" s="22"/>
      <c r="AY102" s="22"/>
    </row>
    <row r="103" spans="1:51" s="23" customFormat="1" x14ac:dyDescent="0.4">
      <c r="A103" s="23" t="s">
        <v>617</v>
      </c>
      <c r="B103" s="23" t="s">
        <v>657</v>
      </c>
      <c r="C103" s="29">
        <v>2021</v>
      </c>
      <c r="D103" s="23" t="s">
        <v>683</v>
      </c>
      <c r="E103" s="23" t="s">
        <v>738</v>
      </c>
      <c r="F103" s="23" t="str">
        <f>HYPERLINK("http://dx.doi.org/10.3389/fpsyg.2021.579700","http://dx.doi.org/10.3389/fpsyg.2021.579700")</f>
        <v>http://dx.doi.org/10.3389/fpsyg.2021.579700</v>
      </c>
      <c r="G103" s="23" t="s">
        <v>775</v>
      </c>
      <c r="H103" s="23" t="s">
        <v>683</v>
      </c>
      <c r="I103" s="29" t="s">
        <v>23</v>
      </c>
      <c r="J103" s="29" t="s">
        <v>152</v>
      </c>
      <c r="K103" s="23" t="s">
        <v>704</v>
      </c>
      <c r="L103" s="23" t="s">
        <v>710</v>
      </c>
      <c r="M103" s="23" t="s">
        <v>853</v>
      </c>
      <c r="N103" s="23" t="s">
        <v>815</v>
      </c>
      <c r="P103" s="22"/>
      <c r="R103" s="29" t="s">
        <v>1094</v>
      </c>
      <c r="S103" s="22"/>
      <c r="T103" s="22"/>
      <c r="U103" s="22"/>
      <c r="V103" s="22"/>
      <c r="W103" s="22"/>
      <c r="X103" s="22"/>
      <c r="Y103" s="22"/>
      <c r="Z103" s="22"/>
      <c r="AA103" s="22"/>
      <c r="AB103" s="22"/>
      <c r="AC103" s="22"/>
      <c r="AD103" s="22"/>
      <c r="AE103" s="22"/>
      <c r="AF103" s="22"/>
      <c r="AG103" s="22"/>
      <c r="AH103" s="22"/>
      <c r="AI103" s="22"/>
      <c r="AJ103" s="22"/>
      <c r="AK103" s="22"/>
      <c r="AL103" s="22"/>
      <c r="AM103" s="22"/>
      <c r="AN103" s="22"/>
      <c r="AO103" s="22"/>
      <c r="AP103" s="22"/>
      <c r="AQ103" s="22"/>
      <c r="AR103" s="22"/>
      <c r="AS103" s="22"/>
      <c r="AT103" s="22"/>
      <c r="AU103" s="22"/>
      <c r="AV103" s="22"/>
      <c r="AW103" s="22"/>
      <c r="AX103" s="22"/>
      <c r="AY103" s="22"/>
    </row>
    <row r="104" spans="1:51" s="39" customFormat="1" x14ac:dyDescent="0.4">
      <c r="A104" s="23" t="s">
        <v>618</v>
      </c>
      <c r="B104" s="23" t="s">
        <v>658</v>
      </c>
      <c r="C104" s="29">
        <v>2021</v>
      </c>
      <c r="D104" s="23" t="s">
        <v>694</v>
      </c>
      <c r="E104" s="23" t="s">
        <v>739</v>
      </c>
      <c r="F104" s="23" t="str">
        <f>HYPERLINK("http://dx.doi.org/10.1177/09567976211021844","http://dx.doi.org/10.1177/09567976211021844")</f>
        <v>http://dx.doi.org/10.1177/09567976211021844</v>
      </c>
      <c r="G104" s="23" t="s">
        <v>776</v>
      </c>
      <c r="H104" s="23" t="s">
        <v>694</v>
      </c>
      <c r="I104" s="29" t="s">
        <v>23</v>
      </c>
      <c r="J104" s="29" t="s">
        <v>24</v>
      </c>
      <c r="K104" s="23" t="s">
        <v>703</v>
      </c>
      <c r="L104" s="23" t="s">
        <v>710</v>
      </c>
      <c r="M104" s="23" t="s">
        <v>854</v>
      </c>
      <c r="N104" s="23" t="s">
        <v>816</v>
      </c>
      <c r="O104" s="24"/>
      <c r="P104" s="22"/>
      <c r="Q104" s="24"/>
      <c r="R104" s="29" t="s">
        <v>1094</v>
      </c>
      <c r="S104" s="22"/>
      <c r="T104" s="22"/>
      <c r="U104" s="22"/>
      <c r="V104" s="22"/>
      <c r="W104" s="22"/>
      <c r="X104" s="22"/>
      <c r="Y104" s="22"/>
      <c r="Z104" s="22"/>
      <c r="AA104" s="22"/>
      <c r="AB104" s="22"/>
      <c r="AC104" s="22"/>
      <c r="AD104" s="22"/>
      <c r="AE104" s="22"/>
      <c r="AF104" s="22"/>
      <c r="AG104" s="22"/>
      <c r="AH104" s="22"/>
      <c r="AI104" s="22"/>
      <c r="AJ104" s="22"/>
      <c r="AK104" s="22"/>
      <c r="AL104" s="22"/>
      <c r="AM104" s="22"/>
      <c r="AN104" s="22"/>
      <c r="AO104" s="22"/>
      <c r="AP104" s="22"/>
      <c r="AQ104" s="22"/>
      <c r="AR104" s="22"/>
      <c r="AS104" s="22"/>
      <c r="AT104" s="22"/>
      <c r="AU104" s="22"/>
      <c r="AV104" s="22"/>
      <c r="AW104" s="22"/>
      <c r="AX104" s="22"/>
      <c r="AY104" s="22"/>
    </row>
    <row r="105" spans="1:51" s="39" customFormat="1" x14ac:dyDescent="0.4">
      <c r="A105" s="23" t="s">
        <v>622</v>
      </c>
      <c r="B105" s="23" t="s">
        <v>662</v>
      </c>
      <c r="C105" s="29">
        <v>2017</v>
      </c>
      <c r="D105" s="23" t="s">
        <v>697</v>
      </c>
      <c r="E105" s="23" t="s">
        <v>743</v>
      </c>
      <c r="F105" s="23" t="str">
        <f>HYPERLINK("http://dx.doi.org/10.1007/s11211-017-0286-1","http://dx.doi.org/10.1007/s11211-017-0286-1")</f>
        <v>http://dx.doi.org/10.1007/s11211-017-0286-1</v>
      </c>
      <c r="G105" s="23" t="s">
        <v>780</v>
      </c>
      <c r="H105" s="23" t="s">
        <v>697</v>
      </c>
      <c r="I105" s="29" t="s">
        <v>23</v>
      </c>
      <c r="J105" s="29" t="s">
        <v>24</v>
      </c>
      <c r="K105" s="23" t="s">
        <v>703</v>
      </c>
      <c r="L105" s="23" t="s">
        <v>710</v>
      </c>
      <c r="M105" s="23" t="s">
        <v>858</v>
      </c>
      <c r="N105" s="23" t="s">
        <v>820</v>
      </c>
      <c r="O105" s="23"/>
      <c r="P105" s="22"/>
      <c r="Q105" s="23"/>
      <c r="R105" s="29" t="s">
        <v>1094</v>
      </c>
      <c r="S105" s="22"/>
      <c r="T105" s="22"/>
      <c r="U105" s="22"/>
      <c r="V105" s="22"/>
      <c r="W105" s="22"/>
      <c r="X105" s="22"/>
      <c r="Y105" s="22"/>
      <c r="Z105" s="22"/>
      <c r="AA105" s="22"/>
      <c r="AB105" s="22"/>
      <c r="AC105" s="22"/>
      <c r="AD105" s="22"/>
      <c r="AE105" s="22"/>
      <c r="AF105" s="22"/>
      <c r="AG105" s="22"/>
      <c r="AH105" s="22"/>
      <c r="AI105" s="22"/>
      <c r="AJ105" s="22"/>
      <c r="AK105" s="22"/>
      <c r="AL105" s="22"/>
      <c r="AM105" s="22"/>
      <c r="AN105" s="22"/>
      <c r="AO105" s="22"/>
      <c r="AP105" s="22"/>
      <c r="AQ105" s="22"/>
      <c r="AR105" s="22"/>
      <c r="AS105" s="22"/>
      <c r="AT105" s="22"/>
      <c r="AU105" s="22"/>
      <c r="AV105" s="22"/>
      <c r="AW105" s="22"/>
      <c r="AX105" s="22"/>
      <c r="AY105" s="22"/>
    </row>
    <row r="106" spans="1:51" s="34" customFormat="1" x14ac:dyDescent="0.4">
      <c r="A106" s="23" t="s">
        <v>625</v>
      </c>
      <c r="B106" s="23" t="s">
        <v>665</v>
      </c>
      <c r="C106" s="29">
        <v>2018</v>
      </c>
      <c r="D106" s="23" t="s">
        <v>683</v>
      </c>
      <c r="E106" s="23" t="s">
        <v>746</v>
      </c>
      <c r="F106" s="23" t="str">
        <f>HYPERLINK("http://dx.doi.org/10.3389/fpsyg.2018.00110","http://dx.doi.org/10.3389/fpsyg.2018.00110")</f>
        <v>http://dx.doi.org/10.3389/fpsyg.2018.00110</v>
      </c>
      <c r="G106" s="23" t="s">
        <v>783</v>
      </c>
      <c r="H106" s="23" t="s">
        <v>683</v>
      </c>
      <c r="I106" s="29" t="s">
        <v>23</v>
      </c>
      <c r="J106" s="29" t="s">
        <v>24</v>
      </c>
      <c r="K106" s="23" t="s">
        <v>704</v>
      </c>
      <c r="L106" s="23" t="s">
        <v>710</v>
      </c>
      <c r="M106" s="23" t="s">
        <v>861</v>
      </c>
      <c r="N106" s="23" t="s">
        <v>823</v>
      </c>
      <c r="O106" s="23"/>
      <c r="P106" s="22"/>
      <c r="Q106" s="23"/>
      <c r="R106" s="29" t="s">
        <v>1094</v>
      </c>
      <c r="S106" s="22"/>
      <c r="T106" s="22"/>
      <c r="U106" s="22"/>
      <c r="V106" s="22"/>
      <c r="W106" s="22"/>
      <c r="X106" s="22"/>
      <c r="Y106" s="22"/>
      <c r="Z106" s="22"/>
      <c r="AA106" s="22"/>
      <c r="AB106" s="22"/>
      <c r="AC106" s="22"/>
      <c r="AD106" s="22"/>
      <c r="AE106" s="22"/>
      <c r="AF106" s="22"/>
      <c r="AG106" s="22"/>
      <c r="AH106" s="22"/>
      <c r="AI106" s="22"/>
      <c r="AJ106" s="22"/>
      <c r="AK106" s="22"/>
      <c r="AL106" s="22"/>
      <c r="AM106" s="22"/>
      <c r="AN106" s="22"/>
      <c r="AO106" s="22"/>
      <c r="AP106" s="22"/>
      <c r="AQ106" s="22"/>
      <c r="AR106" s="22"/>
      <c r="AS106" s="22"/>
      <c r="AT106" s="22"/>
      <c r="AU106" s="22"/>
      <c r="AV106" s="22"/>
      <c r="AW106" s="22"/>
      <c r="AX106" s="22"/>
      <c r="AY106" s="22"/>
    </row>
    <row r="107" spans="1:51" s="23" customFormat="1" x14ac:dyDescent="0.4">
      <c r="A107" s="23" t="s">
        <v>626</v>
      </c>
      <c r="B107" s="23" t="s">
        <v>666</v>
      </c>
      <c r="C107" s="29">
        <v>2024</v>
      </c>
      <c r="D107" s="23" t="s">
        <v>699</v>
      </c>
      <c r="E107" s="23" t="s">
        <v>747</v>
      </c>
      <c r="F107" s="23" t="str">
        <f>HYPERLINK("http://dx.doi.org/10.1080/21599165.2024.2381548","http://dx.doi.org/10.1080/21599165.2024.2381548")</f>
        <v>http://dx.doi.org/10.1080/21599165.2024.2381548</v>
      </c>
      <c r="G107" s="23" t="s">
        <v>784</v>
      </c>
      <c r="H107" s="23" t="s">
        <v>699</v>
      </c>
      <c r="I107" s="29" t="s">
        <v>23</v>
      </c>
      <c r="J107" s="29" t="s">
        <v>24</v>
      </c>
      <c r="K107" s="23" t="s">
        <v>705</v>
      </c>
      <c r="L107" s="23" t="s">
        <v>710</v>
      </c>
      <c r="M107" s="23" t="s">
        <v>862</v>
      </c>
      <c r="N107" s="23" t="s">
        <v>824</v>
      </c>
      <c r="P107" s="22"/>
      <c r="R107" s="29" t="s">
        <v>1094</v>
      </c>
      <c r="S107" s="22"/>
      <c r="T107" s="22"/>
      <c r="U107" s="22"/>
      <c r="V107" s="22"/>
      <c r="W107" s="22"/>
      <c r="X107" s="22"/>
      <c r="Y107" s="22"/>
      <c r="Z107" s="22"/>
      <c r="AA107" s="22"/>
      <c r="AB107" s="22"/>
      <c r="AC107" s="22"/>
      <c r="AD107" s="22"/>
      <c r="AE107" s="22"/>
      <c r="AF107" s="22"/>
      <c r="AG107" s="22"/>
      <c r="AH107" s="22"/>
      <c r="AI107" s="22"/>
      <c r="AJ107" s="22"/>
      <c r="AK107" s="22"/>
      <c r="AL107" s="22"/>
      <c r="AM107" s="22"/>
      <c r="AN107" s="22"/>
      <c r="AO107" s="22"/>
      <c r="AP107" s="22"/>
      <c r="AQ107" s="22"/>
      <c r="AR107" s="22"/>
      <c r="AS107" s="22"/>
      <c r="AT107" s="22"/>
      <c r="AU107" s="22"/>
      <c r="AV107" s="22"/>
      <c r="AW107" s="22"/>
      <c r="AX107" s="22"/>
      <c r="AY107" s="22"/>
    </row>
    <row r="108" spans="1:51" s="23" customFormat="1" ht="26.25" customHeight="1" x14ac:dyDescent="0.4">
      <c r="A108" s="23" t="s">
        <v>628</v>
      </c>
      <c r="B108" s="23" t="s">
        <v>668</v>
      </c>
      <c r="C108" s="29">
        <v>2024</v>
      </c>
      <c r="D108" s="23" t="s">
        <v>701</v>
      </c>
      <c r="E108" s="23" t="s">
        <v>749</v>
      </c>
      <c r="F108" s="23" t="str">
        <f>HYPERLINK("http://dx.doi.org/10.1007/s12144-023-04275-z","http://dx.doi.org/10.1007/s12144-023-04275-z")</f>
        <v>http://dx.doi.org/10.1007/s12144-023-04275-z</v>
      </c>
      <c r="G108" s="23" t="s">
        <v>786</v>
      </c>
      <c r="H108" s="23" t="s">
        <v>701</v>
      </c>
      <c r="I108" s="29" t="s">
        <v>23</v>
      </c>
      <c r="J108" s="29" t="s">
        <v>24</v>
      </c>
      <c r="K108" s="23" t="s">
        <v>707</v>
      </c>
      <c r="L108" s="23" t="s">
        <v>710</v>
      </c>
      <c r="M108" s="23" t="s">
        <v>864</v>
      </c>
      <c r="N108" s="23" t="s">
        <v>826</v>
      </c>
      <c r="O108" s="24"/>
      <c r="P108" s="22"/>
      <c r="Q108" s="24"/>
      <c r="R108" s="29" t="s">
        <v>1094</v>
      </c>
      <c r="S108" s="22"/>
      <c r="T108" s="22"/>
      <c r="U108" s="22"/>
      <c r="V108" s="22"/>
      <c r="W108" s="22"/>
      <c r="X108" s="22"/>
      <c r="Y108" s="22"/>
      <c r="Z108" s="22"/>
      <c r="AA108" s="22"/>
      <c r="AB108" s="22"/>
      <c r="AC108" s="22"/>
      <c r="AD108" s="22"/>
      <c r="AE108" s="22"/>
      <c r="AF108" s="22"/>
      <c r="AG108" s="22"/>
      <c r="AH108" s="22"/>
      <c r="AI108" s="22"/>
      <c r="AJ108" s="22"/>
      <c r="AK108" s="22"/>
      <c r="AL108" s="22"/>
      <c r="AM108" s="22"/>
      <c r="AN108" s="22"/>
      <c r="AO108" s="22"/>
      <c r="AP108" s="22"/>
      <c r="AQ108" s="22"/>
      <c r="AR108" s="22"/>
      <c r="AS108" s="22"/>
      <c r="AT108" s="22"/>
      <c r="AU108" s="22"/>
      <c r="AV108" s="22"/>
      <c r="AW108" s="22"/>
      <c r="AX108" s="22"/>
      <c r="AY108" s="22"/>
    </row>
    <row r="109" spans="1:51" s="23" customFormat="1" ht="26.65" customHeight="1" x14ac:dyDescent="0.4">
      <c r="A109" s="23" t="s">
        <v>629</v>
      </c>
      <c r="B109" s="23" t="s">
        <v>669</v>
      </c>
      <c r="C109" s="29">
        <v>2020</v>
      </c>
      <c r="D109" s="23" t="s">
        <v>702</v>
      </c>
      <c r="E109" s="23" t="s">
        <v>750</v>
      </c>
      <c r="F109" s="23" t="str">
        <f>HYPERLINK("http://dx.doi.org/10.1016/j.ijintrel.2020.05.008","http://dx.doi.org/10.1016/j.ijintrel.2020.05.008")</f>
        <v>http://dx.doi.org/10.1016/j.ijintrel.2020.05.008</v>
      </c>
      <c r="G109" s="23" t="s">
        <v>787</v>
      </c>
      <c r="H109" s="23" t="s">
        <v>702</v>
      </c>
      <c r="I109" s="29" t="s">
        <v>23</v>
      </c>
      <c r="J109" s="29" t="s">
        <v>24</v>
      </c>
      <c r="K109" s="23" t="s">
        <v>708</v>
      </c>
      <c r="L109" s="23" t="s">
        <v>710</v>
      </c>
      <c r="M109" s="23" t="s">
        <v>865</v>
      </c>
      <c r="N109" s="23" t="s">
        <v>827</v>
      </c>
      <c r="P109" s="22"/>
      <c r="R109" s="29" t="s">
        <v>1094</v>
      </c>
      <c r="S109" s="22"/>
      <c r="T109" s="22"/>
      <c r="U109" s="22"/>
      <c r="V109" s="22"/>
      <c r="W109" s="22"/>
      <c r="X109" s="22"/>
      <c r="Y109" s="22"/>
      <c r="Z109" s="22"/>
      <c r="AA109" s="22"/>
      <c r="AB109" s="22"/>
      <c r="AC109" s="22"/>
      <c r="AD109" s="22"/>
      <c r="AE109" s="22"/>
      <c r="AF109" s="22"/>
      <c r="AG109" s="22"/>
      <c r="AH109" s="22"/>
      <c r="AI109" s="22"/>
      <c r="AJ109" s="22"/>
      <c r="AK109" s="22"/>
      <c r="AL109" s="22"/>
      <c r="AM109" s="22"/>
      <c r="AN109" s="22"/>
      <c r="AO109" s="22"/>
      <c r="AP109" s="22"/>
      <c r="AQ109" s="22"/>
      <c r="AR109" s="22"/>
      <c r="AS109" s="22"/>
      <c r="AT109" s="22"/>
      <c r="AU109" s="22"/>
      <c r="AV109" s="22"/>
      <c r="AW109" s="22"/>
      <c r="AX109" s="22"/>
      <c r="AY109" s="22"/>
    </row>
    <row r="110" spans="1:51" s="23" customFormat="1" ht="26.25" x14ac:dyDescent="0.4">
      <c r="A110" s="42" t="s">
        <v>274</v>
      </c>
      <c r="B110" s="42" t="s">
        <v>275</v>
      </c>
      <c r="C110" s="30">
        <v>2023</v>
      </c>
      <c r="D110" s="42" t="s">
        <v>276</v>
      </c>
      <c r="E110" s="42" t="s">
        <v>277</v>
      </c>
      <c r="F110" s="42" t="s">
        <v>278</v>
      </c>
      <c r="G110" s="42" t="s">
        <v>279</v>
      </c>
      <c r="H110" s="42" t="s">
        <v>35</v>
      </c>
      <c r="I110" s="30" t="s">
        <v>23</v>
      </c>
      <c r="J110" s="30" t="s">
        <v>24</v>
      </c>
      <c r="K110" s="42" t="s">
        <v>72</v>
      </c>
      <c r="L110" s="42" t="s">
        <v>26</v>
      </c>
      <c r="M110" s="42" t="s">
        <v>281</v>
      </c>
      <c r="N110" s="42" t="s">
        <v>280</v>
      </c>
      <c r="O110" s="2" t="s">
        <v>880</v>
      </c>
      <c r="P110" s="22"/>
      <c r="Q110" s="2" t="s">
        <v>881</v>
      </c>
      <c r="R110" s="29" t="s">
        <v>1094</v>
      </c>
      <c r="S110" s="22"/>
      <c r="T110" s="22"/>
      <c r="U110" s="22"/>
      <c r="V110" s="22"/>
      <c r="W110" s="22"/>
      <c r="X110" s="22"/>
      <c r="Y110" s="22"/>
      <c r="Z110" s="22"/>
      <c r="AA110" s="22"/>
      <c r="AB110" s="22"/>
      <c r="AC110" s="22"/>
      <c r="AD110" s="22"/>
      <c r="AE110" s="22"/>
      <c r="AF110" s="22"/>
      <c r="AG110" s="22"/>
      <c r="AH110" s="22"/>
      <c r="AI110" s="22"/>
      <c r="AJ110" s="22"/>
      <c r="AK110" s="22"/>
      <c r="AL110" s="22"/>
      <c r="AM110" s="22"/>
    </row>
    <row r="111" spans="1:51" s="23" customFormat="1" x14ac:dyDescent="0.4">
      <c r="A111" s="23" t="s">
        <v>473</v>
      </c>
      <c r="B111" s="23" t="s">
        <v>474</v>
      </c>
      <c r="C111" s="29">
        <v>2019</v>
      </c>
      <c r="D111" s="23" t="s">
        <v>15</v>
      </c>
      <c r="E111" s="23" t="s">
        <v>475</v>
      </c>
      <c r="F111" s="23" t="s">
        <v>476</v>
      </c>
      <c r="G111" s="23" t="s">
        <v>477</v>
      </c>
      <c r="H111" s="23" t="s">
        <v>453</v>
      </c>
      <c r="I111" s="29" t="s">
        <v>23</v>
      </c>
      <c r="J111" s="29" t="s">
        <v>24</v>
      </c>
      <c r="K111" s="23" t="s">
        <v>36</v>
      </c>
      <c r="L111" s="23" t="s">
        <v>26</v>
      </c>
      <c r="M111" s="23" t="s">
        <v>479</v>
      </c>
      <c r="N111" s="23" t="s">
        <v>478</v>
      </c>
      <c r="O111" s="23" t="s">
        <v>870</v>
      </c>
      <c r="P111" s="22"/>
      <c r="Q111" s="23" t="s">
        <v>882</v>
      </c>
      <c r="R111" s="29" t="s">
        <v>1094</v>
      </c>
      <c r="S111" s="22"/>
      <c r="T111" s="22"/>
      <c r="U111" s="22"/>
      <c r="V111" s="22"/>
      <c r="W111" s="22"/>
      <c r="X111" s="22"/>
      <c r="Y111" s="22"/>
      <c r="Z111" s="22"/>
      <c r="AA111" s="22"/>
      <c r="AB111" s="22"/>
      <c r="AC111" s="22"/>
      <c r="AD111" s="22"/>
      <c r="AE111" s="22"/>
      <c r="AF111" s="22"/>
      <c r="AG111" s="22"/>
      <c r="AH111" s="22"/>
      <c r="AI111" s="22"/>
      <c r="AJ111" s="22"/>
      <c r="AK111" s="22"/>
      <c r="AL111" s="22"/>
      <c r="AM111" s="22"/>
    </row>
    <row r="112" spans="1:51" s="23" customFormat="1" x14ac:dyDescent="0.4">
      <c r="A112" s="23" t="s">
        <v>487</v>
      </c>
      <c r="B112" s="23" t="s">
        <v>488</v>
      </c>
      <c r="C112" s="29">
        <v>2018</v>
      </c>
      <c r="D112" s="23" t="s">
        <v>489</v>
      </c>
      <c r="E112" s="23" t="s">
        <v>490</v>
      </c>
      <c r="F112" s="40" t="s">
        <v>491</v>
      </c>
      <c r="G112" s="23" t="s">
        <v>492</v>
      </c>
      <c r="H112" s="23" t="s">
        <v>494</v>
      </c>
      <c r="I112" s="29" t="s">
        <v>23</v>
      </c>
      <c r="J112" s="29" t="s">
        <v>24</v>
      </c>
      <c r="K112" s="23" t="s">
        <v>194</v>
      </c>
      <c r="L112" s="23" t="s">
        <v>26</v>
      </c>
      <c r="M112" s="23" t="s">
        <v>16</v>
      </c>
      <c r="N112" s="23" t="s">
        <v>493</v>
      </c>
      <c r="O112" s="23" t="s">
        <v>868</v>
      </c>
      <c r="P112" s="22"/>
      <c r="Q112" s="23" t="s">
        <v>883</v>
      </c>
      <c r="R112" s="29" t="s">
        <v>1094</v>
      </c>
      <c r="S112" s="22"/>
      <c r="T112" s="22"/>
      <c r="U112" s="22"/>
      <c r="V112" s="22"/>
      <c r="W112" s="22"/>
      <c r="X112" s="22"/>
      <c r="Y112" s="22"/>
      <c r="Z112" s="22"/>
      <c r="AA112" s="22"/>
      <c r="AB112" s="22"/>
      <c r="AC112" s="22"/>
      <c r="AD112" s="22"/>
      <c r="AE112" s="22"/>
      <c r="AF112" s="22"/>
      <c r="AG112" s="22"/>
      <c r="AH112" s="22"/>
      <c r="AI112" s="22"/>
      <c r="AJ112" s="22"/>
      <c r="AK112" s="22"/>
      <c r="AL112" s="22"/>
      <c r="AM112" s="22"/>
      <c r="AN112" s="22"/>
      <c r="AO112" s="22"/>
      <c r="AP112" s="22"/>
      <c r="AQ112" s="22"/>
      <c r="AR112" s="22"/>
      <c r="AS112" s="22"/>
      <c r="AT112" s="22"/>
      <c r="AU112" s="22"/>
      <c r="AV112" s="22"/>
      <c r="AW112" s="22"/>
      <c r="AX112" s="22"/>
      <c r="AY112" s="22"/>
    </row>
    <row r="113" spans="1:50" x14ac:dyDescent="0.4">
      <c r="A113" s="47"/>
      <c r="B113" s="22"/>
      <c r="C113" s="28"/>
      <c r="D113" s="22"/>
      <c r="E113" s="22"/>
      <c r="F113" s="22"/>
      <c r="G113" s="22"/>
      <c r="H113" s="22"/>
      <c r="I113" s="28"/>
      <c r="J113" s="28"/>
      <c r="K113" s="22"/>
      <c r="L113" s="22"/>
      <c r="M113" s="22"/>
      <c r="N113" s="22"/>
      <c r="O113" s="22"/>
      <c r="P113" s="22"/>
      <c r="Q113" s="22"/>
      <c r="AM113" s="22"/>
      <c r="AN113" s="22"/>
      <c r="AO113" s="22"/>
      <c r="AP113" s="22"/>
      <c r="AQ113" s="22"/>
      <c r="AR113" s="22"/>
      <c r="AS113" s="22"/>
      <c r="AT113" s="22"/>
      <c r="AU113" s="22"/>
      <c r="AV113" s="22"/>
      <c r="AW113" s="22"/>
      <c r="AX113" s="22"/>
    </row>
    <row r="114" spans="1:50" x14ac:dyDescent="0.4">
      <c r="A114" s="47"/>
      <c r="B114" s="22"/>
      <c r="C114" s="28"/>
      <c r="D114" s="22"/>
      <c r="E114" s="22"/>
      <c r="F114" s="22"/>
      <c r="G114" s="22"/>
      <c r="H114" s="22"/>
      <c r="I114" s="28"/>
      <c r="J114" s="28"/>
      <c r="K114" s="22"/>
      <c r="L114" s="22"/>
      <c r="M114" s="22"/>
      <c r="N114" s="22"/>
      <c r="O114" s="22"/>
      <c r="P114" s="46"/>
      <c r="Q114" s="22"/>
    </row>
    <row r="115" spans="1:50" x14ac:dyDescent="0.4">
      <c r="A115" s="47"/>
      <c r="B115" s="22"/>
      <c r="C115" s="28"/>
      <c r="D115" s="22"/>
      <c r="E115" s="22"/>
      <c r="F115" s="22"/>
      <c r="G115" s="22"/>
      <c r="H115" s="22"/>
      <c r="I115" s="28"/>
      <c r="J115" s="28"/>
      <c r="K115" s="22"/>
      <c r="L115" s="22"/>
      <c r="M115" s="22"/>
      <c r="N115" s="22"/>
      <c r="O115" s="22"/>
      <c r="P115" s="46"/>
      <c r="Q115" s="22"/>
    </row>
    <row r="116" spans="1:50" x14ac:dyDescent="0.4">
      <c r="A116" s="47"/>
      <c r="B116" s="22"/>
      <c r="C116" s="28"/>
      <c r="D116" s="22"/>
      <c r="E116" s="22"/>
      <c r="F116" s="22"/>
      <c r="G116" s="22"/>
      <c r="H116" s="22"/>
      <c r="I116" s="28"/>
      <c r="J116" s="28"/>
      <c r="K116" s="22"/>
      <c r="L116" s="22"/>
      <c r="M116" s="22"/>
      <c r="N116" s="22"/>
      <c r="O116" s="22"/>
      <c r="P116" s="46"/>
      <c r="Q116" s="22"/>
    </row>
    <row r="117" spans="1:50" x14ac:dyDescent="0.4">
      <c r="A117" s="47"/>
      <c r="B117" s="22"/>
      <c r="C117" s="28"/>
      <c r="D117" s="22"/>
      <c r="E117" s="22"/>
      <c r="F117" s="22"/>
      <c r="G117" s="22"/>
      <c r="H117" s="22"/>
      <c r="I117" s="28"/>
      <c r="J117" s="28"/>
      <c r="K117" s="22"/>
      <c r="L117" s="22"/>
      <c r="M117" s="22"/>
      <c r="N117" s="22"/>
      <c r="O117" s="22"/>
      <c r="P117" s="46"/>
      <c r="Q117" s="22"/>
    </row>
    <row r="118" spans="1:50" x14ac:dyDescent="0.4">
      <c r="A118" s="47"/>
      <c r="B118" s="22"/>
      <c r="C118" s="28"/>
      <c r="D118" s="22"/>
      <c r="E118" s="22"/>
      <c r="F118" s="22"/>
      <c r="G118" s="22"/>
      <c r="H118" s="22"/>
      <c r="I118" s="28"/>
      <c r="J118" s="28"/>
      <c r="K118" s="22"/>
      <c r="L118" s="22"/>
      <c r="M118" s="22"/>
      <c r="N118" s="22"/>
      <c r="O118" s="22"/>
      <c r="P118" s="46"/>
      <c r="Q118" s="22"/>
    </row>
    <row r="119" spans="1:50" x14ac:dyDescent="0.4">
      <c r="A119" s="47"/>
      <c r="B119" s="22"/>
      <c r="C119" s="28"/>
      <c r="D119" s="22"/>
      <c r="E119" s="22"/>
      <c r="F119" s="22"/>
      <c r="G119" s="22"/>
      <c r="H119" s="22"/>
      <c r="I119" s="28"/>
      <c r="J119" s="28"/>
      <c r="K119" s="22"/>
      <c r="L119" s="22"/>
      <c r="M119" s="22"/>
      <c r="N119" s="22"/>
      <c r="O119" s="22"/>
      <c r="P119" s="46"/>
      <c r="Q119" s="22"/>
    </row>
    <row r="120" spans="1:50" x14ac:dyDescent="0.4">
      <c r="A120" s="47"/>
      <c r="B120" s="22"/>
      <c r="C120" s="28"/>
      <c r="D120" s="22"/>
      <c r="E120" s="22"/>
      <c r="F120" s="22"/>
      <c r="G120" s="22"/>
      <c r="H120" s="22"/>
      <c r="I120" s="28"/>
      <c r="J120" s="28"/>
      <c r="K120" s="22"/>
      <c r="L120" s="22"/>
      <c r="M120" s="22"/>
      <c r="N120" s="22"/>
      <c r="O120" s="22"/>
      <c r="P120" s="46"/>
      <c r="Q120" s="22"/>
    </row>
    <row r="121" spans="1:50" x14ac:dyDescent="0.4">
      <c r="A121" s="47"/>
      <c r="B121" s="22"/>
      <c r="C121" s="28"/>
      <c r="D121" s="22"/>
      <c r="E121" s="22"/>
      <c r="F121" s="22"/>
      <c r="G121" s="22"/>
      <c r="H121" s="22"/>
      <c r="I121" s="28"/>
      <c r="J121" s="28"/>
      <c r="K121" s="22"/>
      <c r="L121" s="22"/>
      <c r="M121" s="22"/>
      <c r="N121" s="22"/>
      <c r="O121" s="22"/>
      <c r="P121" s="46"/>
      <c r="Q121" s="22"/>
    </row>
    <row r="122" spans="1:50" x14ac:dyDescent="0.4">
      <c r="A122" s="47"/>
      <c r="B122" s="22"/>
      <c r="C122" s="28"/>
      <c r="D122" s="22"/>
      <c r="E122" s="22"/>
      <c r="F122" s="22"/>
      <c r="G122" s="22"/>
      <c r="H122" s="22"/>
      <c r="I122" s="28"/>
      <c r="J122" s="28"/>
      <c r="K122" s="22"/>
      <c r="L122" s="22"/>
      <c r="M122" s="22"/>
      <c r="N122" s="22"/>
      <c r="O122" s="22"/>
      <c r="P122" s="46"/>
      <c r="Q122" s="22"/>
    </row>
    <row r="123" spans="1:50" x14ac:dyDescent="0.4">
      <c r="A123" s="47"/>
      <c r="B123" s="22"/>
      <c r="C123" s="28"/>
      <c r="D123" s="22"/>
      <c r="E123" s="22"/>
      <c r="F123" s="22"/>
      <c r="G123" s="22"/>
      <c r="H123" s="22"/>
      <c r="I123" s="28"/>
      <c r="J123" s="28"/>
      <c r="K123" s="22"/>
      <c r="L123" s="22"/>
      <c r="M123" s="22"/>
      <c r="N123" s="22"/>
      <c r="O123" s="22"/>
      <c r="P123" s="46"/>
      <c r="Q123" s="22"/>
    </row>
    <row r="124" spans="1:50" x14ac:dyDescent="0.4">
      <c r="A124" s="47"/>
      <c r="B124" s="22"/>
      <c r="C124" s="28"/>
      <c r="D124" s="22"/>
      <c r="E124" s="22"/>
      <c r="F124" s="22"/>
      <c r="G124" s="22"/>
      <c r="H124" s="22"/>
      <c r="I124" s="28"/>
      <c r="J124" s="28"/>
      <c r="K124" s="22"/>
      <c r="L124" s="22"/>
      <c r="M124" s="22"/>
      <c r="N124" s="22"/>
      <c r="O124" s="22"/>
      <c r="P124" s="46"/>
      <c r="Q124" s="22"/>
    </row>
    <row r="125" spans="1:50" x14ac:dyDescent="0.4">
      <c r="A125" s="47"/>
      <c r="B125" s="22"/>
      <c r="C125" s="28"/>
      <c r="D125" s="22"/>
      <c r="E125" s="22"/>
      <c r="F125" s="22"/>
      <c r="G125" s="22"/>
      <c r="H125" s="22"/>
      <c r="I125" s="28"/>
      <c r="J125" s="28"/>
      <c r="K125" s="22"/>
      <c r="L125" s="22"/>
      <c r="M125" s="22"/>
      <c r="N125" s="22"/>
      <c r="O125" s="22"/>
      <c r="P125" s="46"/>
      <c r="Q125" s="22"/>
    </row>
    <row r="126" spans="1:50" x14ac:dyDescent="0.4">
      <c r="A126" s="47"/>
      <c r="B126" s="22"/>
      <c r="C126" s="28"/>
      <c r="D126" s="22"/>
      <c r="E126" s="22"/>
      <c r="F126" s="22"/>
      <c r="G126" s="22"/>
      <c r="H126" s="22"/>
      <c r="I126" s="28"/>
      <c r="J126" s="28"/>
      <c r="K126" s="22"/>
      <c r="L126" s="22"/>
      <c r="M126" s="22"/>
      <c r="N126" s="22"/>
      <c r="O126" s="22"/>
      <c r="P126" s="46"/>
      <c r="Q126" s="22"/>
    </row>
    <row r="127" spans="1:50" x14ac:dyDescent="0.4">
      <c r="A127" s="47"/>
      <c r="B127" s="22"/>
      <c r="C127" s="28"/>
      <c r="D127" s="22"/>
      <c r="E127" s="22"/>
      <c r="F127" s="22"/>
      <c r="G127" s="22"/>
      <c r="H127" s="22"/>
      <c r="I127" s="28"/>
      <c r="J127" s="28"/>
      <c r="K127" s="22"/>
      <c r="L127" s="22"/>
      <c r="M127" s="22"/>
      <c r="N127" s="22"/>
      <c r="O127" s="22"/>
      <c r="P127" s="46"/>
      <c r="Q127" s="22"/>
    </row>
    <row r="128" spans="1:50" x14ac:dyDescent="0.4">
      <c r="A128" s="47"/>
      <c r="B128" s="22"/>
      <c r="C128" s="28"/>
      <c r="D128" s="22"/>
      <c r="E128" s="22"/>
      <c r="F128" s="22"/>
      <c r="G128" s="22"/>
      <c r="H128" s="22"/>
      <c r="I128" s="28"/>
      <c r="J128" s="28"/>
      <c r="K128" s="22"/>
      <c r="L128" s="22"/>
      <c r="M128" s="22"/>
      <c r="N128" s="22"/>
      <c r="O128" s="22"/>
      <c r="P128" s="46"/>
      <c r="Q128" s="22"/>
    </row>
    <row r="129" spans="1:17" x14ac:dyDescent="0.4">
      <c r="A129" s="47"/>
      <c r="B129" s="22"/>
      <c r="C129" s="28"/>
      <c r="D129" s="22"/>
      <c r="E129" s="22"/>
      <c r="F129" s="22"/>
      <c r="G129" s="22"/>
      <c r="H129" s="22"/>
      <c r="I129" s="28"/>
      <c r="J129" s="28"/>
      <c r="K129" s="22"/>
      <c r="L129" s="22"/>
      <c r="M129" s="22"/>
      <c r="N129" s="22"/>
      <c r="O129" s="22"/>
      <c r="P129" s="46"/>
      <c r="Q129" s="22"/>
    </row>
    <row r="130" spans="1:17" x14ac:dyDescent="0.4">
      <c r="A130" s="47"/>
      <c r="B130" s="22"/>
      <c r="C130" s="28"/>
      <c r="D130" s="22"/>
      <c r="E130" s="22"/>
      <c r="F130" s="22"/>
      <c r="G130" s="22"/>
      <c r="H130" s="22"/>
      <c r="I130" s="28"/>
      <c r="J130" s="28"/>
      <c r="K130" s="22"/>
      <c r="L130" s="22"/>
      <c r="M130" s="22"/>
      <c r="N130" s="22"/>
      <c r="O130" s="22"/>
      <c r="P130" s="46"/>
      <c r="Q130" s="22"/>
    </row>
    <row r="131" spans="1:17" x14ac:dyDescent="0.4">
      <c r="A131" s="47"/>
      <c r="B131" s="22"/>
      <c r="C131" s="28"/>
      <c r="D131" s="22"/>
      <c r="E131" s="22"/>
      <c r="F131" s="22"/>
      <c r="G131" s="22"/>
      <c r="H131" s="22"/>
      <c r="I131" s="28"/>
      <c r="J131" s="28"/>
      <c r="K131" s="22"/>
      <c r="L131" s="22"/>
      <c r="M131" s="22"/>
      <c r="N131" s="22"/>
      <c r="O131" s="22"/>
      <c r="P131" s="46"/>
      <c r="Q131" s="22"/>
    </row>
    <row r="132" spans="1:17" x14ac:dyDescent="0.4">
      <c r="A132" s="47"/>
      <c r="B132" s="22"/>
      <c r="C132" s="28"/>
      <c r="D132" s="22"/>
      <c r="E132" s="22"/>
      <c r="F132" s="22"/>
      <c r="G132" s="22"/>
      <c r="H132" s="22"/>
      <c r="I132" s="28"/>
      <c r="J132" s="28"/>
      <c r="K132" s="22"/>
      <c r="L132" s="22"/>
      <c r="M132" s="22"/>
      <c r="N132" s="22"/>
      <c r="O132" s="22"/>
      <c r="P132" s="46"/>
      <c r="Q132" s="22"/>
    </row>
    <row r="133" spans="1:17" x14ac:dyDescent="0.4">
      <c r="A133" s="47"/>
      <c r="B133" s="22"/>
      <c r="C133" s="28"/>
      <c r="D133" s="22"/>
      <c r="E133" s="22"/>
      <c r="F133" s="22"/>
      <c r="G133" s="22"/>
      <c r="H133" s="22"/>
      <c r="I133" s="28"/>
      <c r="J133" s="28"/>
      <c r="K133" s="22"/>
      <c r="L133" s="22"/>
      <c r="M133" s="22"/>
      <c r="N133" s="22"/>
      <c r="O133" s="22"/>
      <c r="P133" s="46"/>
      <c r="Q133" s="22"/>
    </row>
    <row r="134" spans="1:17" x14ac:dyDescent="0.4">
      <c r="A134" s="47"/>
      <c r="B134" s="22"/>
      <c r="C134" s="28"/>
      <c r="D134" s="22"/>
      <c r="E134" s="22"/>
      <c r="F134" s="22"/>
      <c r="G134" s="22"/>
      <c r="H134" s="22"/>
      <c r="I134" s="28"/>
      <c r="J134" s="28"/>
      <c r="K134" s="22"/>
      <c r="L134" s="22"/>
      <c r="M134" s="22"/>
      <c r="N134" s="22"/>
      <c r="O134" s="22"/>
      <c r="P134" s="46"/>
      <c r="Q134" s="22"/>
    </row>
    <row r="135" spans="1:17" x14ac:dyDescent="0.4">
      <c r="A135" s="47"/>
      <c r="B135" s="22"/>
      <c r="C135" s="28"/>
      <c r="D135" s="22"/>
      <c r="E135" s="22"/>
      <c r="F135" s="22"/>
      <c r="G135" s="22"/>
      <c r="H135" s="22"/>
      <c r="I135" s="28"/>
      <c r="J135" s="28"/>
      <c r="K135" s="22"/>
      <c r="L135" s="22"/>
      <c r="M135" s="22"/>
      <c r="N135" s="22"/>
      <c r="O135" s="22"/>
      <c r="P135" s="46"/>
      <c r="Q135" s="22"/>
    </row>
    <row r="136" spans="1:17" x14ac:dyDescent="0.4">
      <c r="A136" s="47"/>
      <c r="B136" s="22"/>
      <c r="C136" s="28"/>
      <c r="D136" s="22"/>
      <c r="E136" s="22"/>
      <c r="F136" s="22"/>
      <c r="G136" s="22"/>
      <c r="H136" s="22"/>
      <c r="I136" s="28"/>
      <c r="J136" s="28"/>
      <c r="K136" s="22"/>
      <c r="L136" s="22"/>
      <c r="M136" s="22"/>
      <c r="N136" s="22"/>
      <c r="O136" s="22"/>
      <c r="P136" s="46"/>
      <c r="Q136" s="22"/>
    </row>
    <row r="137" spans="1:17" x14ac:dyDescent="0.4">
      <c r="A137" s="47"/>
      <c r="B137" s="22"/>
      <c r="C137" s="28"/>
      <c r="D137" s="22"/>
      <c r="E137" s="22"/>
      <c r="F137" s="22"/>
      <c r="G137" s="22"/>
      <c r="H137" s="22"/>
      <c r="I137" s="28"/>
      <c r="J137" s="28"/>
      <c r="K137" s="22"/>
      <c r="L137" s="22"/>
      <c r="M137" s="22"/>
      <c r="N137" s="22"/>
      <c r="O137" s="22"/>
      <c r="P137" s="46"/>
      <c r="Q137" s="22"/>
    </row>
    <row r="138" spans="1:17" x14ac:dyDescent="0.4">
      <c r="A138" s="47"/>
      <c r="B138" s="22"/>
      <c r="C138" s="28"/>
      <c r="D138" s="22"/>
      <c r="E138" s="22"/>
      <c r="F138" s="22"/>
      <c r="G138" s="22"/>
      <c r="H138" s="22"/>
      <c r="I138" s="28"/>
      <c r="J138" s="28"/>
      <c r="K138" s="22"/>
      <c r="L138" s="22"/>
      <c r="M138" s="22"/>
      <c r="N138" s="22"/>
      <c r="O138" s="22"/>
      <c r="P138" s="46"/>
      <c r="Q138" s="22"/>
    </row>
    <row r="139" spans="1:17" x14ac:dyDescent="0.4">
      <c r="A139" s="47"/>
      <c r="B139" s="22"/>
      <c r="C139" s="28"/>
      <c r="D139" s="22"/>
      <c r="E139" s="22"/>
      <c r="F139" s="22"/>
      <c r="G139" s="22"/>
      <c r="H139" s="22"/>
      <c r="I139" s="28"/>
      <c r="J139" s="28"/>
      <c r="K139" s="22"/>
      <c r="L139" s="22"/>
      <c r="M139" s="22"/>
      <c r="N139" s="22"/>
      <c r="O139" s="22"/>
      <c r="P139" s="46"/>
      <c r="Q139" s="22"/>
    </row>
    <row r="140" spans="1:17" x14ac:dyDescent="0.4">
      <c r="A140" s="47"/>
      <c r="B140" s="22"/>
      <c r="C140" s="28"/>
      <c r="D140" s="22"/>
      <c r="E140" s="22"/>
      <c r="F140" s="22"/>
      <c r="G140" s="22"/>
      <c r="H140" s="22"/>
      <c r="I140" s="28"/>
      <c r="J140" s="28"/>
      <c r="K140" s="22"/>
      <c r="L140" s="22"/>
      <c r="M140" s="22"/>
      <c r="N140" s="22"/>
      <c r="O140" s="22"/>
      <c r="P140" s="46"/>
      <c r="Q140" s="22"/>
    </row>
    <row r="141" spans="1:17" x14ac:dyDescent="0.4">
      <c r="A141" s="47"/>
      <c r="B141" s="22"/>
      <c r="C141" s="28"/>
      <c r="D141" s="22"/>
      <c r="E141" s="22"/>
      <c r="F141" s="22"/>
      <c r="G141" s="22"/>
      <c r="H141" s="22"/>
      <c r="I141" s="28"/>
      <c r="J141" s="28"/>
      <c r="K141" s="22"/>
      <c r="L141" s="22"/>
      <c r="M141" s="22"/>
      <c r="N141" s="22"/>
      <c r="O141" s="22"/>
      <c r="P141" s="46"/>
      <c r="Q141" s="22"/>
    </row>
    <row r="142" spans="1:17" x14ac:dyDescent="0.4">
      <c r="A142" s="47"/>
      <c r="B142" s="22"/>
      <c r="C142" s="28"/>
      <c r="D142" s="22"/>
      <c r="E142" s="22"/>
      <c r="F142" s="22"/>
      <c r="G142" s="22"/>
      <c r="H142" s="22"/>
      <c r="I142" s="28"/>
      <c r="J142" s="28"/>
      <c r="K142" s="22"/>
      <c r="L142" s="22"/>
      <c r="M142" s="22"/>
      <c r="N142" s="22"/>
      <c r="O142" s="22"/>
      <c r="P142" s="46"/>
      <c r="Q142" s="22"/>
    </row>
    <row r="143" spans="1:17" x14ac:dyDescent="0.4">
      <c r="A143" s="47"/>
      <c r="B143" s="22"/>
      <c r="C143" s="28"/>
      <c r="D143" s="22"/>
      <c r="E143" s="22"/>
      <c r="F143" s="22"/>
      <c r="G143" s="22"/>
      <c r="H143" s="22"/>
      <c r="I143" s="28"/>
      <c r="J143" s="28"/>
      <c r="K143" s="22"/>
      <c r="L143" s="22"/>
      <c r="M143" s="22"/>
      <c r="N143" s="22"/>
      <c r="O143" s="22"/>
      <c r="P143" s="46"/>
      <c r="Q143" s="22"/>
    </row>
    <row r="144" spans="1:17" x14ac:dyDescent="0.4">
      <c r="A144" s="47"/>
      <c r="B144" s="22"/>
      <c r="C144" s="28"/>
      <c r="D144" s="22"/>
      <c r="E144" s="22"/>
      <c r="F144" s="22"/>
      <c r="G144" s="22"/>
      <c r="H144" s="22"/>
      <c r="I144" s="28"/>
      <c r="J144" s="28"/>
      <c r="K144" s="22"/>
      <c r="L144" s="22"/>
      <c r="M144" s="22"/>
      <c r="N144" s="22"/>
      <c r="O144" s="22"/>
      <c r="P144" s="46"/>
      <c r="Q144" s="22"/>
    </row>
    <row r="145" spans="1:17" x14ac:dyDescent="0.4">
      <c r="A145" s="47"/>
      <c r="B145" s="22"/>
      <c r="C145" s="28"/>
      <c r="D145" s="22"/>
      <c r="E145" s="22"/>
      <c r="F145" s="22"/>
      <c r="G145" s="22"/>
      <c r="H145" s="22"/>
      <c r="I145" s="28"/>
      <c r="J145" s="28"/>
      <c r="K145" s="22"/>
      <c r="L145" s="22"/>
      <c r="M145" s="22"/>
      <c r="N145" s="22"/>
      <c r="O145" s="22"/>
      <c r="P145" s="46"/>
      <c r="Q145" s="22"/>
    </row>
    <row r="146" spans="1:17" x14ac:dyDescent="0.4">
      <c r="A146" s="47"/>
      <c r="B146" s="22"/>
      <c r="C146" s="28"/>
      <c r="D146" s="22"/>
      <c r="E146" s="22"/>
      <c r="F146" s="22"/>
      <c r="G146" s="22"/>
      <c r="H146" s="22"/>
      <c r="I146" s="28"/>
      <c r="J146" s="28"/>
      <c r="K146" s="22"/>
      <c r="L146" s="22"/>
      <c r="M146" s="22"/>
      <c r="N146" s="22"/>
      <c r="O146" s="22"/>
      <c r="P146" s="46"/>
      <c r="Q146" s="22"/>
    </row>
    <row r="147" spans="1:17" x14ac:dyDescent="0.4">
      <c r="A147" s="47"/>
      <c r="B147" s="22"/>
      <c r="C147" s="28"/>
      <c r="D147" s="22"/>
      <c r="E147" s="22"/>
      <c r="F147" s="22"/>
      <c r="G147" s="22"/>
      <c r="H147" s="22"/>
      <c r="I147" s="28"/>
      <c r="J147" s="28"/>
      <c r="K147" s="22"/>
      <c r="L147" s="22"/>
      <c r="M147" s="22"/>
      <c r="N147" s="22"/>
      <c r="O147" s="22"/>
      <c r="P147" s="46"/>
      <c r="Q147" s="22"/>
    </row>
    <row r="148" spans="1:17" x14ac:dyDescent="0.4">
      <c r="A148" s="47"/>
      <c r="B148" s="22"/>
      <c r="C148" s="28"/>
      <c r="D148" s="22"/>
      <c r="E148" s="22"/>
      <c r="F148" s="22"/>
      <c r="G148" s="22"/>
      <c r="H148" s="22"/>
      <c r="I148" s="28"/>
      <c r="J148" s="28"/>
      <c r="K148" s="22"/>
      <c r="L148" s="22"/>
      <c r="M148" s="22"/>
      <c r="N148" s="22"/>
      <c r="O148" s="22"/>
      <c r="P148" s="46"/>
      <c r="Q148" s="22"/>
    </row>
    <row r="149" spans="1:17" x14ac:dyDescent="0.4">
      <c r="A149" s="47"/>
      <c r="B149" s="22"/>
      <c r="C149" s="28"/>
      <c r="D149" s="22"/>
      <c r="E149" s="22"/>
      <c r="F149" s="22"/>
      <c r="G149" s="22"/>
      <c r="H149" s="22"/>
      <c r="I149" s="28"/>
      <c r="J149" s="28"/>
      <c r="K149" s="22"/>
      <c r="L149" s="22"/>
      <c r="M149" s="22"/>
      <c r="N149" s="22"/>
      <c r="O149" s="22"/>
      <c r="P149" s="46"/>
      <c r="Q149" s="22"/>
    </row>
    <row r="150" spans="1:17" x14ac:dyDescent="0.4">
      <c r="A150" s="47"/>
      <c r="B150" s="22"/>
      <c r="C150" s="28"/>
      <c r="D150" s="22"/>
      <c r="E150" s="22"/>
      <c r="F150" s="22"/>
      <c r="G150" s="22"/>
      <c r="H150" s="22"/>
      <c r="I150" s="28"/>
      <c r="J150" s="28"/>
      <c r="K150" s="22"/>
      <c r="L150" s="22"/>
      <c r="M150" s="22"/>
      <c r="N150" s="22"/>
      <c r="O150" s="22"/>
      <c r="P150" s="46"/>
      <c r="Q150" s="22"/>
    </row>
    <row r="151" spans="1:17" x14ac:dyDescent="0.4">
      <c r="A151" s="47"/>
      <c r="B151" s="22"/>
      <c r="C151" s="28"/>
      <c r="D151" s="22"/>
      <c r="E151" s="22"/>
      <c r="F151" s="22"/>
      <c r="G151" s="22"/>
      <c r="H151" s="22"/>
      <c r="I151" s="28"/>
      <c r="J151" s="28"/>
      <c r="K151" s="22"/>
      <c r="L151" s="22"/>
      <c r="M151" s="22"/>
      <c r="N151" s="22"/>
      <c r="O151" s="22"/>
      <c r="P151" s="46"/>
      <c r="Q151" s="22"/>
    </row>
    <row r="152" spans="1:17" x14ac:dyDescent="0.4">
      <c r="A152" s="47"/>
      <c r="B152" s="22"/>
      <c r="C152" s="28"/>
      <c r="D152" s="22"/>
      <c r="E152" s="22"/>
      <c r="F152" s="22"/>
      <c r="G152" s="22"/>
      <c r="H152" s="22"/>
      <c r="I152" s="28"/>
      <c r="J152" s="28"/>
      <c r="K152" s="22"/>
      <c r="L152" s="22"/>
      <c r="M152" s="22"/>
      <c r="N152" s="22"/>
      <c r="O152" s="22"/>
      <c r="P152" s="46"/>
      <c r="Q152" s="22"/>
    </row>
    <row r="153" spans="1:17" x14ac:dyDescent="0.4">
      <c r="A153" s="47"/>
      <c r="B153" s="22"/>
      <c r="C153" s="28"/>
      <c r="D153" s="22"/>
      <c r="E153" s="22"/>
      <c r="F153" s="22"/>
      <c r="G153" s="22"/>
      <c r="H153" s="22"/>
      <c r="I153" s="28"/>
      <c r="J153" s="28"/>
      <c r="K153" s="22"/>
      <c r="L153" s="22"/>
      <c r="M153" s="22"/>
      <c r="N153" s="22"/>
      <c r="O153" s="22"/>
      <c r="P153" s="46"/>
      <c r="Q153" s="22"/>
    </row>
    <row r="154" spans="1:17" x14ac:dyDescent="0.4">
      <c r="A154" s="47"/>
      <c r="B154" s="22"/>
      <c r="C154" s="28"/>
      <c r="D154" s="22"/>
      <c r="E154" s="22"/>
      <c r="F154" s="22"/>
      <c r="G154" s="22"/>
      <c r="H154" s="22"/>
      <c r="I154" s="28"/>
      <c r="J154" s="28"/>
      <c r="K154" s="22"/>
      <c r="L154" s="22"/>
      <c r="M154" s="22"/>
      <c r="N154" s="22"/>
      <c r="O154" s="22"/>
      <c r="P154" s="46"/>
      <c r="Q154" s="22"/>
    </row>
    <row r="155" spans="1:17" x14ac:dyDescent="0.4">
      <c r="A155" s="47"/>
      <c r="B155" s="22"/>
      <c r="C155" s="28"/>
      <c r="D155" s="22"/>
      <c r="E155" s="22"/>
      <c r="F155" s="22"/>
      <c r="G155" s="22"/>
      <c r="H155" s="22"/>
      <c r="I155" s="28"/>
      <c r="J155" s="28"/>
      <c r="K155" s="22"/>
      <c r="L155" s="22"/>
      <c r="M155" s="22"/>
      <c r="N155" s="22"/>
      <c r="O155" s="22"/>
      <c r="P155" s="46"/>
      <c r="Q155" s="22"/>
    </row>
    <row r="156" spans="1:17" x14ac:dyDescent="0.4">
      <c r="A156" s="47"/>
      <c r="B156" s="22"/>
      <c r="C156" s="28"/>
      <c r="D156" s="22"/>
      <c r="E156" s="22"/>
      <c r="F156" s="22"/>
      <c r="G156" s="22"/>
      <c r="H156" s="22"/>
      <c r="I156" s="28"/>
      <c r="J156" s="28"/>
      <c r="K156" s="22"/>
      <c r="L156" s="22"/>
      <c r="M156" s="22"/>
      <c r="N156" s="22"/>
      <c r="O156" s="22"/>
      <c r="P156" s="46"/>
      <c r="Q156" s="22"/>
    </row>
    <row r="157" spans="1:17" x14ac:dyDescent="0.4">
      <c r="A157" s="47"/>
      <c r="B157" s="22"/>
      <c r="C157" s="28"/>
      <c r="D157" s="22"/>
      <c r="E157" s="22"/>
      <c r="F157" s="22"/>
      <c r="G157" s="22"/>
      <c r="H157" s="22"/>
      <c r="I157" s="28"/>
      <c r="J157" s="28"/>
      <c r="K157" s="22"/>
      <c r="L157" s="22"/>
      <c r="M157" s="22"/>
      <c r="N157" s="22"/>
      <c r="O157" s="22"/>
      <c r="P157" s="46"/>
      <c r="Q157" s="22"/>
    </row>
    <row r="158" spans="1:17" x14ac:dyDescent="0.4">
      <c r="A158" s="47"/>
      <c r="B158" s="22"/>
      <c r="C158" s="28"/>
      <c r="D158" s="22"/>
      <c r="E158" s="22"/>
      <c r="F158" s="22"/>
      <c r="G158" s="22"/>
      <c r="H158" s="22"/>
      <c r="I158" s="28"/>
      <c r="J158" s="28"/>
      <c r="K158" s="22"/>
      <c r="L158" s="22"/>
      <c r="M158" s="22"/>
      <c r="N158" s="22"/>
      <c r="O158" s="22"/>
      <c r="P158" s="46"/>
      <c r="Q158" s="22"/>
    </row>
    <row r="159" spans="1:17" x14ac:dyDescent="0.4">
      <c r="A159" s="47"/>
      <c r="B159" s="22"/>
      <c r="C159" s="28"/>
      <c r="D159" s="22"/>
      <c r="E159" s="22"/>
      <c r="F159" s="22"/>
      <c r="G159" s="22"/>
      <c r="H159" s="22"/>
      <c r="I159" s="28"/>
      <c r="J159" s="28"/>
      <c r="K159" s="22"/>
      <c r="L159" s="22"/>
      <c r="M159" s="22"/>
      <c r="N159" s="22"/>
      <c r="O159" s="22"/>
      <c r="P159" s="46"/>
      <c r="Q159" s="22"/>
    </row>
    <row r="160" spans="1:17" x14ac:dyDescent="0.4">
      <c r="A160" s="47"/>
      <c r="B160" s="22"/>
      <c r="C160" s="28"/>
      <c r="D160" s="22"/>
      <c r="E160" s="22"/>
      <c r="F160" s="22"/>
      <c r="G160" s="22"/>
      <c r="H160" s="22"/>
      <c r="I160" s="28"/>
      <c r="J160" s="28"/>
      <c r="K160" s="22"/>
      <c r="L160" s="22"/>
      <c r="M160" s="22"/>
      <c r="N160" s="22"/>
      <c r="O160" s="22"/>
      <c r="P160" s="46"/>
      <c r="Q160" s="22"/>
    </row>
    <row r="161" spans="1:17" x14ac:dyDescent="0.4">
      <c r="A161" s="47"/>
      <c r="B161" s="22"/>
      <c r="C161" s="28"/>
      <c r="D161" s="22"/>
      <c r="E161" s="22"/>
      <c r="F161" s="22"/>
      <c r="G161" s="22"/>
      <c r="H161" s="22"/>
      <c r="I161" s="28"/>
      <c r="J161" s="28"/>
      <c r="K161" s="22"/>
      <c r="L161" s="22"/>
      <c r="M161" s="22"/>
      <c r="N161" s="22"/>
      <c r="O161" s="22"/>
      <c r="P161" s="46"/>
      <c r="Q161" s="22"/>
    </row>
    <row r="162" spans="1:17" x14ac:dyDescent="0.4">
      <c r="A162" s="47"/>
      <c r="B162" s="22"/>
      <c r="C162" s="28"/>
      <c r="D162" s="22"/>
      <c r="E162" s="22"/>
      <c r="F162" s="22"/>
      <c r="G162" s="22"/>
      <c r="H162" s="22"/>
      <c r="I162" s="28"/>
      <c r="J162" s="28"/>
      <c r="K162" s="22"/>
      <c r="L162" s="22"/>
      <c r="M162" s="22"/>
      <c r="N162" s="22"/>
      <c r="O162" s="22"/>
      <c r="P162" s="46"/>
      <c r="Q162" s="22"/>
    </row>
    <row r="163" spans="1:17" x14ac:dyDescent="0.4">
      <c r="A163" s="47"/>
      <c r="B163" s="22"/>
      <c r="C163" s="28"/>
      <c r="D163" s="22"/>
      <c r="E163" s="22"/>
      <c r="F163" s="22"/>
      <c r="G163" s="22"/>
      <c r="H163" s="22"/>
      <c r="I163" s="28"/>
      <c r="J163" s="28"/>
      <c r="K163" s="22"/>
      <c r="L163" s="22"/>
      <c r="M163" s="22"/>
      <c r="N163" s="22"/>
      <c r="O163" s="22"/>
      <c r="P163" s="46"/>
      <c r="Q163" s="22"/>
    </row>
    <row r="164" spans="1:17" x14ac:dyDescent="0.4">
      <c r="A164" s="47"/>
      <c r="B164" s="22"/>
      <c r="C164" s="28"/>
      <c r="D164" s="22"/>
      <c r="E164" s="22"/>
      <c r="F164" s="22"/>
      <c r="G164" s="22"/>
      <c r="H164" s="22"/>
      <c r="I164" s="28"/>
      <c r="J164" s="28"/>
      <c r="K164" s="22"/>
      <c r="L164" s="22"/>
      <c r="M164" s="22"/>
      <c r="N164" s="22"/>
      <c r="O164" s="22"/>
      <c r="P164" s="46"/>
      <c r="Q164" s="22"/>
    </row>
    <row r="165" spans="1:17" x14ac:dyDescent="0.4">
      <c r="A165" s="47"/>
      <c r="B165" s="22"/>
      <c r="C165" s="28"/>
      <c r="D165" s="22"/>
      <c r="E165" s="22"/>
      <c r="F165" s="22"/>
      <c r="G165" s="22"/>
      <c r="H165" s="22"/>
      <c r="I165" s="28"/>
      <c r="J165" s="28"/>
      <c r="K165" s="22"/>
      <c r="L165" s="22"/>
      <c r="M165" s="22"/>
      <c r="N165" s="22"/>
      <c r="O165" s="22"/>
      <c r="P165" s="46"/>
      <c r="Q165" s="22"/>
    </row>
    <row r="166" spans="1:17" x14ac:dyDescent="0.4">
      <c r="A166" s="47"/>
      <c r="B166" s="22"/>
      <c r="C166" s="28"/>
      <c r="D166" s="22"/>
      <c r="E166" s="22"/>
      <c r="F166" s="22"/>
      <c r="G166" s="22"/>
      <c r="H166" s="22"/>
      <c r="I166" s="28"/>
      <c r="J166" s="28"/>
      <c r="K166" s="22"/>
      <c r="L166" s="22"/>
      <c r="M166" s="22"/>
      <c r="N166" s="22"/>
      <c r="O166" s="22"/>
      <c r="P166" s="46"/>
      <c r="Q166" s="22"/>
    </row>
    <row r="167" spans="1:17" x14ac:dyDescent="0.4">
      <c r="A167" s="47"/>
      <c r="B167" s="22"/>
      <c r="C167" s="28"/>
      <c r="D167" s="22"/>
      <c r="E167" s="22"/>
      <c r="F167" s="22"/>
      <c r="G167" s="22"/>
      <c r="H167" s="22"/>
      <c r="I167" s="28"/>
      <c r="J167" s="28"/>
      <c r="K167" s="22"/>
      <c r="L167" s="22"/>
      <c r="M167" s="22"/>
      <c r="N167" s="22"/>
      <c r="O167" s="22"/>
      <c r="P167" s="46"/>
      <c r="Q167" s="22"/>
    </row>
    <row r="168" spans="1:17" x14ac:dyDescent="0.4">
      <c r="A168" s="47"/>
      <c r="B168" s="22"/>
      <c r="C168" s="28"/>
      <c r="D168" s="22"/>
      <c r="E168" s="22"/>
      <c r="F168" s="22"/>
      <c r="G168" s="22"/>
      <c r="H168" s="22"/>
      <c r="I168" s="28"/>
      <c r="J168" s="28"/>
      <c r="K168" s="22"/>
      <c r="L168" s="22"/>
      <c r="M168" s="22"/>
      <c r="N168" s="22"/>
      <c r="O168" s="22"/>
      <c r="P168" s="46"/>
      <c r="Q168" s="22"/>
    </row>
    <row r="169" spans="1:17" x14ac:dyDescent="0.4">
      <c r="A169" s="47"/>
      <c r="B169" s="22"/>
      <c r="C169" s="28"/>
      <c r="D169" s="22"/>
      <c r="E169" s="22"/>
      <c r="F169" s="22"/>
      <c r="G169" s="22"/>
      <c r="H169" s="22"/>
      <c r="I169" s="28"/>
      <c r="J169" s="28"/>
      <c r="K169" s="22"/>
      <c r="L169" s="22"/>
      <c r="M169" s="22"/>
      <c r="N169" s="22"/>
      <c r="O169" s="22"/>
      <c r="P169" s="46"/>
      <c r="Q169" s="22"/>
    </row>
    <row r="170" spans="1:17" x14ac:dyDescent="0.4">
      <c r="A170" s="47"/>
      <c r="B170" s="22"/>
      <c r="C170" s="28"/>
      <c r="D170" s="22"/>
      <c r="E170" s="22"/>
      <c r="F170" s="22"/>
      <c r="G170" s="22"/>
      <c r="H170" s="22"/>
      <c r="I170" s="28"/>
      <c r="J170" s="28"/>
      <c r="K170" s="22"/>
      <c r="L170" s="22"/>
      <c r="M170" s="22"/>
      <c r="N170" s="22"/>
      <c r="O170" s="22"/>
      <c r="P170" s="46"/>
      <c r="Q170" s="22"/>
    </row>
    <row r="171" spans="1:17" x14ac:dyDescent="0.4">
      <c r="A171" s="47"/>
      <c r="B171" s="22"/>
      <c r="C171" s="28"/>
      <c r="D171" s="22"/>
      <c r="E171" s="22"/>
      <c r="F171" s="22"/>
      <c r="G171" s="22"/>
      <c r="H171" s="22"/>
      <c r="I171" s="28"/>
      <c r="J171" s="28"/>
      <c r="K171" s="22"/>
      <c r="L171" s="22"/>
      <c r="M171" s="22"/>
      <c r="N171" s="22"/>
      <c r="O171" s="22"/>
      <c r="P171" s="46"/>
      <c r="Q171" s="22"/>
    </row>
    <row r="172" spans="1:17" x14ac:dyDescent="0.4">
      <c r="A172" s="47"/>
      <c r="B172" s="22"/>
      <c r="C172" s="28"/>
      <c r="D172" s="22"/>
      <c r="E172" s="22"/>
      <c r="F172" s="22"/>
      <c r="G172" s="22"/>
      <c r="H172" s="22"/>
      <c r="I172" s="28"/>
      <c r="J172" s="28"/>
      <c r="K172" s="22"/>
      <c r="L172" s="22"/>
      <c r="M172" s="22"/>
      <c r="N172" s="22"/>
      <c r="O172" s="22"/>
      <c r="P172" s="46"/>
      <c r="Q172" s="22"/>
    </row>
    <row r="173" spans="1:17" x14ac:dyDescent="0.4">
      <c r="A173" s="47"/>
      <c r="B173" s="22"/>
      <c r="C173" s="28"/>
      <c r="D173" s="22"/>
      <c r="E173" s="22"/>
      <c r="F173" s="22"/>
      <c r="G173" s="22"/>
      <c r="H173" s="22"/>
      <c r="I173" s="28"/>
      <c r="J173" s="28"/>
      <c r="K173" s="22"/>
      <c r="L173" s="22"/>
      <c r="M173" s="22"/>
      <c r="N173" s="22"/>
      <c r="O173" s="22"/>
      <c r="P173" s="46"/>
      <c r="Q173" s="22"/>
    </row>
    <row r="174" spans="1:17" x14ac:dyDescent="0.4">
      <c r="A174" s="47"/>
      <c r="B174" s="22"/>
      <c r="C174" s="28"/>
      <c r="D174" s="22"/>
      <c r="E174" s="22"/>
      <c r="F174" s="22"/>
      <c r="G174" s="22"/>
      <c r="H174" s="22"/>
      <c r="I174" s="28"/>
      <c r="J174" s="28"/>
      <c r="K174" s="22"/>
      <c r="L174" s="22"/>
      <c r="M174" s="22"/>
      <c r="N174" s="22"/>
      <c r="O174" s="22"/>
      <c r="P174" s="46"/>
      <c r="Q174" s="22"/>
    </row>
    <row r="175" spans="1:17" x14ac:dyDescent="0.4">
      <c r="A175" s="47"/>
      <c r="B175" s="22"/>
      <c r="C175" s="28"/>
      <c r="D175" s="22"/>
      <c r="E175" s="22"/>
      <c r="F175" s="22"/>
      <c r="G175" s="22"/>
      <c r="H175" s="22"/>
      <c r="I175" s="28"/>
      <c r="J175" s="28"/>
      <c r="K175" s="22"/>
      <c r="L175" s="22"/>
      <c r="M175" s="22"/>
      <c r="N175" s="22"/>
      <c r="O175" s="22"/>
      <c r="P175" s="46"/>
      <c r="Q175" s="22"/>
    </row>
    <row r="176" spans="1:17" x14ac:dyDescent="0.4">
      <c r="A176" s="47"/>
      <c r="B176" s="22"/>
      <c r="C176" s="28"/>
      <c r="D176" s="22"/>
      <c r="E176" s="22"/>
      <c r="F176" s="22"/>
      <c r="G176" s="22"/>
      <c r="H176" s="22"/>
      <c r="I176" s="28"/>
      <c r="J176" s="28"/>
      <c r="K176" s="22"/>
      <c r="L176" s="22"/>
      <c r="M176" s="22"/>
      <c r="N176" s="22"/>
      <c r="O176" s="22"/>
      <c r="P176" s="46"/>
      <c r="Q176" s="22"/>
    </row>
    <row r="177" spans="1:17" x14ac:dyDescent="0.4">
      <c r="A177" s="47"/>
      <c r="B177" s="22"/>
      <c r="C177" s="28"/>
      <c r="D177" s="22"/>
      <c r="E177" s="22"/>
      <c r="F177" s="22"/>
      <c r="G177" s="22"/>
      <c r="H177" s="22"/>
      <c r="I177" s="28"/>
      <c r="J177" s="28"/>
      <c r="K177" s="22"/>
      <c r="L177" s="22"/>
      <c r="M177" s="22"/>
      <c r="N177" s="22"/>
      <c r="O177" s="22"/>
      <c r="P177" s="46"/>
      <c r="Q177" s="22"/>
    </row>
    <row r="178" spans="1:17" x14ac:dyDescent="0.4">
      <c r="A178" s="47"/>
      <c r="B178" s="22"/>
      <c r="C178" s="28"/>
      <c r="D178" s="22"/>
      <c r="E178" s="22"/>
      <c r="F178" s="22"/>
      <c r="G178" s="22"/>
      <c r="H178" s="22"/>
      <c r="I178" s="28"/>
      <c r="J178" s="28"/>
      <c r="K178" s="22"/>
      <c r="L178" s="22"/>
      <c r="M178" s="22"/>
      <c r="N178" s="22"/>
      <c r="O178" s="22"/>
      <c r="P178" s="46"/>
      <c r="Q178" s="22"/>
    </row>
    <row r="179" spans="1:17" x14ac:dyDescent="0.4">
      <c r="A179" s="47"/>
      <c r="B179" s="22"/>
      <c r="C179" s="28"/>
      <c r="D179" s="22"/>
      <c r="E179" s="22"/>
      <c r="F179" s="22"/>
      <c r="G179" s="22"/>
      <c r="H179" s="22"/>
      <c r="I179" s="28"/>
      <c r="J179" s="28"/>
      <c r="K179" s="22"/>
      <c r="L179" s="22"/>
      <c r="M179" s="22"/>
      <c r="N179" s="22"/>
      <c r="O179" s="22"/>
      <c r="P179" s="46"/>
      <c r="Q179" s="22"/>
    </row>
    <row r="180" spans="1:17" x14ac:dyDescent="0.4">
      <c r="A180" s="47"/>
      <c r="B180" s="22"/>
      <c r="C180" s="28"/>
      <c r="D180" s="22"/>
      <c r="E180" s="22"/>
      <c r="F180" s="22"/>
      <c r="G180" s="22"/>
      <c r="H180" s="22"/>
      <c r="I180" s="28"/>
      <c r="J180" s="28"/>
      <c r="K180" s="22"/>
      <c r="L180" s="22"/>
      <c r="M180" s="22"/>
      <c r="N180" s="22"/>
      <c r="O180" s="22"/>
      <c r="P180" s="46"/>
      <c r="Q180" s="22"/>
    </row>
    <row r="181" spans="1:17" x14ac:dyDescent="0.4">
      <c r="A181" s="47"/>
      <c r="B181" s="22"/>
      <c r="C181" s="28"/>
      <c r="D181" s="22"/>
      <c r="E181" s="22"/>
      <c r="F181" s="22"/>
      <c r="G181" s="22"/>
      <c r="H181" s="22"/>
      <c r="I181" s="28"/>
      <c r="J181" s="28"/>
      <c r="K181" s="22"/>
      <c r="L181" s="22"/>
      <c r="M181" s="22"/>
      <c r="N181" s="22"/>
      <c r="O181" s="22"/>
      <c r="P181" s="46"/>
      <c r="Q181" s="22"/>
    </row>
    <row r="182" spans="1:17" x14ac:dyDescent="0.4">
      <c r="A182" s="47"/>
      <c r="B182" s="22"/>
      <c r="C182" s="28"/>
      <c r="D182" s="22"/>
      <c r="E182" s="22"/>
      <c r="F182" s="22"/>
      <c r="G182" s="22"/>
      <c r="H182" s="22"/>
      <c r="I182" s="28"/>
      <c r="J182" s="28"/>
      <c r="K182" s="22"/>
      <c r="L182" s="22"/>
      <c r="M182" s="22"/>
      <c r="N182" s="22"/>
      <c r="O182" s="22"/>
      <c r="P182" s="46"/>
      <c r="Q182" s="22"/>
    </row>
    <row r="183" spans="1:17" x14ac:dyDescent="0.4">
      <c r="A183" s="47"/>
      <c r="B183" s="22"/>
      <c r="C183" s="28"/>
      <c r="D183" s="22"/>
      <c r="E183" s="22"/>
      <c r="F183" s="22"/>
      <c r="G183" s="22"/>
      <c r="H183" s="22"/>
      <c r="I183" s="28"/>
      <c r="J183" s="28"/>
      <c r="K183" s="22"/>
      <c r="L183" s="22"/>
      <c r="M183" s="22"/>
      <c r="N183" s="22"/>
      <c r="O183" s="22"/>
      <c r="P183" s="46"/>
      <c r="Q183" s="22"/>
    </row>
    <row r="184" spans="1:17" x14ac:dyDescent="0.4">
      <c r="A184" s="47"/>
      <c r="B184" s="22"/>
      <c r="C184" s="28"/>
      <c r="D184" s="22"/>
      <c r="E184" s="22"/>
      <c r="F184" s="22"/>
      <c r="G184" s="22"/>
      <c r="H184" s="22"/>
      <c r="I184" s="28"/>
      <c r="J184" s="28"/>
      <c r="K184" s="22"/>
      <c r="L184" s="22"/>
      <c r="M184" s="22"/>
      <c r="N184" s="22"/>
      <c r="O184" s="22"/>
      <c r="P184" s="46"/>
      <c r="Q184" s="22"/>
    </row>
    <row r="185" spans="1:17" x14ac:dyDescent="0.4">
      <c r="A185" s="47"/>
      <c r="B185" s="22"/>
      <c r="C185" s="28"/>
      <c r="D185" s="22"/>
      <c r="E185" s="22"/>
      <c r="F185" s="22"/>
      <c r="G185" s="22"/>
      <c r="H185" s="22"/>
      <c r="I185" s="28"/>
      <c r="J185" s="28"/>
      <c r="K185" s="22"/>
      <c r="L185" s="22"/>
      <c r="M185" s="22"/>
      <c r="N185" s="22"/>
      <c r="O185" s="22"/>
      <c r="P185" s="46"/>
      <c r="Q185" s="22"/>
    </row>
    <row r="186" spans="1:17" x14ac:dyDescent="0.4">
      <c r="A186" s="47"/>
      <c r="B186" s="22"/>
      <c r="C186" s="28"/>
      <c r="D186" s="22"/>
      <c r="E186" s="22"/>
      <c r="F186" s="22"/>
      <c r="G186" s="22"/>
      <c r="H186" s="22"/>
      <c r="I186" s="28"/>
      <c r="J186" s="28"/>
      <c r="K186" s="22"/>
      <c r="L186" s="22"/>
      <c r="M186" s="22"/>
      <c r="N186" s="22"/>
      <c r="O186" s="22"/>
      <c r="P186" s="46"/>
      <c r="Q186" s="22"/>
    </row>
    <row r="187" spans="1:17" x14ac:dyDescent="0.4">
      <c r="A187" s="47"/>
      <c r="B187" s="22"/>
      <c r="C187" s="28"/>
      <c r="D187" s="22"/>
      <c r="E187" s="22"/>
      <c r="F187" s="22"/>
      <c r="G187" s="22"/>
      <c r="H187" s="22"/>
      <c r="I187" s="28"/>
      <c r="J187" s="28"/>
      <c r="K187" s="22"/>
      <c r="L187" s="22"/>
      <c r="M187" s="22"/>
      <c r="N187" s="22"/>
      <c r="O187" s="22"/>
      <c r="P187" s="46"/>
      <c r="Q187" s="22"/>
    </row>
    <row r="188" spans="1:17" x14ac:dyDescent="0.4">
      <c r="A188" s="47"/>
      <c r="B188" s="22"/>
      <c r="C188" s="28"/>
      <c r="D188" s="22"/>
      <c r="E188" s="22"/>
      <c r="F188" s="22"/>
      <c r="G188" s="22"/>
      <c r="H188" s="22"/>
      <c r="I188" s="28"/>
      <c r="J188" s="28"/>
      <c r="K188" s="22"/>
      <c r="L188" s="22"/>
      <c r="M188" s="22"/>
      <c r="N188" s="22"/>
      <c r="O188" s="22"/>
      <c r="P188" s="46"/>
      <c r="Q188" s="22"/>
    </row>
    <row r="189" spans="1:17" x14ac:dyDescent="0.4">
      <c r="A189" s="47"/>
      <c r="B189" s="22"/>
      <c r="C189" s="28"/>
      <c r="D189" s="22"/>
      <c r="E189" s="22"/>
      <c r="F189" s="22"/>
      <c r="G189" s="22"/>
      <c r="H189" s="22"/>
      <c r="I189" s="28"/>
      <c r="J189" s="28"/>
      <c r="K189" s="22"/>
      <c r="L189" s="22"/>
      <c r="M189" s="22"/>
      <c r="N189" s="22"/>
      <c r="O189" s="22"/>
      <c r="P189" s="46"/>
      <c r="Q189" s="22"/>
    </row>
    <row r="190" spans="1:17" x14ac:dyDescent="0.4">
      <c r="A190" s="47"/>
      <c r="B190" s="22"/>
      <c r="C190" s="28"/>
      <c r="D190" s="22"/>
      <c r="E190" s="22"/>
      <c r="F190" s="22"/>
      <c r="G190" s="22"/>
      <c r="H190" s="22"/>
      <c r="I190" s="28"/>
      <c r="J190" s="28"/>
      <c r="K190" s="22"/>
      <c r="L190" s="22"/>
      <c r="M190" s="22"/>
      <c r="N190" s="22"/>
      <c r="O190" s="22"/>
      <c r="P190" s="46"/>
      <c r="Q190" s="22"/>
    </row>
    <row r="191" spans="1:17" x14ac:dyDescent="0.4">
      <c r="A191" s="47"/>
      <c r="B191" s="22"/>
      <c r="C191" s="28"/>
      <c r="D191" s="22"/>
      <c r="E191" s="22"/>
      <c r="F191" s="22"/>
      <c r="G191" s="22"/>
      <c r="H191" s="22"/>
      <c r="I191" s="28"/>
      <c r="J191" s="28"/>
      <c r="K191" s="22"/>
      <c r="L191" s="22"/>
      <c r="M191" s="22"/>
      <c r="N191" s="22"/>
      <c r="O191" s="22"/>
      <c r="P191" s="46"/>
      <c r="Q191" s="22"/>
    </row>
    <row r="192" spans="1:17" x14ac:dyDescent="0.4">
      <c r="A192" s="47"/>
      <c r="B192" s="22"/>
      <c r="C192" s="28"/>
      <c r="D192" s="22"/>
      <c r="E192" s="22"/>
      <c r="F192" s="22"/>
      <c r="G192" s="22"/>
      <c r="H192" s="22"/>
      <c r="I192" s="28"/>
      <c r="J192" s="28"/>
      <c r="K192" s="22"/>
      <c r="L192" s="22"/>
      <c r="M192" s="22"/>
      <c r="N192" s="22"/>
      <c r="O192" s="22"/>
      <c r="P192" s="46"/>
      <c r="Q192" s="22"/>
    </row>
    <row r="193" spans="1:17" x14ac:dyDescent="0.4">
      <c r="A193" s="47"/>
      <c r="B193" s="22"/>
      <c r="C193" s="28"/>
      <c r="D193" s="22"/>
      <c r="E193" s="22"/>
      <c r="F193" s="22"/>
      <c r="G193" s="22"/>
      <c r="H193" s="22"/>
      <c r="I193" s="28"/>
      <c r="J193" s="28"/>
      <c r="K193" s="22"/>
      <c r="L193" s="22"/>
      <c r="M193" s="22"/>
      <c r="N193" s="22"/>
      <c r="O193" s="22"/>
      <c r="P193" s="46"/>
      <c r="Q193" s="22"/>
    </row>
    <row r="194" spans="1:17" x14ac:dyDescent="0.4">
      <c r="A194" s="47"/>
      <c r="B194" s="22"/>
      <c r="C194" s="28"/>
      <c r="D194" s="22"/>
      <c r="E194" s="22"/>
      <c r="F194" s="22"/>
      <c r="G194" s="22"/>
      <c r="H194" s="22"/>
      <c r="I194" s="28"/>
      <c r="J194" s="28"/>
      <c r="K194" s="22"/>
      <c r="L194" s="22"/>
      <c r="M194" s="22"/>
      <c r="N194" s="22"/>
      <c r="O194" s="22"/>
      <c r="P194" s="46"/>
      <c r="Q194" s="22"/>
    </row>
    <row r="195" spans="1:17" x14ac:dyDescent="0.4">
      <c r="A195" s="47"/>
      <c r="B195" s="22"/>
      <c r="C195" s="28"/>
      <c r="D195" s="22"/>
      <c r="E195" s="22"/>
      <c r="F195" s="22"/>
      <c r="G195" s="22"/>
      <c r="H195" s="22"/>
      <c r="I195" s="28"/>
      <c r="J195" s="28"/>
      <c r="K195" s="22"/>
      <c r="L195" s="22"/>
      <c r="M195" s="22"/>
      <c r="N195" s="22"/>
      <c r="O195" s="22"/>
      <c r="P195" s="46"/>
      <c r="Q195" s="22"/>
    </row>
    <row r="196" spans="1:17" x14ac:dyDescent="0.4">
      <c r="A196" s="47"/>
      <c r="B196" s="22"/>
      <c r="C196" s="28"/>
      <c r="D196" s="22"/>
      <c r="E196" s="22"/>
      <c r="F196" s="22"/>
      <c r="G196" s="22"/>
      <c r="H196" s="22"/>
      <c r="I196" s="28"/>
      <c r="J196" s="28"/>
      <c r="K196" s="22"/>
      <c r="L196" s="22"/>
      <c r="M196" s="22"/>
      <c r="N196" s="22"/>
      <c r="O196" s="22"/>
      <c r="P196" s="46"/>
      <c r="Q196" s="22"/>
    </row>
    <row r="197" spans="1:17" x14ac:dyDescent="0.4">
      <c r="A197" s="47"/>
      <c r="B197" s="22"/>
      <c r="C197" s="28"/>
      <c r="D197" s="22"/>
      <c r="E197" s="22"/>
      <c r="F197" s="22"/>
      <c r="G197" s="22"/>
      <c r="H197" s="22"/>
      <c r="I197" s="28"/>
      <c r="J197" s="28"/>
      <c r="K197" s="22"/>
      <c r="L197" s="22"/>
      <c r="M197" s="22"/>
      <c r="N197" s="22"/>
      <c r="O197" s="22"/>
      <c r="P197" s="46"/>
      <c r="Q197" s="22"/>
    </row>
    <row r="198" spans="1:17" x14ac:dyDescent="0.4">
      <c r="A198" s="47"/>
      <c r="B198" s="22"/>
      <c r="C198" s="28"/>
      <c r="D198" s="22"/>
      <c r="E198" s="22"/>
      <c r="F198" s="22"/>
      <c r="G198" s="22"/>
      <c r="H198" s="22"/>
      <c r="I198" s="28"/>
      <c r="J198" s="28"/>
      <c r="K198" s="22"/>
      <c r="L198" s="22"/>
      <c r="M198" s="22"/>
      <c r="N198" s="22"/>
      <c r="O198" s="22"/>
      <c r="P198" s="46"/>
      <c r="Q198" s="22"/>
    </row>
    <row r="199" spans="1:17" x14ac:dyDescent="0.4">
      <c r="A199" s="47"/>
      <c r="B199" s="22"/>
      <c r="C199" s="28"/>
      <c r="D199" s="22"/>
      <c r="E199" s="22"/>
      <c r="F199" s="22"/>
      <c r="G199" s="22"/>
      <c r="H199" s="22"/>
      <c r="I199" s="28"/>
      <c r="J199" s="28"/>
      <c r="K199" s="22"/>
      <c r="L199" s="22"/>
      <c r="M199" s="22"/>
      <c r="N199" s="22"/>
      <c r="O199" s="22"/>
      <c r="P199" s="46"/>
      <c r="Q199" s="22"/>
    </row>
    <row r="200" spans="1:17" x14ac:dyDescent="0.4">
      <c r="A200" s="47"/>
      <c r="B200" s="22"/>
      <c r="C200" s="28"/>
      <c r="D200" s="22"/>
      <c r="E200" s="22"/>
      <c r="F200" s="22"/>
      <c r="G200" s="22"/>
      <c r="H200" s="22"/>
      <c r="I200" s="28"/>
      <c r="J200" s="28"/>
      <c r="K200" s="22"/>
      <c r="L200" s="22"/>
      <c r="M200" s="22"/>
      <c r="N200" s="22"/>
      <c r="O200" s="22"/>
      <c r="P200" s="46"/>
      <c r="Q200" s="22"/>
    </row>
    <row r="201" spans="1:17" x14ac:dyDescent="0.4">
      <c r="A201" s="47"/>
      <c r="B201" s="22"/>
      <c r="C201" s="28"/>
      <c r="D201" s="22"/>
      <c r="E201" s="22"/>
      <c r="F201" s="22"/>
      <c r="G201" s="22"/>
      <c r="H201" s="22"/>
      <c r="I201" s="28"/>
      <c r="J201" s="28"/>
      <c r="K201" s="22"/>
      <c r="L201" s="22"/>
      <c r="M201" s="22"/>
      <c r="N201" s="22"/>
      <c r="O201" s="22"/>
      <c r="P201" s="46"/>
      <c r="Q201" s="22"/>
    </row>
    <row r="202" spans="1:17" x14ac:dyDescent="0.4">
      <c r="A202" s="47"/>
      <c r="B202" s="22"/>
      <c r="C202" s="28"/>
      <c r="D202" s="22"/>
      <c r="E202" s="22"/>
      <c r="F202" s="22"/>
      <c r="G202" s="22"/>
      <c r="H202" s="22"/>
      <c r="I202" s="28"/>
      <c r="J202" s="28"/>
      <c r="K202" s="22"/>
      <c r="L202" s="22"/>
      <c r="M202" s="22"/>
      <c r="N202" s="22"/>
      <c r="O202" s="22"/>
      <c r="P202" s="46"/>
      <c r="Q202" s="22"/>
    </row>
    <row r="203" spans="1:17" x14ac:dyDescent="0.4">
      <c r="A203" s="47"/>
      <c r="B203" s="22"/>
      <c r="C203" s="28"/>
      <c r="D203" s="22"/>
      <c r="E203" s="22"/>
      <c r="F203" s="22"/>
      <c r="G203" s="22"/>
      <c r="H203" s="22"/>
      <c r="I203" s="28"/>
      <c r="J203" s="28"/>
      <c r="K203" s="22"/>
      <c r="L203" s="22"/>
      <c r="M203" s="22"/>
      <c r="N203" s="22"/>
      <c r="O203" s="22"/>
      <c r="P203" s="46"/>
      <c r="Q203" s="22"/>
    </row>
    <row r="204" spans="1:17" x14ac:dyDescent="0.4">
      <c r="A204" s="47"/>
      <c r="B204" s="22"/>
      <c r="C204" s="28"/>
      <c r="D204" s="22"/>
      <c r="E204" s="22"/>
      <c r="F204" s="22"/>
      <c r="G204" s="22"/>
      <c r="H204" s="22"/>
      <c r="I204" s="28"/>
      <c r="J204" s="28"/>
      <c r="K204" s="22"/>
      <c r="L204" s="22"/>
      <c r="M204" s="22"/>
      <c r="N204" s="22"/>
      <c r="O204" s="22"/>
      <c r="P204" s="46"/>
      <c r="Q204" s="22"/>
    </row>
    <row r="205" spans="1:17" x14ac:dyDescent="0.4">
      <c r="A205" s="47"/>
      <c r="B205" s="22"/>
      <c r="C205" s="28"/>
      <c r="D205" s="22"/>
      <c r="E205" s="22"/>
      <c r="F205" s="22"/>
      <c r="G205" s="22"/>
      <c r="H205" s="22"/>
      <c r="I205" s="28"/>
      <c r="J205" s="28"/>
      <c r="K205" s="22"/>
      <c r="L205" s="22"/>
      <c r="M205" s="22"/>
      <c r="N205" s="22"/>
      <c r="O205" s="22"/>
      <c r="P205" s="46"/>
      <c r="Q205" s="22"/>
    </row>
    <row r="206" spans="1:17" x14ac:dyDescent="0.4">
      <c r="A206" s="47"/>
      <c r="B206" s="22"/>
      <c r="C206" s="28"/>
      <c r="D206" s="22"/>
      <c r="E206" s="22"/>
      <c r="F206" s="22"/>
      <c r="G206" s="22"/>
      <c r="H206" s="22"/>
      <c r="I206" s="28"/>
      <c r="J206" s="28"/>
      <c r="K206" s="22"/>
      <c r="L206" s="22"/>
      <c r="M206" s="22"/>
      <c r="N206" s="22"/>
      <c r="O206" s="22"/>
      <c r="P206" s="46"/>
      <c r="Q206" s="22"/>
    </row>
    <row r="207" spans="1:17" x14ac:dyDescent="0.4">
      <c r="A207" s="47"/>
      <c r="B207" s="22"/>
      <c r="C207" s="28"/>
      <c r="D207" s="22"/>
      <c r="E207" s="22"/>
      <c r="F207" s="22"/>
      <c r="G207" s="22"/>
      <c r="H207" s="22"/>
      <c r="I207" s="28"/>
      <c r="J207" s="28"/>
      <c r="K207" s="22"/>
      <c r="L207" s="22"/>
      <c r="M207" s="22"/>
      <c r="N207" s="22"/>
      <c r="O207" s="22"/>
      <c r="P207" s="46"/>
      <c r="Q207" s="22"/>
    </row>
    <row r="208" spans="1:17" x14ac:dyDescent="0.4">
      <c r="A208" s="47"/>
      <c r="B208" s="22"/>
      <c r="C208" s="28"/>
      <c r="D208" s="22"/>
      <c r="E208" s="22"/>
      <c r="F208" s="22"/>
      <c r="G208" s="22"/>
      <c r="H208" s="22"/>
      <c r="I208" s="28"/>
      <c r="J208" s="28"/>
      <c r="K208" s="22"/>
      <c r="L208" s="22"/>
      <c r="M208" s="22"/>
      <c r="N208" s="22"/>
      <c r="O208" s="22"/>
      <c r="P208" s="46"/>
      <c r="Q208" s="22"/>
    </row>
    <row r="209" spans="1:17" x14ac:dyDescent="0.4">
      <c r="A209" s="47"/>
      <c r="B209" s="22"/>
      <c r="C209" s="28"/>
      <c r="D209" s="22"/>
      <c r="E209" s="22"/>
      <c r="F209" s="22"/>
      <c r="G209" s="22"/>
      <c r="H209" s="22"/>
      <c r="I209" s="28"/>
      <c r="J209" s="28"/>
      <c r="K209" s="22"/>
      <c r="L209" s="22"/>
      <c r="M209" s="22"/>
      <c r="N209" s="22"/>
      <c r="O209" s="22"/>
      <c r="P209" s="46"/>
      <c r="Q209" s="22"/>
    </row>
    <row r="210" spans="1:17" x14ac:dyDescent="0.4">
      <c r="A210" s="47"/>
      <c r="B210" s="22"/>
      <c r="C210" s="28"/>
      <c r="D210" s="22"/>
      <c r="E210" s="22"/>
      <c r="F210" s="22"/>
      <c r="G210" s="22"/>
      <c r="H210" s="22"/>
      <c r="I210" s="28"/>
      <c r="J210" s="28"/>
      <c r="K210" s="22"/>
      <c r="L210" s="22"/>
      <c r="M210" s="22"/>
      <c r="N210" s="22"/>
      <c r="O210" s="22"/>
      <c r="P210" s="46"/>
      <c r="Q210" s="22"/>
    </row>
    <row r="211" spans="1:17" x14ac:dyDescent="0.4">
      <c r="A211" s="47"/>
      <c r="B211" s="22"/>
      <c r="C211" s="28"/>
      <c r="D211" s="22"/>
      <c r="E211" s="22"/>
      <c r="F211" s="22"/>
      <c r="G211" s="22"/>
      <c r="H211" s="22"/>
      <c r="I211" s="28"/>
      <c r="J211" s="28"/>
      <c r="K211" s="22"/>
      <c r="L211" s="22"/>
      <c r="M211" s="22"/>
      <c r="N211" s="22"/>
      <c r="O211" s="22"/>
      <c r="P211" s="46"/>
      <c r="Q211" s="22"/>
    </row>
    <row r="212" spans="1:17" x14ac:dyDescent="0.4">
      <c r="A212" s="47"/>
      <c r="B212" s="22"/>
      <c r="C212" s="28"/>
      <c r="D212" s="22"/>
      <c r="E212" s="22"/>
      <c r="F212" s="22"/>
      <c r="G212" s="22"/>
      <c r="H212" s="22"/>
      <c r="I212" s="28"/>
      <c r="J212" s="28"/>
      <c r="K212" s="22"/>
      <c r="L212" s="22"/>
      <c r="M212" s="22"/>
      <c r="N212" s="22"/>
      <c r="O212" s="22"/>
      <c r="P212" s="46"/>
      <c r="Q212" s="22"/>
    </row>
    <row r="213" spans="1:17" x14ac:dyDescent="0.4">
      <c r="A213" s="47"/>
      <c r="B213" s="22"/>
      <c r="C213" s="28"/>
      <c r="D213" s="22"/>
      <c r="E213" s="22"/>
      <c r="F213" s="22"/>
      <c r="G213" s="22"/>
      <c r="H213" s="22"/>
      <c r="I213" s="28"/>
      <c r="J213" s="28"/>
      <c r="K213" s="22"/>
      <c r="L213" s="22"/>
      <c r="M213" s="22"/>
      <c r="N213" s="22"/>
      <c r="O213" s="22"/>
      <c r="P213" s="46"/>
      <c r="Q213" s="22"/>
    </row>
    <row r="214" spans="1:17" x14ac:dyDescent="0.4">
      <c r="A214" s="47"/>
      <c r="B214" s="22"/>
      <c r="C214" s="28"/>
      <c r="D214" s="22"/>
      <c r="E214" s="22"/>
      <c r="F214" s="22"/>
      <c r="G214" s="22"/>
      <c r="H214" s="22"/>
      <c r="I214" s="28"/>
      <c r="J214" s="28"/>
      <c r="K214" s="22"/>
      <c r="L214" s="22"/>
      <c r="M214" s="22"/>
      <c r="N214" s="22"/>
      <c r="O214" s="22"/>
      <c r="P214" s="46"/>
      <c r="Q214" s="22"/>
    </row>
    <row r="215" spans="1:17" x14ac:dyDescent="0.4">
      <c r="A215" s="47"/>
      <c r="B215" s="22"/>
      <c r="C215" s="28"/>
      <c r="D215" s="22"/>
      <c r="E215" s="22"/>
      <c r="F215" s="22"/>
      <c r="G215" s="22"/>
      <c r="H215" s="22"/>
      <c r="I215" s="28"/>
      <c r="J215" s="28"/>
      <c r="K215" s="22"/>
      <c r="L215" s="22"/>
      <c r="M215" s="22"/>
      <c r="N215" s="22"/>
      <c r="O215" s="22"/>
      <c r="P215" s="46"/>
      <c r="Q215" s="22"/>
    </row>
    <row r="216" spans="1:17" x14ac:dyDescent="0.4">
      <c r="A216" s="47"/>
      <c r="B216" s="22"/>
      <c r="C216" s="28"/>
      <c r="D216" s="22"/>
      <c r="E216" s="22"/>
      <c r="F216" s="22"/>
      <c r="G216" s="22"/>
      <c r="H216" s="22"/>
      <c r="I216" s="28"/>
      <c r="J216" s="28"/>
      <c r="K216" s="22"/>
      <c r="L216" s="22"/>
      <c r="M216" s="22"/>
      <c r="N216" s="22"/>
      <c r="O216" s="22"/>
      <c r="P216" s="46"/>
      <c r="Q216" s="22"/>
    </row>
    <row r="217" spans="1:17" x14ac:dyDescent="0.4">
      <c r="A217" s="47"/>
      <c r="B217" s="22"/>
      <c r="C217" s="28"/>
      <c r="D217" s="22"/>
      <c r="E217" s="22"/>
      <c r="F217" s="22"/>
      <c r="G217" s="22"/>
      <c r="H217" s="22"/>
      <c r="I217" s="28"/>
      <c r="J217" s="28"/>
      <c r="K217" s="22"/>
      <c r="L217" s="22"/>
      <c r="M217" s="22"/>
      <c r="N217" s="22"/>
      <c r="O217" s="22"/>
      <c r="P217" s="46"/>
      <c r="Q217" s="22"/>
    </row>
    <row r="218" spans="1:17" x14ac:dyDescent="0.4">
      <c r="A218" s="47"/>
      <c r="B218" s="22"/>
      <c r="C218" s="28"/>
      <c r="D218" s="22"/>
      <c r="E218" s="22"/>
      <c r="F218" s="22"/>
      <c r="G218" s="22"/>
      <c r="H218" s="22"/>
      <c r="I218" s="28"/>
      <c r="J218" s="28"/>
      <c r="K218" s="22"/>
      <c r="L218" s="22"/>
      <c r="M218" s="22"/>
      <c r="N218" s="22"/>
      <c r="O218" s="22"/>
      <c r="P218" s="46"/>
      <c r="Q218" s="22"/>
    </row>
    <row r="219" spans="1:17" x14ac:dyDescent="0.4">
      <c r="A219" s="47"/>
      <c r="B219" s="22"/>
      <c r="C219" s="28"/>
      <c r="D219" s="22"/>
      <c r="E219" s="22"/>
      <c r="F219" s="22"/>
      <c r="G219" s="22"/>
      <c r="H219" s="22"/>
      <c r="I219" s="28"/>
      <c r="J219" s="28"/>
      <c r="K219" s="22"/>
      <c r="L219" s="22"/>
      <c r="M219" s="22"/>
      <c r="N219" s="22"/>
      <c r="O219" s="22"/>
      <c r="P219" s="46"/>
      <c r="Q219" s="22"/>
    </row>
    <row r="220" spans="1:17" x14ac:dyDescent="0.4">
      <c r="A220" s="47"/>
      <c r="B220" s="22"/>
      <c r="C220" s="28"/>
      <c r="D220" s="22"/>
      <c r="E220" s="22"/>
      <c r="F220" s="22"/>
      <c r="G220" s="22"/>
      <c r="H220" s="22"/>
      <c r="I220" s="28"/>
      <c r="J220" s="28"/>
      <c r="K220" s="22"/>
      <c r="L220" s="22"/>
      <c r="M220" s="22"/>
      <c r="N220" s="22"/>
      <c r="O220" s="22"/>
      <c r="P220" s="46"/>
      <c r="Q220" s="22"/>
    </row>
    <row r="221" spans="1:17" x14ac:dyDescent="0.4">
      <c r="A221" s="47"/>
      <c r="B221" s="22"/>
      <c r="C221" s="28"/>
      <c r="D221" s="22"/>
      <c r="E221" s="22"/>
      <c r="F221" s="22"/>
      <c r="G221" s="22"/>
      <c r="H221" s="22"/>
      <c r="I221" s="28"/>
      <c r="J221" s="28"/>
      <c r="K221" s="22"/>
      <c r="L221" s="22"/>
      <c r="M221" s="22"/>
      <c r="N221" s="22"/>
      <c r="O221" s="22"/>
      <c r="P221" s="46"/>
      <c r="Q221" s="22"/>
    </row>
    <row r="222" spans="1:17" x14ac:dyDescent="0.4">
      <c r="A222" s="47"/>
      <c r="B222" s="22"/>
      <c r="C222" s="28"/>
      <c r="D222" s="22"/>
      <c r="E222" s="22"/>
      <c r="F222" s="22"/>
      <c r="G222" s="22"/>
      <c r="H222" s="22"/>
      <c r="I222" s="28"/>
      <c r="J222" s="28"/>
      <c r="K222" s="22"/>
      <c r="L222" s="22"/>
      <c r="M222" s="22"/>
      <c r="N222" s="22"/>
      <c r="O222" s="22"/>
      <c r="P222" s="46"/>
      <c r="Q222" s="22"/>
    </row>
    <row r="223" spans="1:17" x14ac:dyDescent="0.4">
      <c r="A223" s="47"/>
      <c r="B223" s="22"/>
      <c r="C223" s="28"/>
      <c r="D223" s="22"/>
      <c r="E223" s="22"/>
      <c r="F223" s="22"/>
      <c r="G223" s="22"/>
      <c r="H223" s="22"/>
      <c r="I223" s="28"/>
      <c r="J223" s="28"/>
      <c r="K223" s="22"/>
      <c r="L223" s="22"/>
      <c r="M223" s="22"/>
      <c r="N223" s="22"/>
      <c r="O223" s="22"/>
      <c r="P223" s="46"/>
      <c r="Q223" s="22"/>
    </row>
    <row r="224" spans="1:17" x14ac:dyDescent="0.4">
      <c r="A224" s="47"/>
      <c r="B224" s="22"/>
      <c r="C224" s="28"/>
      <c r="D224" s="22"/>
      <c r="E224" s="22"/>
      <c r="F224" s="22"/>
      <c r="G224" s="22"/>
      <c r="H224" s="22"/>
      <c r="I224" s="28"/>
      <c r="J224" s="28"/>
      <c r="K224" s="22"/>
      <c r="L224" s="22"/>
      <c r="M224" s="22"/>
      <c r="N224" s="22"/>
      <c r="O224" s="22"/>
      <c r="P224" s="46"/>
      <c r="Q224" s="22"/>
    </row>
    <row r="225" spans="1:17" x14ac:dyDescent="0.4">
      <c r="A225" s="47"/>
      <c r="B225" s="22"/>
      <c r="C225" s="28"/>
      <c r="D225" s="22"/>
      <c r="E225" s="22"/>
      <c r="F225" s="22"/>
      <c r="G225" s="22"/>
      <c r="H225" s="22"/>
      <c r="I225" s="28"/>
      <c r="J225" s="28"/>
      <c r="K225" s="22"/>
      <c r="L225" s="22"/>
      <c r="M225" s="22"/>
      <c r="N225" s="22"/>
      <c r="O225" s="22"/>
      <c r="P225" s="46"/>
      <c r="Q225" s="22"/>
    </row>
    <row r="226" spans="1:17" x14ac:dyDescent="0.4">
      <c r="A226" s="47"/>
      <c r="B226" s="22"/>
      <c r="C226" s="28"/>
      <c r="D226" s="22"/>
      <c r="E226" s="22"/>
      <c r="F226" s="22"/>
      <c r="G226" s="22"/>
      <c r="H226" s="22"/>
      <c r="I226" s="28"/>
      <c r="J226" s="28"/>
      <c r="K226" s="22"/>
      <c r="L226" s="22"/>
      <c r="M226" s="22"/>
      <c r="N226" s="22"/>
      <c r="O226" s="22"/>
      <c r="P226" s="46"/>
      <c r="Q226" s="22"/>
    </row>
    <row r="227" spans="1:17" x14ac:dyDescent="0.4">
      <c r="A227" s="47"/>
      <c r="B227" s="22"/>
      <c r="C227" s="28"/>
      <c r="D227" s="22"/>
      <c r="E227" s="22"/>
      <c r="F227" s="22"/>
      <c r="G227" s="22"/>
      <c r="H227" s="22"/>
      <c r="I227" s="28"/>
      <c r="J227" s="28"/>
      <c r="K227" s="22"/>
      <c r="L227" s="22"/>
      <c r="M227" s="22"/>
      <c r="N227" s="22"/>
      <c r="O227" s="22"/>
      <c r="P227" s="46"/>
      <c r="Q227" s="22"/>
    </row>
    <row r="228" spans="1:17" x14ac:dyDescent="0.4">
      <c r="A228" s="47"/>
      <c r="B228" s="22"/>
      <c r="C228" s="28"/>
      <c r="D228" s="22"/>
      <c r="E228" s="22"/>
      <c r="F228" s="22"/>
      <c r="G228" s="22"/>
      <c r="H228" s="22"/>
      <c r="I228" s="28"/>
      <c r="J228" s="28"/>
      <c r="K228" s="22"/>
      <c r="L228" s="22"/>
      <c r="M228" s="22"/>
      <c r="N228" s="22"/>
      <c r="O228" s="22"/>
      <c r="P228" s="46"/>
      <c r="Q228" s="22"/>
    </row>
    <row r="229" spans="1:17" x14ac:dyDescent="0.4">
      <c r="A229" s="47"/>
      <c r="B229" s="22"/>
      <c r="C229" s="28"/>
      <c r="D229" s="22"/>
      <c r="E229" s="22"/>
      <c r="F229" s="22"/>
      <c r="G229" s="22"/>
      <c r="H229" s="22"/>
      <c r="I229" s="28"/>
      <c r="J229" s="28"/>
      <c r="K229" s="22"/>
      <c r="L229" s="22"/>
      <c r="M229" s="22"/>
      <c r="N229" s="22"/>
      <c r="O229" s="22"/>
      <c r="P229" s="46"/>
      <c r="Q229" s="22"/>
    </row>
    <row r="230" spans="1:17" x14ac:dyDescent="0.4">
      <c r="A230" s="47"/>
      <c r="B230" s="22"/>
      <c r="C230" s="28"/>
      <c r="D230" s="22"/>
      <c r="E230" s="22"/>
      <c r="F230" s="22"/>
      <c r="G230" s="22"/>
      <c r="H230" s="22"/>
      <c r="I230" s="28"/>
      <c r="J230" s="28"/>
      <c r="K230" s="22"/>
      <c r="L230" s="22"/>
      <c r="M230" s="22"/>
      <c r="N230" s="22"/>
      <c r="O230" s="22"/>
      <c r="P230" s="46"/>
      <c r="Q230" s="22"/>
    </row>
    <row r="231" spans="1:17" x14ac:dyDescent="0.4">
      <c r="A231" s="47"/>
      <c r="B231" s="22"/>
      <c r="C231" s="28"/>
      <c r="D231" s="22"/>
      <c r="E231" s="22"/>
      <c r="F231" s="22"/>
      <c r="G231" s="22"/>
      <c r="H231" s="22"/>
      <c r="I231" s="28"/>
      <c r="J231" s="28"/>
      <c r="K231" s="22"/>
      <c r="L231" s="22"/>
      <c r="M231" s="22"/>
      <c r="N231" s="22"/>
      <c r="O231" s="22"/>
      <c r="P231" s="46"/>
      <c r="Q231" s="22"/>
    </row>
    <row r="232" spans="1:17" x14ac:dyDescent="0.4">
      <c r="A232" s="47"/>
      <c r="B232" s="22"/>
      <c r="C232" s="28"/>
      <c r="D232" s="22"/>
      <c r="E232" s="22"/>
      <c r="F232" s="22"/>
      <c r="G232" s="22"/>
      <c r="H232" s="22"/>
      <c r="I232" s="28"/>
      <c r="J232" s="28"/>
      <c r="K232" s="22"/>
      <c r="L232" s="22"/>
      <c r="M232" s="22"/>
      <c r="N232" s="22"/>
      <c r="O232" s="22"/>
      <c r="P232" s="46"/>
      <c r="Q232" s="22"/>
    </row>
    <row r="233" spans="1:17" x14ac:dyDescent="0.4">
      <c r="A233" s="47"/>
      <c r="B233" s="22"/>
      <c r="C233" s="28"/>
      <c r="D233" s="22"/>
      <c r="E233" s="22"/>
      <c r="F233" s="22"/>
      <c r="G233" s="22"/>
      <c r="H233" s="22"/>
      <c r="I233" s="28"/>
      <c r="J233" s="28"/>
      <c r="K233" s="22"/>
      <c r="L233" s="22"/>
      <c r="M233" s="22"/>
      <c r="N233" s="22"/>
      <c r="O233" s="22"/>
      <c r="P233" s="46"/>
      <c r="Q233" s="22"/>
    </row>
    <row r="234" spans="1:17" x14ac:dyDescent="0.4">
      <c r="A234" s="47"/>
      <c r="B234" s="22"/>
      <c r="C234" s="28"/>
      <c r="D234" s="22"/>
      <c r="E234" s="22"/>
      <c r="F234" s="22"/>
      <c r="G234" s="22"/>
      <c r="H234" s="22"/>
      <c r="I234" s="28"/>
      <c r="J234" s="28"/>
      <c r="K234" s="22"/>
      <c r="L234" s="22"/>
      <c r="M234" s="22"/>
      <c r="N234" s="22"/>
      <c r="O234" s="22"/>
      <c r="P234" s="46"/>
      <c r="Q234" s="22"/>
    </row>
    <row r="235" spans="1:17" x14ac:dyDescent="0.4">
      <c r="A235" s="47"/>
      <c r="B235" s="22"/>
      <c r="C235" s="28"/>
      <c r="D235" s="22"/>
      <c r="E235" s="22"/>
      <c r="F235" s="22"/>
      <c r="G235" s="22"/>
      <c r="H235" s="22"/>
      <c r="I235" s="28"/>
      <c r="J235" s="28"/>
      <c r="K235" s="22"/>
      <c r="L235" s="22"/>
      <c r="M235" s="22"/>
      <c r="N235" s="22"/>
      <c r="O235" s="22"/>
      <c r="P235" s="46"/>
      <c r="Q235" s="22"/>
    </row>
    <row r="236" spans="1:17" x14ac:dyDescent="0.4">
      <c r="A236" s="47"/>
      <c r="B236" s="22"/>
      <c r="C236" s="28"/>
      <c r="D236" s="22"/>
      <c r="E236" s="22"/>
      <c r="F236" s="22"/>
      <c r="G236" s="22"/>
      <c r="H236" s="22"/>
      <c r="I236" s="28"/>
      <c r="J236" s="28"/>
      <c r="K236" s="22"/>
      <c r="L236" s="22"/>
      <c r="M236" s="22"/>
      <c r="N236" s="22"/>
      <c r="O236" s="22"/>
      <c r="P236" s="46"/>
      <c r="Q236" s="22"/>
    </row>
    <row r="237" spans="1:17" x14ac:dyDescent="0.4">
      <c r="A237" s="47"/>
      <c r="B237" s="22"/>
      <c r="C237" s="28"/>
      <c r="D237" s="22"/>
      <c r="E237" s="22"/>
      <c r="F237" s="22"/>
      <c r="G237" s="22"/>
      <c r="H237" s="22"/>
      <c r="I237" s="28"/>
      <c r="J237" s="28"/>
      <c r="K237" s="22"/>
      <c r="L237" s="22"/>
      <c r="M237" s="22"/>
      <c r="N237" s="22"/>
      <c r="O237" s="22"/>
      <c r="P237" s="46"/>
      <c r="Q237" s="22"/>
    </row>
    <row r="238" spans="1:17" x14ac:dyDescent="0.4">
      <c r="A238" s="47"/>
      <c r="B238" s="22"/>
      <c r="C238" s="28"/>
      <c r="D238" s="22"/>
      <c r="E238" s="22"/>
      <c r="F238" s="22"/>
      <c r="G238" s="22"/>
      <c r="H238" s="22"/>
      <c r="I238" s="28"/>
      <c r="J238" s="28"/>
      <c r="K238" s="22"/>
      <c r="L238" s="22"/>
      <c r="M238" s="22"/>
      <c r="N238" s="22"/>
      <c r="O238" s="22"/>
      <c r="P238" s="46"/>
      <c r="Q238" s="22"/>
    </row>
    <row r="239" spans="1:17" x14ac:dyDescent="0.4">
      <c r="A239" s="47"/>
      <c r="B239" s="22"/>
      <c r="C239" s="28"/>
      <c r="D239" s="22"/>
      <c r="E239" s="22"/>
      <c r="F239" s="22"/>
      <c r="G239" s="22"/>
      <c r="H239" s="22"/>
      <c r="I239" s="28"/>
      <c r="J239" s="28"/>
      <c r="K239" s="22"/>
      <c r="L239" s="22"/>
      <c r="M239" s="22"/>
      <c r="N239" s="22"/>
      <c r="O239" s="22"/>
      <c r="P239" s="46"/>
      <c r="Q239" s="22"/>
    </row>
    <row r="240" spans="1:17" x14ac:dyDescent="0.4">
      <c r="A240" s="47"/>
      <c r="B240" s="22"/>
      <c r="C240" s="28"/>
      <c r="D240" s="22"/>
      <c r="E240" s="22"/>
      <c r="F240" s="22"/>
      <c r="G240" s="22"/>
      <c r="H240" s="22"/>
      <c r="I240" s="28"/>
      <c r="J240" s="28"/>
      <c r="K240" s="22"/>
      <c r="L240" s="22"/>
      <c r="M240" s="22"/>
      <c r="N240" s="22"/>
      <c r="O240" s="22"/>
      <c r="P240" s="46"/>
      <c r="Q240" s="22"/>
    </row>
    <row r="241" spans="1:17" x14ac:dyDescent="0.4">
      <c r="A241" s="47"/>
      <c r="B241" s="22"/>
      <c r="C241" s="28"/>
      <c r="D241" s="22"/>
      <c r="E241" s="22"/>
      <c r="F241" s="22"/>
      <c r="G241" s="22"/>
      <c r="H241" s="22"/>
      <c r="I241" s="28"/>
      <c r="J241" s="28"/>
      <c r="K241" s="22"/>
      <c r="L241" s="22"/>
      <c r="M241" s="22"/>
      <c r="N241" s="22"/>
      <c r="O241" s="22"/>
      <c r="P241" s="46"/>
      <c r="Q241" s="22"/>
    </row>
    <row r="242" spans="1:17" x14ac:dyDescent="0.4">
      <c r="A242" s="47"/>
      <c r="B242" s="22"/>
      <c r="C242" s="28"/>
      <c r="D242" s="22"/>
      <c r="E242" s="22"/>
      <c r="F242" s="22"/>
      <c r="G242" s="22"/>
      <c r="H242" s="22"/>
      <c r="I242" s="28"/>
      <c r="J242" s="28"/>
      <c r="K242" s="22"/>
      <c r="L242" s="22"/>
      <c r="M242" s="22"/>
      <c r="N242" s="22"/>
      <c r="O242" s="22"/>
      <c r="P242" s="46"/>
      <c r="Q242" s="22"/>
    </row>
    <row r="243" spans="1:17" x14ac:dyDescent="0.4">
      <c r="A243" s="47"/>
      <c r="B243" s="22"/>
      <c r="C243" s="28"/>
      <c r="D243" s="22"/>
      <c r="E243" s="22"/>
      <c r="F243" s="22"/>
      <c r="G243" s="22"/>
      <c r="H243" s="22"/>
      <c r="I243" s="28"/>
      <c r="J243" s="28"/>
      <c r="K243" s="22"/>
      <c r="L243" s="22"/>
      <c r="M243" s="22"/>
      <c r="N243" s="22"/>
      <c r="O243" s="22"/>
      <c r="P243" s="46"/>
      <c r="Q243" s="22"/>
    </row>
    <row r="244" spans="1:17" x14ac:dyDescent="0.4">
      <c r="A244" s="47"/>
      <c r="B244" s="22"/>
      <c r="C244" s="28"/>
      <c r="D244" s="22"/>
      <c r="E244" s="22"/>
      <c r="F244" s="22"/>
      <c r="G244" s="22"/>
      <c r="H244" s="22"/>
      <c r="I244" s="28"/>
      <c r="J244" s="28"/>
      <c r="K244" s="22"/>
      <c r="L244" s="22"/>
      <c r="M244" s="22"/>
      <c r="N244" s="22"/>
      <c r="O244" s="22"/>
      <c r="P244" s="46"/>
      <c r="Q244" s="22"/>
    </row>
    <row r="245" spans="1:17" x14ac:dyDescent="0.4">
      <c r="A245" s="47"/>
      <c r="B245" s="22"/>
      <c r="C245" s="28"/>
      <c r="D245" s="22"/>
      <c r="E245" s="22"/>
      <c r="F245" s="22"/>
      <c r="G245" s="22"/>
      <c r="H245" s="22"/>
      <c r="I245" s="28"/>
      <c r="J245" s="28"/>
      <c r="K245" s="22"/>
      <c r="L245" s="22"/>
      <c r="M245" s="22"/>
      <c r="N245" s="22"/>
      <c r="O245" s="22"/>
      <c r="P245" s="46"/>
      <c r="Q245" s="22"/>
    </row>
    <row r="246" spans="1:17" x14ac:dyDescent="0.4">
      <c r="A246" s="47"/>
      <c r="B246" s="22"/>
      <c r="C246" s="28"/>
      <c r="D246" s="22"/>
      <c r="E246" s="22"/>
      <c r="F246" s="22"/>
      <c r="G246" s="22"/>
      <c r="H246" s="22"/>
      <c r="I246" s="28"/>
      <c r="J246" s="28"/>
      <c r="K246" s="22"/>
      <c r="L246" s="22"/>
      <c r="M246" s="22"/>
      <c r="N246" s="22"/>
      <c r="O246" s="22"/>
      <c r="P246" s="46"/>
      <c r="Q246" s="22"/>
    </row>
    <row r="247" spans="1:17" x14ac:dyDescent="0.4">
      <c r="A247" s="47"/>
      <c r="B247" s="22"/>
      <c r="C247" s="28"/>
      <c r="D247" s="22"/>
      <c r="E247" s="22"/>
      <c r="F247" s="22"/>
      <c r="G247" s="22"/>
      <c r="H247" s="22"/>
      <c r="I247" s="28"/>
      <c r="J247" s="28"/>
      <c r="K247" s="22"/>
      <c r="L247" s="22"/>
      <c r="M247" s="22"/>
      <c r="N247" s="22"/>
      <c r="O247" s="22"/>
      <c r="P247" s="46"/>
      <c r="Q247" s="22"/>
    </row>
    <row r="248" spans="1:17" x14ac:dyDescent="0.4">
      <c r="A248" s="47"/>
      <c r="B248" s="22"/>
      <c r="C248" s="28"/>
      <c r="D248" s="22"/>
      <c r="E248" s="22"/>
      <c r="F248" s="22"/>
      <c r="G248" s="22"/>
      <c r="H248" s="22"/>
      <c r="I248" s="28"/>
      <c r="J248" s="28"/>
      <c r="K248" s="22"/>
      <c r="L248" s="22"/>
      <c r="M248" s="22"/>
      <c r="N248" s="22"/>
      <c r="O248" s="22"/>
      <c r="P248" s="46"/>
      <c r="Q248" s="22"/>
    </row>
    <row r="249" spans="1:17" x14ac:dyDescent="0.4">
      <c r="A249" s="47"/>
      <c r="B249" s="22"/>
      <c r="C249" s="28"/>
      <c r="D249" s="22"/>
      <c r="E249" s="22"/>
      <c r="F249" s="22"/>
      <c r="G249" s="22"/>
      <c r="H249" s="22"/>
      <c r="I249" s="28"/>
      <c r="J249" s="28"/>
      <c r="K249" s="22"/>
      <c r="L249" s="22"/>
      <c r="M249" s="22"/>
      <c r="N249" s="22"/>
      <c r="O249" s="22"/>
      <c r="P249" s="46"/>
      <c r="Q249" s="22"/>
    </row>
    <row r="250" spans="1:17" x14ac:dyDescent="0.4">
      <c r="A250" s="47"/>
      <c r="B250" s="22"/>
      <c r="C250" s="28"/>
      <c r="D250" s="22"/>
      <c r="E250" s="22"/>
      <c r="F250" s="22"/>
      <c r="G250" s="22"/>
      <c r="H250" s="22"/>
      <c r="I250" s="28"/>
      <c r="J250" s="28"/>
      <c r="K250" s="22"/>
      <c r="L250" s="22"/>
      <c r="M250" s="22"/>
      <c r="N250" s="22"/>
      <c r="O250" s="22"/>
      <c r="P250" s="46"/>
      <c r="Q250" s="22"/>
    </row>
    <row r="251" spans="1:17" x14ac:dyDescent="0.4">
      <c r="A251" s="47"/>
      <c r="B251" s="22"/>
      <c r="C251" s="28"/>
      <c r="D251" s="22"/>
      <c r="E251" s="22"/>
      <c r="F251" s="22"/>
      <c r="G251" s="22"/>
      <c r="H251" s="22"/>
      <c r="I251" s="28"/>
      <c r="J251" s="28"/>
      <c r="K251" s="22"/>
      <c r="L251" s="22"/>
      <c r="M251" s="22"/>
      <c r="N251" s="22"/>
      <c r="O251" s="22"/>
      <c r="P251" s="46"/>
      <c r="Q251" s="22"/>
    </row>
    <row r="252" spans="1:17" x14ac:dyDescent="0.4">
      <c r="A252" s="47"/>
      <c r="B252" s="22"/>
      <c r="C252" s="28"/>
      <c r="D252" s="22"/>
      <c r="E252" s="22"/>
      <c r="F252" s="22"/>
      <c r="G252" s="22"/>
      <c r="H252" s="22"/>
      <c r="I252" s="28"/>
      <c r="J252" s="28"/>
      <c r="K252" s="22"/>
      <c r="L252" s="22"/>
      <c r="M252" s="22"/>
      <c r="N252" s="22"/>
      <c r="O252" s="22"/>
      <c r="P252" s="46"/>
      <c r="Q252" s="22"/>
    </row>
    <row r="253" spans="1:17" x14ac:dyDescent="0.4">
      <c r="A253" s="47"/>
      <c r="B253" s="22"/>
      <c r="C253" s="28"/>
      <c r="D253" s="22"/>
      <c r="E253" s="22"/>
      <c r="F253" s="22"/>
      <c r="G253" s="22"/>
      <c r="H253" s="22"/>
      <c r="I253" s="28"/>
      <c r="J253" s="28"/>
      <c r="K253" s="22"/>
      <c r="L253" s="22"/>
      <c r="M253" s="22"/>
      <c r="N253" s="22"/>
      <c r="O253" s="22"/>
      <c r="P253" s="46"/>
      <c r="Q253" s="22"/>
    </row>
    <row r="254" spans="1:17" x14ac:dyDescent="0.4">
      <c r="A254" s="47"/>
      <c r="B254" s="22"/>
      <c r="C254" s="28"/>
      <c r="D254" s="22"/>
      <c r="E254" s="22"/>
      <c r="F254" s="22"/>
      <c r="G254" s="22"/>
      <c r="H254" s="22"/>
      <c r="I254" s="28"/>
      <c r="J254" s="28"/>
      <c r="K254" s="22"/>
      <c r="L254" s="22"/>
      <c r="M254" s="22"/>
      <c r="N254" s="22"/>
      <c r="O254" s="22"/>
      <c r="P254" s="46"/>
      <c r="Q254" s="22"/>
    </row>
    <row r="255" spans="1:17" x14ac:dyDescent="0.4">
      <c r="A255" s="47"/>
      <c r="B255" s="22"/>
      <c r="C255" s="28"/>
      <c r="D255" s="22"/>
      <c r="E255" s="22"/>
      <c r="F255" s="22"/>
      <c r="G255" s="22"/>
      <c r="H255" s="22"/>
      <c r="I255" s="28"/>
      <c r="J255" s="28"/>
      <c r="K255" s="22"/>
      <c r="L255" s="22"/>
      <c r="M255" s="22"/>
      <c r="N255" s="22"/>
      <c r="O255" s="22"/>
      <c r="P255" s="46"/>
      <c r="Q255" s="22"/>
    </row>
    <row r="256" spans="1:17" x14ac:dyDescent="0.4">
      <c r="A256" s="47"/>
      <c r="B256" s="22"/>
      <c r="C256" s="28"/>
      <c r="D256" s="22"/>
      <c r="E256" s="22"/>
      <c r="F256" s="22"/>
      <c r="G256" s="22"/>
      <c r="H256" s="22"/>
      <c r="I256" s="28"/>
      <c r="J256" s="28"/>
      <c r="K256" s="22"/>
      <c r="L256" s="22"/>
      <c r="M256" s="22"/>
      <c r="N256" s="22"/>
      <c r="O256" s="22"/>
      <c r="P256" s="46"/>
      <c r="Q256" s="22"/>
    </row>
    <row r="257" spans="1:17" x14ac:dyDescent="0.4">
      <c r="A257" s="47"/>
      <c r="B257" s="22"/>
      <c r="C257" s="28"/>
      <c r="D257" s="22"/>
      <c r="E257" s="22"/>
      <c r="F257" s="22"/>
      <c r="G257" s="22"/>
      <c r="H257" s="22"/>
      <c r="I257" s="28"/>
      <c r="J257" s="28"/>
      <c r="K257" s="22"/>
      <c r="L257" s="22"/>
      <c r="M257" s="22"/>
      <c r="N257" s="22"/>
      <c r="O257" s="22"/>
      <c r="P257" s="46"/>
      <c r="Q257" s="22"/>
    </row>
    <row r="258" spans="1:17" x14ac:dyDescent="0.4">
      <c r="A258" s="47"/>
      <c r="B258" s="22"/>
      <c r="C258" s="28"/>
      <c r="D258" s="22"/>
      <c r="E258" s="22"/>
      <c r="F258" s="22"/>
      <c r="G258" s="22"/>
      <c r="H258" s="22"/>
      <c r="I258" s="28"/>
      <c r="J258" s="28"/>
      <c r="K258" s="22"/>
      <c r="L258" s="22"/>
      <c r="M258" s="22"/>
      <c r="N258" s="22"/>
      <c r="O258" s="22"/>
      <c r="P258" s="46"/>
      <c r="Q258" s="22"/>
    </row>
    <row r="259" spans="1:17" x14ac:dyDescent="0.4">
      <c r="A259" s="47"/>
      <c r="B259" s="22"/>
      <c r="C259" s="28"/>
      <c r="D259" s="22"/>
      <c r="E259" s="22"/>
      <c r="F259" s="22"/>
      <c r="G259" s="22"/>
      <c r="H259" s="22"/>
      <c r="I259" s="28"/>
      <c r="J259" s="28"/>
      <c r="K259" s="22"/>
      <c r="L259" s="22"/>
      <c r="M259" s="22"/>
      <c r="N259" s="22"/>
      <c r="O259" s="22"/>
      <c r="P259" s="46"/>
      <c r="Q259" s="22"/>
    </row>
    <row r="260" spans="1:17" x14ac:dyDescent="0.4">
      <c r="A260" s="47"/>
      <c r="B260" s="22"/>
      <c r="C260" s="28"/>
      <c r="D260" s="22"/>
      <c r="E260" s="22"/>
      <c r="F260" s="22"/>
      <c r="G260" s="22"/>
      <c r="H260" s="22"/>
      <c r="I260" s="28"/>
      <c r="J260" s="28"/>
      <c r="K260" s="22"/>
      <c r="L260" s="22"/>
      <c r="M260" s="22"/>
      <c r="N260" s="22"/>
      <c r="O260" s="22"/>
      <c r="P260" s="46"/>
      <c r="Q260" s="22"/>
    </row>
    <row r="261" spans="1:17" x14ac:dyDescent="0.4">
      <c r="A261" s="47"/>
      <c r="B261" s="22"/>
      <c r="C261" s="28"/>
      <c r="D261" s="22"/>
      <c r="E261" s="22"/>
      <c r="F261" s="22"/>
      <c r="G261" s="22"/>
      <c r="H261" s="22"/>
      <c r="I261" s="28"/>
      <c r="J261" s="28"/>
      <c r="K261" s="22"/>
      <c r="L261" s="22"/>
      <c r="M261" s="22"/>
      <c r="N261" s="22"/>
      <c r="O261" s="22"/>
      <c r="P261" s="46"/>
      <c r="Q261" s="22"/>
    </row>
    <row r="262" spans="1:17" x14ac:dyDescent="0.4">
      <c r="A262" s="47"/>
      <c r="B262" s="22"/>
      <c r="C262" s="28"/>
      <c r="D262" s="22"/>
      <c r="E262" s="22"/>
      <c r="F262" s="22"/>
      <c r="G262" s="22"/>
      <c r="H262" s="22"/>
      <c r="I262" s="28"/>
      <c r="J262" s="28"/>
      <c r="K262" s="22"/>
      <c r="L262" s="22"/>
      <c r="M262" s="22"/>
      <c r="N262" s="22"/>
      <c r="O262" s="22"/>
      <c r="P262" s="46"/>
      <c r="Q262" s="22"/>
    </row>
    <row r="263" spans="1:17" x14ac:dyDescent="0.4">
      <c r="A263" s="47"/>
      <c r="B263" s="22"/>
      <c r="C263" s="28"/>
      <c r="D263" s="22"/>
      <c r="E263" s="22"/>
      <c r="F263" s="22"/>
      <c r="G263" s="22"/>
      <c r="H263" s="22"/>
      <c r="I263" s="28"/>
      <c r="J263" s="28"/>
      <c r="K263" s="22"/>
      <c r="L263" s="22"/>
      <c r="M263" s="22"/>
      <c r="N263" s="22"/>
      <c r="O263" s="22"/>
      <c r="P263" s="46"/>
      <c r="Q263" s="22"/>
    </row>
    <row r="264" spans="1:17" x14ac:dyDescent="0.4">
      <c r="A264" s="47"/>
      <c r="B264" s="22"/>
      <c r="C264" s="28"/>
      <c r="D264" s="22"/>
      <c r="E264" s="22"/>
      <c r="F264" s="22"/>
      <c r="G264" s="22"/>
      <c r="H264" s="22"/>
      <c r="I264" s="28"/>
      <c r="J264" s="28"/>
      <c r="K264" s="22"/>
      <c r="L264" s="22"/>
      <c r="M264" s="22"/>
      <c r="N264" s="22"/>
      <c r="O264" s="22"/>
      <c r="P264" s="46"/>
      <c r="Q264" s="22"/>
    </row>
    <row r="265" spans="1:17" x14ac:dyDescent="0.4">
      <c r="A265" s="47"/>
      <c r="B265" s="22"/>
      <c r="C265" s="28"/>
      <c r="D265" s="22"/>
      <c r="E265" s="22"/>
      <c r="F265" s="22"/>
      <c r="G265" s="22"/>
      <c r="H265" s="22"/>
      <c r="I265" s="28"/>
      <c r="J265" s="28"/>
      <c r="K265" s="22"/>
      <c r="L265" s="22"/>
      <c r="M265" s="22"/>
      <c r="N265" s="22"/>
      <c r="O265" s="22"/>
      <c r="P265" s="46"/>
      <c r="Q265" s="22"/>
    </row>
    <row r="266" spans="1:17" x14ac:dyDescent="0.4">
      <c r="A266" s="47"/>
      <c r="B266" s="22"/>
      <c r="C266" s="28"/>
      <c r="D266" s="22"/>
      <c r="E266" s="22"/>
      <c r="F266" s="22"/>
      <c r="G266" s="22"/>
      <c r="H266" s="22"/>
      <c r="I266" s="28"/>
      <c r="J266" s="28"/>
      <c r="K266" s="22"/>
      <c r="L266" s="22"/>
      <c r="M266" s="22"/>
      <c r="N266" s="22"/>
      <c r="O266" s="22"/>
      <c r="P266" s="46"/>
      <c r="Q266" s="22"/>
    </row>
    <row r="267" spans="1:17" x14ac:dyDescent="0.4">
      <c r="A267" s="47"/>
      <c r="B267" s="22"/>
      <c r="C267" s="28"/>
      <c r="D267" s="22"/>
      <c r="E267" s="22"/>
      <c r="F267" s="22"/>
      <c r="G267" s="22"/>
      <c r="H267" s="22"/>
      <c r="I267" s="28"/>
      <c r="J267" s="28"/>
      <c r="K267" s="22"/>
      <c r="L267" s="22"/>
      <c r="M267" s="22"/>
      <c r="N267" s="22"/>
      <c r="O267" s="22"/>
      <c r="P267" s="46"/>
      <c r="Q267" s="22"/>
    </row>
    <row r="268" spans="1:17" x14ac:dyDescent="0.4">
      <c r="A268" s="47"/>
      <c r="B268" s="22"/>
      <c r="C268" s="28"/>
      <c r="D268" s="22"/>
      <c r="E268" s="22"/>
      <c r="F268" s="22"/>
      <c r="G268" s="22"/>
      <c r="H268" s="22"/>
      <c r="I268" s="28"/>
      <c r="J268" s="28"/>
      <c r="K268" s="22"/>
      <c r="L268" s="22"/>
      <c r="M268" s="22"/>
      <c r="N268" s="22"/>
      <c r="O268" s="22"/>
      <c r="P268" s="46"/>
      <c r="Q268" s="22"/>
    </row>
    <row r="269" spans="1:17" x14ac:dyDescent="0.4">
      <c r="A269" s="47"/>
      <c r="B269" s="22"/>
      <c r="C269" s="28"/>
      <c r="D269" s="22"/>
      <c r="E269" s="22"/>
      <c r="F269" s="22"/>
      <c r="G269" s="22"/>
      <c r="H269" s="22"/>
      <c r="I269" s="28"/>
      <c r="J269" s="28"/>
      <c r="K269" s="22"/>
      <c r="L269" s="22"/>
      <c r="M269" s="22"/>
      <c r="N269" s="22"/>
      <c r="O269" s="22"/>
      <c r="P269" s="46"/>
      <c r="Q269" s="22"/>
    </row>
    <row r="270" spans="1:17" x14ac:dyDescent="0.4">
      <c r="A270" s="47"/>
      <c r="B270" s="22"/>
      <c r="C270" s="28"/>
      <c r="D270" s="22"/>
      <c r="E270" s="22"/>
      <c r="F270" s="22"/>
      <c r="G270" s="22"/>
      <c r="H270" s="22"/>
      <c r="I270" s="28"/>
      <c r="J270" s="28"/>
      <c r="K270" s="22"/>
      <c r="L270" s="22"/>
      <c r="M270" s="22"/>
      <c r="N270" s="22"/>
      <c r="O270" s="22"/>
      <c r="P270" s="46"/>
      <c r="Q270" s="22"/>
    </row>
    <row r="271" spans="1:17" x14ac:dyDescent="0.4">
      <c r="A271" s="47"/>
      <c r="B271" s="22"/>
      <c r="C271" s="28"/>
      <c r="D271" s="22"/>
      <c r="E271" s="22"/>
      <c r="F271" s="22"/>
      <c r="G271" s="22"/>
      <c r="H271" s="22"/>
      <c r="I271" s="28"/>
      <c r="J271" s="28"/>
      <c r="K271" s="22"/>
      <c r="L271" s="22"/>
      <c r="M271" s="22"/>
      <c r="N271" s="22"/>
      <c r="O271" s="22"/>
      <c r="P271" s="46"/>
      <c r="Q271" s="22"/>
    </row>
    <row r="272" spans="1:17" x14ac:dyDescent="0.4">
      <c r="A272" s="47"/>
      <c r="B272" s="22"/>
      <c r="C272" s="28"/>
      <c r="D272" s="22"/>
      <c r="E272" s="22"/>
      <c r="F272" s="22"/>
      <c r="G272" s="22"/>
      <c r="H272" s="22"/>
      <c r="I272" s="28"/>
      <c r="J272" s="28"/>
      <c r="K272" s="22"/>
      <c r="L272" s="22"/>
      <c r="M272" s="22"/>
      <c r="N272" s="22"/>
      <c r="O272" s="22"/>
      <c r="P272" s="46"/>
      <c r="Q272" s="22"/>
    </row>
    <row r="273" spans="1:17" x14ac:dyDescent="0.4">
      <c r="A273" s="47"/>
      <c r="B273" s="22"/>
      <c r="C273" s="28"/>
      <c r="D273" s="22"/>
      <c r="E273" s="22"/>
      <c r="F273" s="22"/>
      <c r="G273" s="22"/>
      <c r="H273" s="22"/>
      <c r="I273" s="28"/>
      <c r="J273" s="28"/>
      <c r="K273" s="22"/>
      <c r="L273" s="22"/>
      <c r="M273" s="22"/>
      <c r="N273" s="22"/>
      <c r="O273" s="22"/>
      <c r="P273" s="46"/>
      <c r="Q273" s="22"/>
    </row>
    <row r="274" spans="1:17" x14ac:dyDescent="0.4">
      <c r="A274" s="47"/>
      <c r="B274" s="22"/>
      <c r="C274" s="28"/>
      <c r="D274" s="22"/>
      <c r="E274" s="22"/>
      <c r="F274" s="22"/>
      <c r="G274" s="22"/>
      <c r="H274" s="22"/>
      <c r="I274" s="28"/>
      <c r="J274" s="28"/>
      <c r="K274" s="22"/>
      <c r="L274" s="22"/>
      <c r="M274" s="22"/>
      <c r="N274" s="22"/>
      <c r="O274" s="22"/>
      <c r="P274" s="46"/>
      <c r="Q274" s="22"/>
    </row>
    <row r="275" spans="1:17" x14ac:dyDescent="0.4">
      <c r="A275" s="47"/>
      <c r="B275" s="22"/>
      <c r="C275" s="28"/>
      <c r="D275" s="22"/>
      <c r="E275" s="22"/>
      <c r="F275" s="22"/>
      <c r="G275" s="22"/>
      <c r="H275" s="22"/>
      <c r="I275" s="28"/>
      <c r="J275" s="28"/>
      <c r="K275" s="22"/>
      <c r="L275" s="22"/>
      <c r="M275" s="22"/>
      <c r="N275" s="22"/>
      <c r="O275" s="22"/>
      <c r="P275" s="46"/>
      <c r="Q275" s="22"/>
    </row>
    <row r="276" spans="1:17" x14ac:dyDescent="0.4">
      <c r="A276" s="47"/>
      <c r="B276" s="22"/>
      <c r="C276" s="28"/>
      <c r="D276" s="22"/>
      <c r="E276" s="22"/>
      <c r="F276" s="22"/>
      <c r="G276" s="22"/>
      <c r="H276" s="22"/>
      <c r="I276" s="28"/>
      <c r="J276" s="28"/>
      <c r="K276" s="22"/>
      <c r="L276" s="22"/>
      <c r="M276" s="22"/>
      <c r="N276" s="22"/>
      <c r="O276" s="22"/>
      <c r="P276" s="46"/>
      <c r="Q276" s="22"/>
    </row>
    <row r="277" spans="1:17" x14ac:dyDescent="0.4">
      <c r="A277" s="47"/>
      <c r="B277" s="22"/>
      <c r="C277" s="28"/>
      <c r="D277" s="22"/>
      <c r="E277" s="22"/>
      <c r="F277" s="22"/>
      <c r="G277" s="22"/>
      <c r="H277" s="22"/>
      <c r="I277" s="28"/>
      <c r="J277" s="28"/>
      <c r="K277" s="22"/>
      <c r="L277" s="22"/>
      <c r="M277" s="22"/>
      <c r="N277" s="22"/>
      <c r="O277" s="22"/>
      <c r="P277" s="46"/>
      <c r="Q277" s="22"/>
    </row>
    <row r="278" spans="1:17" x14ac:dyDescent="0.4">
      <c r="A278" s="47"/>
      <c r="B278" s="22"/>
      <c r="C278" s="28"/>
      <c r="D278" s="22"/>
      <c r="E278" s="22"/>
      <c r="F278" s="22"/>
      <c r="G278" s="22"/>
      <c r="H278" s="22"/>
      <c r="I278" s="28"/>
      <c r="J278" s="28"/>
      <c r="K278" s="22"/>
      <c r="L278" s="22"/>
      <c r="M278" s="22"/>
      <c r="N278" s="22"/>
      <c r="O278" s="22"/>
      <c r="P278" s="46"/>
      <c r="Q278" s="22"/>
    </row>
    <row r="279" spans="1:17" x14ac:dyDescent="0.4">
      <c r="A279" s="47"/>
      <c r="B279" s="22"/>
      <c r="C279" s="28"/>
      <c r="D279" s="22"/>
      <c r="E279" s="22"/>
      <c r="F279" s="22"/>
      <c r="G279" s="22"/>
      <c r="H279" s="22"/>
      <c r="I279" s="28"/>
      <c r="J279" s="28"/>
      <c r="K279" s="22"/>
      <c r="L279" s="22"/>
      <c r="M279" s="22"/>
      <c r="N279" s="22"/>
      <c r="O279" s="22"/>
      <c r="P279" s="46"/>
      <c r="Q279" s="22"/>
    </row>
    <row r="280" spans="1:17" x14ac:dyDescent="0.4">
      <c r="A280" s="47"/>
      <c r="B280" s="22"/>
      <c r="C280" s="28"/>
      <c r="D280" s="22"/>
      <c r="E280" s="22"/>
      <c r="F280" s="22"/>
      <c r="G280" s="22"/>
      <c r="H280" s="22"/>
      <c r="I280" s="28"/>
      <c r="J280" s="28"/>
      <c r="K280" s="22"/>
      <c r="L280" s="22"/>
      <c r="M280" s="22"/>
      <c r="N280" s="22"/>
      <c r="O280" s="22"/>
      <c r="P280" s="46"/>
      <c r="Q280" s="22"/>
    </row>
    <row r="281" spans="1:17" x14ac:dyDescent="0.4">
      <c r="A281" s="47"/>
      <c r="B281" s="22"/>
      <c r="C281" s="28"/>
      <c r="D281" s="22"/>
      <c r="E281" s="22"/>
      <c r="F281" s="22"/>
      <c r="G281" s="22"/>
      <c r="H281" s="22"/>
      <c r="I281" s="28"/>
      <c r="J281" s="28"/>
      <c r="K281" s="22"/>
      <c r="L281" s="22"/>
      <c r="M281" s="22"/>
      <c r="N281" s="22"/>
      <c r="O281" s="22"/>
      <c r="P281" s="46"/>
      <c r="Q281" s="22"/>
    </row>
    <row r="282" spans="1:17" x14ac:dyDescent="0.4">
      <c r="A282" s="47"/>
      <c r="B282" s="22"/>
      <c r="C282" s="28"/>
      <c r="D282" s="22"/>
      <c r="E282" s="22"/>
      <c r="F282" s="22"/>
      <c r="G282" s="22"/>
      <c r="H282" s="22"/>
      <c r="I282" s="28"/>
      <c r="J282" s="28"/>
      <c r="K282" s="22"/>
      <c r="L282" s="22"/>
      <c r="M282" s="22"/>
      <c r="N282" s="22"/>
      <c r="O282" s="22"/>
      <c r="P282" s="46"/>
      <c r="Q282" s="22"/>
    </row>
    <row r="283" spans="1:17" x14ac:dyDescent="0.4">
      <c r="A283" s="47"/>
      <c r="B283" s="22"/>
      <c r="C283" s="28"/>
      <c r="D283" s="22"/>
      <c r="E283" s="22"/>
      <c r="F283" s="22"/>
      <c r="G283" s="22"/>
      <c r="H283" s="22"/>
      <c r="I283" s="28"/>
      <c r="J283" s="28"/>
      <c r="K283" s="22"/>
      <c r="L283" s="22"/>
      <c r="M283" s="22"/>
      <c r="N283" s="22"/>
      <c r="O283" s="22"/>
      <c r="P283" s="46"/>
      <c r="Q283" s="22"/>
    </row>
    <row r="284" spans="1:17" x14ac:dyDescent="0.4">
      <c r="A284" s="47"/>
      <c r="B284" s="22"/>
      <c r="C284" s="28"/>
      <c r="D284" s="22"/>
      <c r="E284" s="22"/>
      <c r="F284" s="22"/>
      <c r="G284" s="22"/>
      <c r="H284" s="22"/>
      <c r="I284" s="28"/>
      <c r="J284" s="28"/>
      <c r="K284" s="22"/>
      <c r="L284" s="22"/>
      <c r="M284" s="22"/>
      <c r="N284" s="22"/>
      <c r="O284" s="22"/>
      <c r="P284" s="46"/>
      <c r="Q284" s="22"/>
    </row>
    <row r="285" spans="1:17" x14ac:dyDescent="0.4">
      <c r="A285" s="47"/>
      <c r="B285" s="22"/>
      <c r="C285" s="28"/>
      <c r="D285" s="22"/>
      <c r="E285" s="22"/>
      <c r="F285" s="22"/>
      <c r="G285" s="22"/>
      <c r="H285" s="22"/>
      <c r="I285" s="28"/>
      <c r="J285" s="28"/>
      <c r="K285" s="22"/>
      <c r="L285" s="22"/>
      <c r="M285" s="22"/>
      <c r="N285" s="22"/>
      <c r="O285" s="22"/>
      <c r="P285" s="46"/>
      <c r="Q285" s="22"/>
    </row>
    <row r="286" spans="1:17" x14ac:dyDescent="0.4">
      <c r="A286" s="47"/>
      <c r="B286" s="22"/>
      <c r="C286" s="28"/>
      <c r="D286" s="22"/>
      <c r="E286" s="22"/>
      <c r="F286" s="22"/>
      <c r="G286" s="22"/>
      <c r="H286" s="22"/>
      <c r="I286" s="28"/>
      <c r="J286" s="28"/>
      <c r="K286" s="22"/>
      <c r="L286" s="22"/>
      <c r="M286" s="22"/>
      <c r="N286" s="22"/>
      <c r="O286" s="22"/>
      <c r="P286" s="46"/>
      <c r="Q286" s="22"/>
    </row>
    <row r="287" spans="1:17" x14ac:dyDescent="0.4">
      <c r="A287" s="47"/>
      <c r="B287" s="22"/>
      <c r="C287" s="28"/>
      <c r="D287" s="22"/>
      <c r="E287" s="22"/>
      <c r="F287" s="22"/>
      <c r="G287" s="22"/>
      <c r="H287" s="22"/>
      <c r="I287" s="28"/>
      <c r="J287" s="28"/>
      <c r="K287" s="22"/>
      <c r="L287" s="22"/>
      <c r="M287" s="22"/>
      <c r="N287" s="22"/>
      <c r="O287" s="22"/>
      <c r="P287" s="46"/>
      <c r="Q287" s="22"/>
    </row>
    <row r="288" spans="1:17" x14ac:dyDescent="0.4">
      <c r="A288" s="47"/>
      <c r="B288" s="22"/>
      <c r="C288" s="28"/>
      <c r="D288" s="22"/>
      <c r="E288" s="22"/>
      <c r="F288" s="22"/>
      <c r="G288" s="22"/>
      <c r="H288" s="22"/>
      <c r="I288" s="28"/>
      <c r="J288" s="28"/>
      <c r="K288" s="22"/>
      <c r="L288" s="22"/>
      <c r="M288" s="22"/>
      <c r="N288" s="22"/>
      <c r="O288" s="22"/>
      <c r="P288" s="46"/>
      <c r="Q288" s="22"/>
    </row>
    <row r="289" spans="1:17" x14ac:dyDescent="0.4">
      <c r="A289" s="47"/>
      <c r="B289" s="22"/>
      <c r="C289" s="28"/>
      <c r="D289" s="22"/>
      <c r="E289" s="22"/>
      <c r="F289" s="22"/>
      <c r="G289" s="22"/>
      <c r="H289" s="22"/>
      <c r="I289" s="28"/>
      <c r="J289" s="28"/>
      <c r="K289" s="22"/>
      <c r="L289" s="22"/>
      <c r="M289" s="22"/>
      <c r="N289" s="22"/>
      <c r="O289" s="22"/>
      <c r="P289" s="46"/>
      <c r="Q289" s="22"/>
    </row>
    <row r="290" spans="1:17" x14ac:dyDescent="0.4">
      <c r="A290" s="47"/>
      <c r="B290" s="22"/>
      <c r="C290" s="28"/>
      <c r="D290" s="22"/>
      <c r="E290" s="22"/>
      <c r="F290" s="22"/>
      <c r="G290" s="22"/>
      <c r="H290" s="22"/>
      <c r="I290" s="28"/>
      <c r="J290" s="28"/>
      <c r="K290" s="22"/>
      <c r="L290" s="22"/>
      <c r="M290" s="22"/>
      <c r="N290" s="22"/>
      <c r="O290" s="22"/>
      <c r="P290" s="46"/>
      <c r="Q290" s="22"/>
    </row>
    <row r="291" spans="1:17" x14ac:dyDescent="0.4">
      <c r="A291" s="47"/>
      <c r="B291" s="22"/>
      <c r="C291" s="28"/>
      <c r="D291" s="22"/>
      <c r="E291" s="22"/>
      <c r="F291" s="22"/>
      <c r="G291" s="22"/>
      <c r="H291" s="22"/>
      <c r="I291" s="28"/>
      <c r="J291" s="28"/>
      <c r="K291" s="22"/>
      <c r="L291" s="22"/>
      <c r="M291" s="22"/>
      <c r="N291" s="22"/>
      <c r="O291" s="22"/>
      <c r="P291" s="46"/>
      <c r="Q291" s="22"/>
    </row>
    <row r="292" spans="1:17" x14ac:dyDescent="0.4">
      <c r="A292" s="47"/>
      <c r="B292" s="22"/>
      <c r="C292" s="28"/>
      <c r="D292" s="22"/>
      <c r="E292" s="22"/>
      <c r="F292" s="22"/>
      <c r="G292" s="22"/>
      <c r="H292" s="22"/>
      <c r="I292" s="28"/>
      <c r="J292" s="28"/>
      <c r="K292" s="22"/>
      <c r="L292" s="22"/>
      <c r="M292" s="22"/>
      <c r="N292" s="22"/>
      <c r="O292" s="22"/>
      <c r="P292" s="46"/>
      <c r="Q292" s="22"/>
    </row>
    <row r="293" spans="1:17" x14ac:dyDescent="0.4">
      <c r="A293" s="47"/>
      <c r="B293" s="22"/>
      <c r="C293" s="28"/>
      <c r="D293" s="22"/>
      <c r="E293" s="22"/>
      <c r="F293" s="22"/>
      <c r="G293" s="22"/>
      <c r="H293" s="22"/>
      <c r="I293" s="28"/>
      <c r="J293" s="28"/>
      <c r="K293" s="22"/>
      <c r="L293" s="22"/>
      <c r="M293" s="22"/>
      <c r="N293" s="22"/>
      <c r="O293" s="22"/>
      <c r="P293" s="46"/>
      <c r="Q293" s="22"/>
    </row>
    <row r="294" spans="1:17" x14ac:dyDescent="0.4">
      <c r="A294" s="47"/>
      <c r="B294" s="22"/>
      <c r="C294" s="28"/>
      <c r="D294" s="22"/>
      <c r="E294" s="22"/>
      <c r="F294" s="22"/>
      <c r="G294" s="22"/>
      <c r="H294" s="22"/>
      <c r="I294" s="28"/>
      <c r="J294" s="28"/>
      <c r="K294" s="22"/>
      <c r="L294" s="22"/>
      <c r="M294" s="22"/>
      <c r="N294" s="22"/>
      <c r="O294" s="22"/>
      <c r="P294" s="46"/>
      <c r="Q294" s="22"/>
    </row>
    <row r="295" spans="1:17" x14ac:dyDescent="0.4">
      <c r="A295" s="47"/>
      <c r="B295" s="22"/>
      <c r="C295" s="28"/>
      <c r="D295" s="22"/>
      <c r="E295" s="22"/>
      <c r="F295" s="22"/>
      <c r="G295" s="22"/>
      <c r="H295" s="22"/>
      <c r="I295" s="28"/>
      <c r="J295" s="28"/>
      <c r="K295" s="22"/>
      <c r="L295" s="22"/>
      <c r="M295" s="22"/>
      <c r="N295" s="22"/>
      <c r="O295" s="22"/>
      <c r="P295" s="46"/>
      <c r="Q295" s="22"/>
    </row>
    <row r="296" spans="1:17" x14ac:dyDescent="0.4">
      <c r="A296" s="47"/>
      <c r="B296" s="22"/>
      <c r="C296" s="28"/>
      <c r="D296" s="22"/>
      <c r="E296" s="22"/>
      <c r="F296" s="22"/>
      <c r="G296" s="22"/>
      <c r="H296" s="22"/>
      <c r="I296" s="28"/>
      <c r="J296" s="28"/>
      <c r="K296" s="22"/>
      <c r="L296" s="22"/>
      <c r="M296" s="22"/>
      <c r="N296" s="22"/>
      <c r="O296" s="22"/>
      <c r="P296" s="46"/>
      <c r="Q296" s="22"/>
    </row>
    <row r="297" spans="1:17" x14ac:dyDescent="0.4">
      <c r="A297" s="47"/>
      <c r="B297" s="22"/>
      <c r="C297" s="28"/>
      <c r="D297" s="22"/>
      <c r="E297" s="22"/>
      <c r="F297" s="22"/>
      <c r="G297" s="22"/>
      <c r="H297" s="22"/>
      <c r="I297" s="28"/>
      <c r="J297" s="28"/>
      <c r="K297" s="22"/>
      <c r="L297" s="22"/>
      <c r="M297" s="22"/>
      <c r="N297" s="22"/>
      <c r="O297" s="22"/>
      <c r="P297" s="46"/>
      <c r="Q297" s="22"/>
    </row>
    <row r="298" spans="1:17" x14ac:dyDescent="0.4">
      <c r="A298" s="47"/>
      <c r="B298" s="22"/>
      <c r="C298" s="28"/>
      <c r="D298" s="22"/>
      <c r="E298" s="22"/>
      <c r="F298" s="22"/>
      <c r="G298" s="22"/>
      <c r="H298" s="22"/>
      <c r="I298" s="28"/>
      <c r="J298" s="28"/>
      <c r="K298" s="22"/>
      <c r="L298" s="22"/>
      <c r="M298" s="22"/>
      <c r="N298" s="22"/>
      <c r="O298" s="22"/>
      <c r="P298" s="46"/>
      <c r="Q298" s="22"/>
    </row>
    <row r="299" spans="1:17" x14ac:dyDescent="0.4">
      <c r="A299" s="47"/>
      <c r="B299" s="22"/>
      <c r="C299" s="28"/>
      <c r="D299" s="22"/>
      <c r="E299" s="22"/>
      <c r="F299" s="22"/>
      <c r="G299" s="22"/>
      <c r="H299" s="22"/>
      <c r="I299" s="28"/>
      <c r="J299" s="28"/>
      <c r="K299" s="22"/>
      <c r="L299" s="22"/>
      <c r="M299" s="22"/>
      <c r="N299" s="22"/>
      <c r="O299" s="22"/>
      <c r="P299" s="46"/>
      <c r="Q299" s="22"/>
    </row>
    <row r="300" spans="1:17" x14ac:dyDescent="0.4">
      <c r="A300" s="47"/>
      <c r="B300" s="22"/>
      <c r="C300" s="28"/>
      <c r="D300" s="22"/>
      <c r="E300" s="22"/>
      <c r="F300" s="22"/>
      <c r="G300" s="22"/>
      <c r="H300" s="22"/>
      <c r="I300" s="28"/>
      <c r="J300" s="28"/>
      <c r="K300" s="22"/>
      <c r="L300" s="22"/>
      <c r="M300" s="22"/>
      <c r="N300" s="22"/>
      <c r="O300" s="22"/>
      <c r="P300" s="46"/>
      <c r="Q300" s="22"/>
    </row>
    <row r="301" spans="1:17" x14ac:dyDescent="0.4">
      <c r="A301" s="47"/>
      <c r="B301" s="22"/>
      <c r="C301" s="28"/>
      <c r="D301" s="22"/>
      <c r="E301" s="22"/>
      <c r="F301" s="22"/>
      <c r="G301" s="22"/>
      <c r="H301" s="22"/>
      <c r="I301" s="28"/>
      <c r="J301" s="28"/>
      <c r="K301" s="22"/>
      <c r="L301" s="22"/>
      <c r="M301" s="22"/>
      <c r="N301" s="22"/>
      <c r="O301" s="22"/>
      <c r="P301" s="46"/>
      <c r="Q301" s="22"/>
    </row>
    <row r="302" spans="1:17" x14ac:dyDescent="0.4">
      <c r="A302" s="47"/>
      <c r="B302" s="22"/>
      <c r="C302" s="28"/>
      <c r="D302" s="22"/>
      <c r="E302" s="22"/>
      <c r="F302" s="22"/>
      <c r="G302" s="22"/>
      <c r="H302" s="22"/>
      <c r="I302" s="28"/>
      <c r="J302" s="28"/>
      <c r="K302" s="22"/>
      <c r="L302" s="22"/>
      <c r="M302" s="22"/>
      <c r="N302" s="22"/>
      <c r="O302" s="22"/>
      <c r="P302" s="46"/>
      <c r="Q302" s="22"/>
    </row>
    <row r="303" spans="1:17" x14ac:dyDescent="0.4">
      <c r="A303" s="47"/>
      <c r="B303" s="22"/>
      <c r="C303" s="28"/>
      <c r="D303" s="22"/>
      <c r="E303" s="22"/>
      <c r="F303" s="22"/>
      <c r="G303" s="22"/>
      <c r="H303" s="22"/>
      <c r="I303" s="28"/>
      <c r="J303" s="28"/>
      <c r="K303" s="22"/>
      <c r="L303" s="22"/>
      <c r="M303" s="22"/>
      <c r="N303" s="22"/>
      <c r="O303" s="22"/>
      <c r="P303" s="46"/>
      <c r="Q303" s="22"/>
    </row>
    <row r="304" spans="1:17" x14ac:dyDescent="0.4">
      <c r="A304" s="47"/>
      <c r="B304" s="22"/>
      <c r="C304" s="28"/>
      <c r="D304" s="22"/>
      <c r="E304" s="22"/>
      <c r="F304" s="22"/>
      <c r="G304" s="22"/>
      <c r="H304" s="22"/>
      <c r="I304" s="28"/>
      <c r="J304" s="28"/>
      <c r="K304" s="22"/>
      <c r="L304" s="22"/>
      <c r="M304" s="22"/>
      <c r="N304" s="22"/>
      <c r="O304" s="22"/>
      <c r="P304" s="46"/>
      <c r="Q304" s="22"/>
    </row>
    <row r="305" spans="1:17" x14ac:dyDescent="0.4">
      <c r="A305" s="47"/>
      <c r="B305" s="22"/>
      <c r="C305" s="28"/>
      <c r="D305" s="22"/>
      <c r="E305" s="22"/>
      <c r="F305" s="22"/>
      <c r="G305" s="22"/>
      <c r="H305" s="22"/>
      <c r="I305" s="28"/>
      <c r="J305" s="28"/>
      <c r="K305" s="22"/>
      <c r="L305" s="22"/>
      <c r="M305" s="22"/>
      <c r="N305" s="22"/>
      <c r="O305" s="22"/>
      <c r="P305" s="46"/>
      <c r="Q305" s="22"/>
    </row>
    <row r="306" spans="1:17" x14ac:dyDescent="0.4">
      <c r="A306" s="47"/>
      <c r="B306" s="22"/>
      <c r="C306" s="28"/>
      <c r="D306" s="22"/>
      <c r="E306" s="22"/>
      <c r="F306" s="22"/>
      <c r="G306" s="22"/>
      <c r="H306" s="22"/>
      <c r="I306" s="28"/>
      <c r="J306" s="28"/>
      <c r="K306" s="22"/>
      <c r="L306" s="22"/>
      <c r="M306" s="22"/>
      <c r="N306" s="22"/>
      <c r="O306" s="22"/>
      <c r="P306" s="46"/>
      <c r="Q306" s="22"/>
    </row>
    <row r="307" spans="1:17" x14ac:dyDescent="0.4">
      <c r="A307" s="47"/>
      <c r="B307" s="22"/>
      <c r="C307" s="28"/>
      <c r="D307" s="22"/>
      <c r="E307" s="22"/>
      <c r="F307" s="22"/>
      <c r="G307" s="22"/>
      <c r="H307" s="22"/>
      <c r="I307" s="28"/>
      <c r="J307" s="28"/>
      <c r="K307" s="22"/>
      <c r="L307" s="22"/>
      <c r="M307" s="22"/>
      <c r="N307" s="22"/>
      <c r="O307" s="22"/>
      <c r="P307" s="46"/>
      <c r="Q307" s="22"/>
    </row>
    <row r="308" spans="1:17" x14ac:dyDescent="0.4">
      <c r="A308" s="47"/>
      <c r="B308" s="22"/>
      <c r="C308" s="28"/>
      <c r="D308" s="22"/>
      <c r="E308" s="22"/>
      <c r="F308" s="22"/>
      <c r="G308" s="22"/>
      <c r="H308" s="22"/>
      <c r="I308" s="28"/>
      <c r="J308" s="28"/>
      <c r="K308" s="22"/>
      <c r="L308" s="22"/>
      <c r="M308" s="22"/>
      <c r="N308" s="22"/>
      <c r="O308" s="22"/>
      <c r="P308" s="46"/>
      <c r="Q308" s="22"/>
    </row>
    <row r="309" spans="1:17" x14ac:dyDescent="0.4">
      <c r="A309" s="47"/>
      <c r="B309" s="22"/>
      <c r="C309" s="28"/>
      <c r="D309" s="22"/>
      <c r="E309" s="22"/>
      <c r="F309" s="22"/>
      <c r="G309" s="22"/>
      <c r="H309" s="22"/>
      <c r="I309" s="28"/>
      <c r="J309" s="28"/>
      <c r="K309" s="22"/>
      <c r="L309" s="22"/>
      <c r="M309" s="22"/>
      <c r="N309" s="22"/>
      <c r="O309" s="22"/>
      <c r="P309" s="46"/>
      <c r="Q309" s="22"/>
    </row>
    <row r="310" spans="1:17" x14ac:dyDescent="0.4">
      <c r="A310" s="47"/>
      <c r="B310" s="22"/>
      <c r="C310" s="28"/>
      <c r="D310" s="22"/>
      <c r="E310" s="22"/>
      <c r="F310" s="22"/>
      <c r="G310" s="22"/>
      <c r="H310" s="22"/>
      <c r="I310" s="28"/>
      <c r="J310" s="28"/>
      <c r="K310" s="22"/>
      <c r="L310" s="22"/>
      <c r="M310" s="22"/>
      <c r="N310" s="22"/>
      <c r="O310" s="22"/>
      <c r="P310" s="46"/>
      <c r="Q310" s="22"/>
    </row>
    <row r="311" spans="1:17" x14ac:dyDescent="0.4">
      <c r="A311" s="47"/>
      <c r="B311" s="22"/>
      <c r="C311" s="28"/>
      <c r="D311" s="22"/>
      <c r="E311" s="22"/>
      <c r="F311" s="22"/>
      <c r="G311" s="22"/>
      <c r="H311" s="22"/>
      <c r="I311" s="28"/>
      <c r="J311" s="28"/>
      <c r="K311" s="22"/>
      <c r="L311" s="22"/>
      <c r="M311" s="22"/>
      <c r="N311" s="22"/>
      <c r="O311" s="22"/>
      <c r="P311" s="46"/>
      <c r="Q311" s="22"/>
    </row>
    <row r="312" spans="1:17" x14ac:dyDescent="0.4">
      <c r="A312" s="47"/>
      <c r="B312" s="22"/>
      <c r="C312" s="28"/>
      <c r="D312" s="22"/>
      <c r="E312" s="22"/>
      <c r="F312" s="22"/>
      <c r="G312" s="22"/>
      <c r="H312" s="22"/>
      <c r="I312" s="28"/>
      <c r="J312" s="28"/>
      <c r="K312" s="22"/>
      <c r="L312" s="22"/>
      <c r="M312" s="22"/>
      <c r="N312" s="22"/>
      <c r="O312" s="22"/>
      <c r="P312" s="46"/>
      <c r="Q312" s="22"/>
    </row>
    <row r="313" spans="1:17" x14ac:dyDescent="0.4">
      <c r="A313" s="47"/>
      <c r="B313" s="22"/>
      <c r="C313" s="28"/>
      <c r="D313" s="22"/>
      <c r="E313" s="22"/>
      <c r="F313" s="22"/>
      <c r="G313" s="22"/>
      <c r="H313" s="22"/>
      <c r="I313" s="28"/>
      <c r="J313" s="28"/>
      <c r="K313" s="22"/>
      <c r="L313" s="22"/>
      <c r="M313" s="22"/>
      <c r="N313" s="22"/>
      <c r="O313" s="22"/>
      <c r="P313" s="46"/>
      <c r="Q313" s="22"/>
    </row>
    <row r="314" spans="1:17" x14ac:dyDescent="0.4">
      <c r="A314" s="47"/>
      <c r="B314" s="22"/>
      <c r="C314" s="28"/>
      <c r="D314" s="22"/>
      <c r="E314" s="22"/>
      <c r="F314" s="22"/>
      <c r="G314" s="22"/>
      <c r="H314" s="22"/>
      <c r="I314" s="28"/>
      <c r="J314" s="28"/>
      <c r="K314" s="22"/>
      <c r="L314" s="22"/>
      <c r="M314" s="22"/>
      <c r="N314" s="22"/>
      <c r="O314" s="22"/>
      <c r="P314" s="46"/>
      <c r="Q314" s="22"/>
    </row>
    <row r="315" spans="1:17" x14ac:dyDescent="0.4">
      <c r="A315" s="47"/>
      <c r="B315" s="22"/>
      <c r="C315" s="28"/>
      <c r="D315" s="22"/>
      <c r="E315" s="22"/>
      <c r="F315" s="22"/>
      <c r="G315" s="22"/>
      <c r="H315" s="22"/>
      <c r="I315" s="28"/>
      <c r="J315" s="28"/>
      <c r="K315" s="22"/>
      <c r="L315" s="22"/>
      <c r="M315" s="22"/>
      <c r="N315" s="22"/>
      <c r="O315" s="22"/>
      <c r="P315" s="46"/>
      <c r="Q315" s="22"/>
    </row>
    <row r="316" spans="1:17" x14ac:dyDescent="0.4">
      <c r="A316" s="47"/>
      <c r="B316" s="22"/>
      <c r="C316" s="28"/>
      <c r="D316" s="22"/>
      <c r="E316" s="22"/>
      <c r="F316" s="22"/>
      <c r="G316" s="22"/>
      <c r="H316" s="22"/>
      <c r="I316" s="28"/>
      <c r="J316" s="28"/>
      <c r="K316" s="22"/>
      <c r="L316" s="22"/>
      <c r="M316" s="22"/>
      <c r="N316" s="22"/>
      <c r="O316" s="22"/>
      <c r="P316" s="46"/>
      <c r="Q316" s="22"/>
    </row>
    <row r="317" spans="1:17" x14ac:dyDescent="0.4">
      <c r="A317" s="47"/>
      <c r="B317" s="22"/>
      <c r="C317" s="28"/>
      <c r="D317" s="22"/>
      <c r="E317" s="22"/>
      <c r="F317" s="22"/>
      <c r="G317" s="22"/>
      <c r="H317" s="22"/>
      <c r="I317" s="28"/>
      <c r="J317" s="28"/>
      <c r="K317" s="22"/>
      <c r="L317" s="22"/>
      <c r="M317" s="22"/>
      <c r="N317" s="22"/>
      <c r="O317" s="22"/>
      <c r="P317" s="46"/>
      <c r="Q317" s="22"/>
    </row>
    <row r="318" spans="1:17" x14ac:dyDescent="0.4">
      <c r="A318" s="47"/>
      <c r="B318" s="22"/>
      <c r="C318" s="28"/>
      <c r="D318" s="22"/>
      <c r="E318" s="22"/>
      <c r="F318" s="22"/>
      <c r="G318" s="22"/>
      <c r="H318" s="22"/>
      <c r="I318" s="28"/>
      <c r="J318" s="28"/>
      <c r="K318" s="22"/>
      <c r="L318" s="22"/>
      <c r="M318" s="22"/>
      <c r="N318" s="22"/>
      <c r="O318" s="22"/>
      <c r="P318" s="46"/>
      <c r="Q318" s="22"/>
    </row>
    <row r="319" spans="1:17" x14ac:dyDescent="0.4">
      <c r="A319" s="47"/>
      <c r="B319" s="22"/>
      <c r="C319" s="28"/>
      <c r="D319" s="22"/>
      <c r="E319" s="22"/>
      <c r="F319" s="22"/>
      <c r="G319" s="22"/>
      <c r="H319" s="22"/>
      <c r="I319" s="28"/>
      <c r="J319" s="28"/>
      <c r="K319" s="22"/>
      <c r="L319" s="22"/>
      <c r="M319" s="22"/>
      <c r="N319" s="22"/>
      <c r="O319" s="22"/>
      <c r="P319" s="46"/>
      <c r="Q319" s="22"/>
    </row>
    <row r="320" spans="1:17" x14ac:dyDescent="0.4">
      <c r="A320" s="47"/>
      <c r="B320" s="22"/>
      <c r="C320" s="28"/>
      <c r="D320" s="22"/>
      <c r="E320" s="22"/>
      <c r="F320" s="22"/>
      <c r="G320" s="22"/>
      <c r="H320" s="22"/>
      <c r="I320" s="28"/>
      <c r="J320" s="28"/>
      <c r="K320" s="22"/>
      <c r="L320" s="22"/>
      <c r="M320" s="22"/>
      <c r="N320" s="22"/>
      <c r="O320" s="22"/>
      <c r="P320" s="46"/>
      <c r="Q320" s="22"/>
    </row>
    <row r="321" spans="1:17" x14ac:dyDescent="0.4">
      <c r="A321" s="47"/>
      <c r="B321" s="22"/>
      <c r="C321" s="28"/>
      <c r="D321" s="22"/>
      <c r="E321" s="22"/>
      <c r="F321" s="22"/>
      <c r="G321" s="22"/>
      <c r="H321" s="22"/>
      <c r="I321" s="28"/>
      <c r="J321" s="28"/>
      <c r="K321" s="22"/>
      <c r="L321" s="22"/>
      <c r="M321" s="22"/>
      <c r="N321" s="22"/>
      <c r="O321" s="22"/>
      <c r="P321" s="46"/>
      <c r="Q321" s="22"/>
    </row>
    <row r="322" spans="1:17" x14ac:dyDescent="0.4">
      <c r="A322" s="47"/>
      <c r="B322" s="22"/>
      <c r="C322" s="28"/>
      <c r="D322" s="22"/>
      <c r="E322" s="22"/>
      <c r="F322" s="22"/>
      <c r="G322" s="22"/>
      <c r="H322" s="22"/>
      <c r="I322" s="28"/>
      <c r="J322" s="28"/>
      <c r="K322" s="22"/>
      <c r="L322" s="22"/>
      <c r="M322" s="22"/>
      <c r="N322" s="22"/>
      <c r="O322" s="22"/>
      <c r="P322" s="46"/>
      <c r="Q322" s="22"/>
    </row>
    <row r="323" spans="1:17" x14ac:dyDescent="0.4">
      <c r="A323" s="47"/>
      <c r="B323" s="22"/>
      <c r="C323" s="28"/>
      <c r="D323" s="22"/>
      <c r="E323" s="22"/>
      <c r="F323" s="22"/>
      <c r="G323" s="22"/>
      <c r="H323" s="22"/>
      <c r="I323" s="28"/>
      <c r="J323" s="28"/>
      <c r="K323" s="22"/>
      <c r="L323" s="22"/>
      <c r="M323" s="22"/>
      <c r="N323" s="22"/>
      <c r="O323" s="22"/>
      <c r="P323" s="46"/>
      <c r="Q323" s="22"/>
    </row>
    <row r="324" spans="1:17" x14ac:dyDescent="0.4">
      <c r="A324" s="47"/>
      <c r="B324" s="22"/>
      <c r="C324" s="28"/>
      <c r="D324" s="22"/>
      <c r="E324" s="22"/>
      <c r="F324" s="22"/>
      <c r="G324" s="22"/>
      <c r="H324" s="22"/>
      <c r="I324" s="28"/>
      <c r="J324" s="28"/>
      <c r="K324" s="22"/>
      <c r="L324" s="22"/>
      <c r="M324" s="22"/>
      <c r="N324" s="22"/>
      <c r="O324" s="22"/>
      <c r="P324" s="46"/>
      <c r="Q324" s="22"/>
    </row>
    <row r="325" spans="1:17" x14ac:dyDescent="0.4">
      <c r="A325" s="47"/>
      <c r="B325" s="22"/>
      <c r="C325" s="28"/>
      <c r="D325" s="22"/>
      <c r="E325" s="22"/>
      <c r="F325" s="22"/>
      <c r="G325" s="22"/>
      <c r="H325" s="22"/>
      <c r="I325" s="28"/>
      <c r="J325" s="28"/>
      <c r="K325" s="22"/>
      <c r="L325" s="22"/>
      <c r="M325" s="22"/>
      <c r="N325" s="22"/>
      <c r="O325" s="22"/>
      <c r="P325" s="46"/>
      <c r="Q325" s="22"/>
    </row>
    <row r="326" spans="1:17" x14ac:dyDescent="0.4">
      <c r="A326" s="47"/>
      <c r="B326" s="22"/>
      <c r="C326" s="28"/>
      <c r="D326" s="22"/>
      <c r="E326" s="22"/>
      <c r="F326" s="22"/>
      <c r="G326" s="22"/>
      <c r="H326" s="22"/>
      <c r="I326" s="28"/>
      <c r="J326" s="28"/>
      <c r="K326" s="22"/>
      <c r="L326" s="22"/>
      <c r="M326" s="22"/>
      <c r="N326" s="22"/>
      <c r="O326" s="22"/>
      <c r="P326" s="46"/>
      <c r="Q326" s="22"/>
    </row>
    <row r="327" spans="1:17" x14ac:dyDescent="0.4">
      <c r="A327" s="47"/>
      <c r="B327" s="22"/>
      <c r="C327" s="28"/>
      <c r="D327" s="22"/>
      <c r="E327" s="22"/>
      <c r="F327" s="22"/>
      <c r="G327" s="22"/>
      <c r="H327" s="22"/>
      <c r="I327" s="28"/>
      <c r="J327" s="28"/>
      <c r="K327" s="22"/>
      <c r="L327" s="22"/>
      <c r="M327" s="22"/>
      <c r="N327" s="22"/>
      <c r="O327" s="22"/>
      <c r="P327" s="46"/>
      <c r="Q327" s="22"/>
    </row>
    <row r="328" spans="1:17" x14ac:dyDescent="0.4">
      <c r="A328" s="47"/>
      <c r="B328" s="22"/>
      <c r="C328" s="28"/>
      <c r="D328" s="22"/>
      <c r="E328" s="22"/>
      <c r="F328" s="22"/>
      <c r="G328" s="22"/>
      <c r="H328" s="22"/>
      <c r="I328" s="28"/>
      <c r="J328" s="28"/>
      <c r="K328" s="22"/>
      <c r="L328" s="22"/>
      <c r="M328" s="22"/>
      <c r="N328" s="22"/>
      <c r="O328" s="22"/>
      <c r="P328" s="46"/>
      <c r="Q328" s="22"/>
    </row>
    <row r="329" spans="1:17" x14ac:dyDescent="0.4">
      <c r="A329" s="47"/>
      <c r="B329" s="22"/>
      <c r="C329" s="28"/>
      <c r="D329" s="22"/>
      <c r="E329" s="22"/>
      <c r="F329" s="22"/>
      <c r="G329" s="22"/>
      <c r="H329" s="22"/>
      <c r="I329" s="28"/>
      <c r="J329" s="28"/>
      <c r="K329" s="22"/>
      <c r="L329" s="22"/>
      <c r="M329" s="22"/>
      <c r="N329" s="22"/>
      <c r="O329" s="22"/>
      <c r="P329" s="46"/>
      <c r="Q329" s="22"/>
    </row>
    <row r="330" spans="1:17" x14ac:dyDescent="0.4">
      <c r="A330" s="47"/>
      <c r="B330" s="22"/>
      <c r="C330" s="28"/>
      <c r="D330" s="22"/>
      <c r="E330" s="22"/>
      <c r="F330" s="22"/>
      <c r="G330" s="22"/>
      <c r="H330" s="22"/>
      <c r="I330" s="28"/>
      <c r="J330" s="28"/>
      <c r="K330" s="22"/>
      <c r="L330" s="22"/>
      <c r="M330" s="22"/>
      <c r="N330" s="22"/>
      <c r="O330" s="22"/>
      <c r="P330" s="46"/>
      <c r="Q330" s="22"/>
    </row>
    <row r="331" spans="1:17" x14ac:dyDescent="0.4">
      <c r="A331" s="47"/>
      <c r="B331" s="22"/>
      <c r="C331" s="28"/>
      <c r="D331" s="22"/>
      <c r="E331" s="22"/>
      <c r="F331" s="22"/>
      <c r="G331" s="22"/>
      <c r="H331" s="22"/>
      <c r="I331" s="28"/>
      <c r="J331" s="28"/>
      <c r="K331" s="22"/>
      <c r="L331" s="22"/>
      <c r="M331" s="22"/>
      <c r="N331" s="22"/>
      <c r="O331" s="22"/>
      <c r="P331" s="46"/>
      <c r="Q331" s="22"/>
    </row>
    <row r="332" spans="1:17" x14ac:dyDescent="0.4">
      <c r="A332" s="47"/>
      <c r="B332" s="22"/>
      <c r="C332" s="28"/>
      <c r="D332" s="22"/>
      <c r="E332" s="22"/>
      <c r="F332" s="22"/>
      <c r="G332" s="22"/>
      <c r="H332" s="22"/>
      <c r="I332" s="28"/>
      <c r="J332" s="28"/>
      <c r="K332" s="22"/>
      <c r="L332" s="22"/>
      <c r="M332" s="22"/>
      <c r="N332" s="22"/>
      <c r="O332" s="22"/>
      <c r="P332" s="46"/>
      <c r="Q332" s="22"/>
    </row>
    <row r="333" spans="1:17" x14ac:dyDescent="0.4">
      <c r="A333" s="47"/>
      <c r="B333" s="22"/>
      <c r="C333" s="28"/>
      <c r="D333" s="22"/>
      <c r="E333" s="22"/>
      <c r="F333" s="22"/>
      <c r="G333" s="22"/>
      <c r="H333" s="22"/>
      <c r="I333" s="28"/>
      <c r="J333" s="28"/>
      <c r="K333" s="22"/>
      <c r="L333" s="22"/>
      <c r="M333" s="22"/>
      <c r="N333" s="22"/>
      <c r="O333" s="22"/>
      <c r="P333" s="46"/>
      <c r="Q333" s="22"/>
    </row>
    <row r="334" spans="1:17" x14ac:dyDescent="0.4">
      <c r="A334" s="47"/>
      <c r="B334" s="22"/>
      <c r="C334" s="28"/>
      <c r="D334" s="22"/>
      <c r="E334" s="22"/>
      <c r="F334" s="22"/>
      <c r="G334" s="22"/>
      <c r="H334" s="22"/>
      <c r="I334" s="28"/>
      <c r="J334" s="28"/>
      <c r="K334" s="22"/>
      <c r="L334" s="22"/>
      <c r="M334" s="22"/>
      <c r="N334" s="22"/>
      <c r="O334" s="22"/>
      <c r="P334" s="46"/>
      <c r="Q334" s="22"/>
    </row>
    <row r="335" spans="1:17" x14ac:dyDescent="0.4">
      <c r="A335" s="47"/>
      <c r="B335" s="22"/>
      <c r="C335" s="28"/>
      <c r="D335" s="22"/>
      <c r="E335" s="22"/>
      <c r="F335" s="22"/>
      <c r="G335" s="22"/>
      <c r="H335" s="22"/>
      <c r="I335" s="28"/>
      <c r="J335" s="28"/>
      <c r="K335" s="22"/>
      <c r="L335" s="22"/>
      <c r="M335" s="22"/>
      <c r="N335" s="22"/>
      <c r="O335" s="22"/>
      <c r="P335" s="46"/>
      <c r="Q335" s="22"/>
    </row>
    <row r="336" spans="1:17" x14ac:dyDescent="0.4">
      <c r="A336" s="47"/>
      <c r="B336" s="22"/>
      <c r="C336" s="28"/>
      <c r="D336" s="22"/>
      <c r="E336" s="22"/>
      <c r="F336" s="22"/>
      <c r="G336" s="22"/>
      <c r="H336" s="22"/>
      <c r="I336" s="28"/>
      <c r="J336" s="28"/>
      <c r="K336" s="22"/>
      <c r="L336" s="22"/>
      <c r="M336" s="22"/>
      <c r="N336" s="22"/>
      <c r="O336" s="22"/>
      <c r="P336" s="46"/>
      <c r="Q336" s="22"/>
    </row>
    <row r="337" spans="1:17" x14ac:dyDescent="0.4">
      <c r="A337" s="47"/>
      <c r="B337" s="22"/>
      <c r="C337" s="28"/>
      <c r="D337" s="22"/>
      <c r="E337" s="22"/>
      <c r="F337" s="22"/>
      <c r="G337" s="22"/>
      <c r="H337" s="22"/>
      <c r="I337" s="28"/>
      <c r="J337" s="28"/>
      <c r="K337" s="22"/>
      <c r="L337" s="22"/>
      <c r="M337" s="22"/>
      <c r="N337" s="22"/>
      <c r="O337" s="22"/>
      <c r="P337" s="46"/>
      <c r="Q337" s="22"/>
    </row>
    <row r="338" spans="1:17" x14ac:dyDescent="0.4">
      <c r="A338" s="47"/>
      <c r="B338" s="22"/>
      <c r="C338" s="28"/>
      <c r="D338" s="22"/>
      <c r="E338" s="22"/>
      <c r="F338" s="22"/>
      <c r="G338" s="22"/>
      <c r="H338" s="22"/>
      <c r="I338" s="28"/>
      <c r="J338" s="28"/>
      <c r="K338" s="22"/>
      <c r="L338" s="22"/>
      <c r="M338" s="22"/>
      <c r="N338" s="22"/>
      <c r="O338" s="22"/>
      <c r="P338" s="46"/>
      <c r="Q338" s="22"/>
    </row>
    <row r="339" spans="1:17" x14ac:dyDescent="0.4">
      <c r="A339" s="47"/>
      <c r="B339" s="22"/>
      <c r="C339" s="28"/>
      <c r="D339" s="22"/>
      <c r="E339" s="22"/>
      <c r="F339" s="22"/>
      <c r="G339" s="22"/>
      <c r="H339" s="22"/>
      <c r="I339" s="28"/>
      <c r="J339" s="28"/>
      <c r="K339" s="22"/>
      <c r="L339" s="22"/>
      <c r="M339" s="22"/>
      <c r="N339" s="22"/>
      <c r="O339" s="22"/>
      <c r="P339" s="46"/>
      <c r="Q339" s="22"/>
    </row>
    <row r="340" spans="1:17" x14ac:dyDescent="0.4">
      <c r="A340" s="47"/>
      <c r="B340" s="22"/>
      <c r="C340" s="28"/>
      <c r="D340" s="22"/>
      <c r="E340" s="22"/>
      <c r="F340" s="22"/>
      <c r="G340" s="22"/>
      <c r="H340" s="22"/>
      <c r="I340" s="28"/>
      <c r="J340" s="28"/>
      <c r="K340" s="22"/>
      <c r="L340" s="22"/>
      <c r="M340" s="22"/>
      <c r="N340" s="22"/>
      <c r="O340" s="22"/>
      <c r="P340" s="46"/>
      <c r="Q340" s="22"/>
    </row>
    <row r="341" spans="1:17" x14ac:dyDescent="0.4">
      <c r="A341" s="47"/>
      <c r="B341" s="22"/>
      <c r="C341" s="28"/>
      <c r="D341" s="22"/>
      <c r="E341" s="22"/>
      <c r="F341" s="22"/>
      <c r="G341" s="22"/>
      <c r="H341" s="22"/>
      <c r="I341" s="28"/>
      <c r="J341" s="28"/>
      <c r="K341" s="22"/>
      <c r="L341" s="22"/>
      <c r="M341" s="22"/>
      <c r="N341" s="22"/>
      <c r="O341" s="22"/>
      <c r="P341" s="46"/>
      <c r="Q341" s="22"/>
    </row>
    <row r="342" spans="1:17" x14ac:dyDescent="0.4">
      <c r="A342" s="47"/>
      <c r="B342" s="22"/>
      <c r="C342" s="28"/>
      <c r="D342" s="22"/>
      <c r="E342" s="22"/>
      <c r="F342" s="22"/>
      <c r="G342" s="22"/>
      <c r="H342" s="22"/>
      <c r="I342" s="28"/>
      <c r="J342" s="28"/>
      <c r="K342" s="22"/>
      <c r="L342" s="22"/>
      <c r="M342" s="22"/>
      <c r="N342" s="22"/>
      <c r="O342" s="22"/>
      <c r="P342" s="46"/>
      <c r="Q342" s="22"/>
    </row>
    <row r="343" spans="1:17" x14ac:dyDescent="0.4">
      <c r="A343" s="47"/>
      <c r="B343" s="22"/>
      <c r="C343" s="28"/>
      <c r="D343" s="22"/>
      <c r="E343" s="22"/>
      <c r="F343" s="22"/>
      <c r="G343" s="22"/>
      <c r="H343" s="22"/>
      <c r="I343" s="28"/>
      <c r="J343" s="28"/>
      <c r="K343" s="22"/>
      <c r="L343" s="22"/>
      <c r="M343" s="22"/>
      <c r="N343" s="22"/>
      <c r="O343" s="22"/>
      <c r="P343" s="46"/>
      <c r="Q343" s="22"/>
    </row>
    <row r="344" spans="1:17" x14ac:dyDescent="0.4">
      <c r="A344" s="47"/>
      <c r="B344" s="22"/>
      <c r="C344" s="28"/>
      <c r="D344" s="22"/>
      <c r="E344" s="22"/>
      <c r="F344" s="22"/>
      <c r="G344" s="22"/>
      <c r="H344" s="22"/>
      <c r="I344" s="28"/>
      <c r="J344" s="28"/>
      <c r="K344" s="22"/>
      <c r="L344" s="22"/>
      <c r="M344" s="22"/>
      <c r="N344" s="22"/>
      <c r="O344" s="22"/>
      <c r="P344" s="46"/>
      <c r="Q344" s="22"/>
    </row>
    <row r="345" spans="1:17" x14ac:dyDescent="0.4">
      <c r="A345" s="47"/>
      <c r="B345" s="22"/>
      <c r="C345" s="28"/>
      <c r="D345" s="22"/>
      <c r="E345" s="22"/>
      <c r="F345" s="22"/>
      <c r="G345" s="22"/>
      <c r="H345" s="22"/>
      <c r="I345" s="28"/>
      <c r="J345" s="28"/>
      <c r="K345" s="22"/>
      <c r="L345" s="22"/>
      <c r="M345" s="22"/>
      <c r="N345" s="22"/>
      <c r="O345" s="22"/>
      <c r="P345" s="46"/>
      <c r="Q345" s="22"/>
    </row>
    <row r="346" spans="1:17" x14ac:dyDescent="0.4">
      <c r="A346" s="47"/>
      <c r="B346" s="22"/>
      <c r="C346" s="28"/>
      <c r="D346" s="22"/>
      <c r="E346" s="22"/>
      <c r="F346" s="22"/>
      <c r="G346" s="22"/>
      <c r="H346" s="22"/>
      <c r="I346" s="28"/>
      <c r="J346" s="28"/>
      <c r="K346" s="22"/>
      <c r="L346" s="22"/>
      <c r="M346" s="22"/>
      <c r="N346" s="22"/>
      <c r="O346" s="22"/>
      <c r="P346" s="46"/>
      <c r="Q346" s="22"/>
    </row>
    <row r="347" spans="1:17" x14ac:dyDescent="0.4">
      <c r="A347" s="47"/>
      <c r="B347" s="22"/>
      <c r="C347" s="28"/>
      <c r="D347" s="22"/>
      <c r="E347" s="22"/>
      <c r="F347" s="22"/>
      <c r="G347" s="22"/>
      <c r="H347" s="22"/>
      <c r="I347" s="28"/>
      <c r="J347" s="28"/>
      <c r="K347" s="22"/>
      <c r="L347" s="22"/>
      <c r="M347" s="22"/>
      <c r="N347" s="22"/>
      <c r="O347" s="22"/>
      <c r="P347" s="46"/>
      <c r="Q347" s="22"/>
    </row>
    <row r="348" spans="1:17" x14ac:dyDescent="0.4">
      <c r="A348" s="47"/>
      <c r="B348" s="22"/>
      <c r="C348" s="28"/>
      <c r="D348" s="22"/>
      <c r="E348" s="22"/>
      <c r="F348" s="22"/>
      <c r="G348" s="22"/>
      <c r="H348" s="22"/>
      <c r="I348" s="28"/>
      <c r="J348" s="28"/>
      <c r="K348" s="22"/>
      <c r="L348" s="22"/>
      <c r="M348" s="22"/>
      <c r="N348" s="22"/>
      <c r="O348" s="22"/>
      <c r="P348" s="46"/>
      <c r="Q348" s="22"/>
    </row>
    <row r="349" spans="1:17" x14ac:dyDescent="0.4">
      <c r="A349" s="47"/>
      <c r="B349" s="22"/>
      <c r="C349" s="28"/>
      <c r="D349" s="22"/>
      <c r="E349" s="22"/>
      <c r="F349" s="22"/>
      <c r="G349" s="22"/>
      <c r="H349" s="22"/>
      <c r="I349" s="28"/>
      <c r="J349" s="28"/>
      <c r="K349" s="22"/>
      <c r="L349" s="22"/>
      <c r="M349" s="22"/>
      <c r="N349" s="22"/>
      <c r="O349" s="22"/>
      <c r="P349" s="46"/>
      <c r="Q349" s="22"/>
    </row>
    <row r="350" spans="1:17" x14ac:dyDescent="0.4">
      <c r="A350" s="47"/>
      <c r="B350" s="22"/>
      <c r="C350" s="28"/>
      <c r="D350" s="22"/>
      <c r="E350" s="22"/>
      <c r="F350" s="22"/>
      <c r="G350" s="22"/>
      <c r="H350" s="22"/>
      <c r="I350" s="28"/>
      <c r="J350" s="28"/>
      <c r="K350" s="22"/>
      <c r="L350" s="22"/>
      <c r="M350" s="22"/>
      <c r="N350" s="22"/>
      <c r="O350" s="22"/>
      <c r="P350" s="46"/>
      <c r="Q350" s="22"/>
    </row>
    <row r="351" spans="1:17" x14ac:dyDescent="0.4">
      <c r="A351" s="47"/>
      <c r="B351" s="22"/>
      <c r="C351" s="28"/>
      <c r="D351" s="22"/>
      <c r="E351" s="22"/>
      <c r="F351" s="22"/>
      <c r="G351" s="22"/>
      <c r="H351" s="22"/>
      <c r="I351" s="28"/>
      <c r="J351" s="28"/>
      <c r="K351" s="22"/>
      <c r="L351" s="22"/>
      <c r="M351" s="22"/>
      <c r="N351" s="22"/>
      <c r="O351" s="22"/>
      <c r="P351" s="46"/>
      <c r="Q351" s="22"/>
    </row>
    <row r="352" spans="1:17" x14ac:dyDescent="0.4">
      <c r="A352" s="47"/>
      <c r="B352" s="22"/>
      <c r="C352" s="28"/>
      <c r="D352" s="22"/>
      <c r="E352" s="22"/>
      <c r="F352" s="22"/>
      <c r="G352" s="22"/>
      <c r="H352" s="22"/>
      <c r="I352" s="28"/>
      <c r="J352" s="28"/>
      <c r="K352" s="22"/>
      <c r="L352" s="22"/>
      <c r="M352" s="22"/>
      <c r="N352" s="22"/>
      <c r="O352" s="22"/>
      <c r="P352" s="46"/>
      <c r="Q352" s="22"/>
    </row>
    <row r="353" spans="1:17" x14ac:dyDescent="0.4">
      <c r="A353" s="47"/>
      <c r="B353" s="22"/>
      <c r="C353" s="28"/>
      <c r="D353" s="22"/>
      <c r="E353" s="22"/>
      <c r="F353" s="22"/>
      <c r="G353" s="22"/>
      <c r="H353" s="22"/>
      <c r="I353" s="28"/>
      <c r="J353" s="28"/>
      <c r="K353" s="22"/>
      <c r="L353" s="22"/>
      <c r="M353" s="22"/>
      <c r="N353" s="22"/>
      <c r="O353" s="22"/>
      <c r="P353" s="46"/>
      <c r="Q353" s="22"/>
    </row>
    <row r="354" spans="1:17" x14ac:dyDescent="0.4">
      <c r="A354" s="47"/>
      <c r="B354" s="22"/>
      <c r="C354" s="28"/>
      <c r="D354" s="22"/>
      <c r="E354" s="22"/>
      <c r="F354" s="22"/>
      <c r="G354" s="22"/>
      <c r="H354" s="22"/>
      <c r="I354" s="28"/>
      <c r="J354" s="28"/>
      <c r="K354" s="22"/>
      <c r="L354" s="22"/>
      <c r="M354" s="22"/>
      <c r="N354" s="22"/>
      <c r="O354" s="22"/>
      <c r="P354" s="46"/>
      <c r="Q354" s="22"/>
    </row>
    <row r="355" spans="1:17" x14ac:dyDescent="0.4">
      <c r="A355" s="47"/>
      <c r="B355" s="22"/>
      <c r="C355" s="28"/>
      <c r="D355" s="22"/>
      <c r="E355" s="22"/>
      <c r="F355" s="22"/>
      <c r="G355" s="22"/>
      <c r="H355" s="22"/>
      <c r="I355" s="28"/>
      <c r="J355" s="28"/>
      <c r="K355" s="22"/>
      <c r="L355" s="22"/>
      <c r="M355" s="22"/>
      <c r="N355" s="22"/>
      <c r="O355" s="22"/>
      <c r="P355" s="46"/>
      <c r="Q355" s="22"/>
    </row>
    <row r="356" spans="1:17" x14ac:dyDescent="0.4">
      <c r="A356" s="47"/>
      <c r="B356" s="22"/>
      <c r="C356" s="28"/>
      <c r="D356" s="22"/>
      <c r="E356" s="22"/>
      <c r="F356" s="22"/>
      <c r="G356" s="22"/>
      <c r="H356" s="22"/>
      <c r="I356" s="28"/>
      <c r="J356" s="28"/>
      <c r="K356" s="22"/>
      <c r="L356" s="22"/>
      <c r="M356" s="22"/>
      <c r="N356" s="22"/>
      <c r="O356" s="22"/>
      <c r="P356" s="46"/>
      <c r="Q356" s="22"/>
    </row>
    <row r="357" spans="1:17" x14ac:dyDescent="0.4">
      <c r="A357" s="47"/>
      <c r="B357" s="22"/>
      <c r="C357" s="28"/>
      <c r="D357" s="22"/>
      <c r="E357" s="22"/>
      <c r="F357" s="22"/>
      <c r="G357" s="22"/>
      <c r="H357" s="22"/>
      <c r="I357" s="28"/>
      <c r="J357" s="28"/>
      <c r="K357" s="22"/>
      <c r="L357" s="22"/>
      <c r="M357" s="22"/>
      <c r="N357" s="22"/>
      <c r="O357" s="22"/>
      <c r="P357" s="46"/>
      <c r="Q357" s="22"/>
    </row>
    <row r="358" spans="1:17" x14ac:dyDescent="0.4">
      <c r="A358" s="47"/>
      <c r="B358" s="22"/>
      <c r="C358" s="28"/>
      <c r="D358" s="22"/>
      <c r="E358" s="22"/>
      <c r="F358" s="22"/>
      <c r="G358" s="22"/>
      <c r="H358" s="22"/>
      <c r="I358" s="28"/>
      <c r="J358" s="28"/>
      <c r="K358" s="22"/>
      <c r="L358" s="22"/>
      <c r="M358" s="22"/>
      <c r="N358" s="22"/>
      <c r="O358" s="22"/>
      <c r="P358" s="46"/>
      <c r="Q358" s="22"/>
    </row>
    <row r="359" spans="1:17" x14ac:dyDescent="0.4">
      <c r="A359" s="47"/>
      <c r="B359" s="22"/>
      <c r="C359" s="28"/>
      <c r="D359" s="22"/>
      <c r="E359" s="22"/>
      <c r="F359" s="22"/>
      <c r="G359" s="22"/>
      <c r="H359" s="22"/>
      <c r="I359" s="28"/>
      <c r="J359" s="28"/>
      <c r="K359" s="22"/>
      <c r="L359" s="22"/>
      <c r="M359" s="22"/>
      <c r="N359" s="22"/>
      <c r="O359" s="22"/>
      <c r="P359" s="46"/>
      <c r="Q359" s="22"/>
    </row>
    <row r="360" spans="1:17" x14ac:dyDescent="0.4">
      <c r="A360" s="47"/>
      <c r="B360" s="22"/>
      <c r="C360" s="28"/>
      <c r="D360" s="22"/>
      <c r="E360" s="22"/>
      <c r="F360" s="22"/>
      <c r="G360" s="22"/>
      <c r="H360" s="22"/>
      <c r="I360" s="28"/>
      <c r="J360" s="28"/>
      <c r="K360" s="22"/>
      <c r="L360" s="22"/>
      <c r="M360" s="22"/>
      <c r="N360" s="22"/>
      <c r="O360" s="22"/>
      <c r="P360" s="46"/>
      <c r="Q360" s="22"/>
    </row>
    <row r="361" spans="1:17" x14ac:dyDescent="0.4">
      <c r="A361" s="47"/>
      <c r="B361" s="22"/>
      <c r="C361" s="28"/>
      <c r="D361" s="22"/>
      <c r="E361" s="22"/>
      <c r="F361" s="22"/>
      <c r="G361" s="22"/>
      <c r="H361" s="22"/>
      <c r="I361" s="28"/>
      <c r="J361" s="28"/>
      <c r="K361" s="22"/>
      <c r="L361" s="22"/>
      <c r="M361" s="22"/>
      <c r="N361" s="22"/>
      <c r="O361" s="22"/>
      <c r="P361" s="46"/>
      <c r="Q361" s="22"/>
    </row>
    <row r="362" spans="1:17" x14ac:dyDescent="0.4">
      <c r="A362" s="47"/>
      <c r="B362" s="22"/>
      <c r="C362" s="28"/>
      <c r="D362" s="22"/>
      <c r="E362" s="22"/>
      <c r="F362" s="22"/>
      <c r="G362" s="22"/>
      <c r="H362" s="22"/>
      <c r="I362" s="28"/>
      <c r="J362" s="28"/>
      <c r="K362" s="22"/>
      <c r="L362" s="22"/>
      <c r="M362" s="22"/>
      <c r="N362" s="22"/>
      <c r="O362" s="22"/>
      <c r="P362" s="46"/>
      <c r="Q362" s="22"/>
    </row>
    <row r="363" spans="1:17" x14ac:dyDescent="0.4">
      <c r="A363" s="47"/>
      <c r="B363" s="22"/>
      <c r="C363" s="28"/>
      <c r="D363" s="22"/>
      <c r="E363" s="22"/>
      <c r="F363" s="22"/>
      <c r="G363" s="22"/>
      <c r="H363" s="22"/>
      <c r="I363" s="28"/>
      <c r="J363" s="28"/>
      <c r="K363" s="22"/>
      <c r="L363" s="22"/>
      <c r="M363" s="22"/>
      <c r="N363" s="22"/>
      <c r="O363" s="22"/>
      <c r="P363" s="46"/>
      <c r="Q363" s="22"/>
    </row>
    <row r="364" spans="1:17" x14ac:dyDescent="0.4">
      <c r="A364" s="47"/>
      <c r="B364" s="22"/>
      <c r="C364" s="28"/>
      <c r="D364" s="22"/>
      <c r="E364" s="22"/>
      <c r="F364" s="22"/>
      <c r="G364" s="22"/>
      <c r="H364" s="22"/>
      <c r="I364" s="28"/>
      <c r="J364" s="28"/>
      <c r="K364" s="22"/>
      <c r="L364" s="22"/>
      <c r="M364" s="22"/>
      <c r="N364" s="22"/>
      <c r="O364" s="22"/>
      <c r="P364" s="46"/>
      <c r="Q364" s="22"/>
    </row>
    <row r="365" spans="1:17" x14ac:dyDescent="0.4">
      <c r="A365" s="47"/>
      <c r="B365" s="22"/>
      <c r="C365" s="28"/>
      <c r="D365" s="22"/>
      <c r="E365" s="22"/>
      <c r="F365" s="22"/>
      <c r="G365" s="22"/>
      <c r="H365" s="22"/>
      <c r="I365" s="28"/>
      <c r="J365" s="28"/>
      <c r="K365" s="22"/>
      <c r="L365" s="22"/>
      <c r="M365" s="22"/>
      <c r="N365" s="22"/>
      <c r="O365" s="22"/>
      <c r="P365" s="46"/>
      <c r="Q365" s="22"/>
    </row>
    <row r="366" spans="1:17" x14ac:dyDescent="0.4">
      <c r="A366" s="47"/>
      <c r="B366" s="22"/>
      <c r="C366" s="28"/>
      <c r="D366" s="22"/>
      <c r="E366" s="22"/>
      <c r="F366" s="22"/>
      <c r="G366" s="22"/>
      <c r="H366" s="22"/>
      <c r="I366" s="28"/>
      <c r="J366" s="28"/>
      <c r="K366" s="22"/>
      <c r="L366" s="22"/>
      <c r="M366" s="22"/>
      <c r="N366" s="22"/>
      <c r="O366" s="22"/>
      <c r="P366" s="46"/>
      <c r="Q366" s="22"/>
    </row>
    <row r="367" spans="1:17" x14ac:dyDescent="0.4">
      <c r="A367" s="47"/>
      <c r="B367" s="22"/>
      <c r="C367" s="28"/>
      <c r="D367" s="22"/>
      <c r="E367" s="22"/>
      <c r="F367" s="22"/>
      <c r="G367" s="22"/>
      <c r="H367" s="22"/>
      <c r="I367" s="28"/>
      <c r="J367" s="28"/>
      <c r="K367" s="22"/>
      <c r="L367" s="22"/>
      <c r="M367" s="22"/>
      <c r="N367" s="22"/>
      <c r="O367" s="22"/>
      <c r="P367" s="46"/>
      <c r="Q367" s="22"/>
    </row>
    <row r="368" spans="1:17" x14ac:dyDescent="0.4">
      <c r="A368" s="47"/>
      <c r="B368" s="22"/>
      <c r="C368" s="28"/>
      <c r="D368" s="22"/>
      <c r="E368" s="22"/>
      <c r="F368" s="22"/>
      <c r="G368" s="22"/>
      <c r="H368" s="22"/>
      <c r="I368" s="28"/>
      <c r="J368" s="28"/>
      <c r="K368" s="22"/>
      <c r="L368" s="22"/>
      <c r="M368" s="22"/>
      <c r="N368" s="22"/>
      <c r="O368" s="22"/>
      <c r="P368" s="46"/>
      <c r="Q368" s="22"/>
    </row>
    <row r="369" spans="1:17" x14ac:dyDescent="0.4">
      <c r="A369" s="47"/>
      <c r="B369" s="22"/>
      <c r="C369" s="28"/>
      <c r="D369" s="22"/>
      <c r="E369" s="22"/>
      <c r="F369" s="22"/>
      <c r="G369" s="22"/>
      <c r="H369" s="22"/>
      <c r="I369" s="28"/>
      <c r="J369" s="28"/>
      <c r="K369" s="22"/>
      <c r="L369" s="22"/>
      <c r="M369" s="22"/>
      <c r="N369" s="22"/>
      <c r="O369" s="22"/>
      <c r="P369" s="46"/>
      <c r="Q369" s="22"/>
    </row>
    <row r="370" spans="1:17" x14ac:dyDescent="0.4">
      <c r="A370" s="47"/>
      <c r="B370" s="22"/>
      <c r="C370" s="28"/>
      <c r="D370" s="22"/>
      <c r="E370" s="22"/>
      <c r="F370" s="22"/>
      <c r="G370" s="22"/>
      <c r="H370" s="22"/>
      <c r="I370" s="28"/>
      <c r="J370" s="28"/>
      <c r="K370" s="22"/>
      <c r="L370" s="22"/>
      <c r="M370" s="22"/>
      <c r="N370" s="22"/>
      <c r="O370" s="22"/>
      <c r="P370" s="46"/>
      <c r="Q370" s="22"/>
    </row>
    <row r="371" spans="1:17" x14ac:dyDescent="0.4">
      <c r="A371" s="47"/>
      <c r="B371" s="22"/>
      <c r="C371" s="28"/>
      <c r="D371" s="22"/>
      <c r="E371" s="22"/>
      <c r="F371" s="22"/>
      <c r="G371" s="22"/>
      <c r="H371" s="22"/>
      <c r="I371" s="28"/>
      <c r="J371" s="28"/>
      <c r="K371" s="22"/>
      <c r="L371" s="22"/>
      <c r="M371" s="22"/>
      <c r="N371" s="22"/>
      <c r="O371" s="22"/>
      <c r="P371" s="46"/>
      <c r="Q371" s="22"/>
    </row>
    <row r="372" spans="1:17" x14ac:dyDescent="0.4">
      <c r="A372" s="47"/>
      <c r="B372" s="22"/>
      <c r="C372" s="28"/>
      <c r="D372" s="22"/>
      <c r="E372" s="22"/>
      <c r="F372" s="22"/>
      <c r="G372" s="22"/>
      <c r="H372" s="22"/>
      <c r="I372" s="28"/>
      <c r="J372" s="28"/>
      <c r="K372" s="22"/>
      <c r="L372" s="22"/>
      <c r="M372" s="22"/>
      <c r="N372" s="22"/>
      <c r="O372" s="22"/>
      <c r="P372" s="46"/>
      <c r="Q372" s="22"/>
    </row>
    <row r="373" spans="1:17" x14ac:dyDescent="0.4">
      <c r="A373" s="47"/>
      <c r="B373" s="22"/>
      <c r="C373" s="28"/>
      <c r="D373" s="22"/>
      <c r="E373" s="22"/>
      <c r="F373" s="22"/>
      <c r="G373" s="22"/>
      <c r="H373" s="22"/>
      <c r="I373" s="28"/>
      <c r="J373" s="28"/>
      <c r="K373" s="22"/>
      <c r="L373" s="22"/>
      <c r="M373" s="22"/>
      <c r="N373" s="22"/>
      <c r="O373" s="22"/>
      <c r="P373" s="46"/>
      <c r="Q373" s="22"/>
    </row>
    <row r="374" spans="1:17" x14ac:dyDescent="0.4">
      <c r="A374" s="47"/>
      <c r="B374" s="22"/>
      <c r="C374" s="28"/>
      <c r="D374" s="22"/>
      <c r="E374" s="22"/>
      <c r="F374" s="22"/>
      <c r="G374" s="22"/>
      <c r="H374" s="22"/>
      <c r="I374" s="28"/>
      <c r="J374" s="28"/>
      <c r="K374" s="22"/>
      <c r="L374" s="22"/>
      <c r="M374" s="22"/>
      <c r="N374" s="22"/>
      <c r="O374" s="22"/>
      <c r="P374" s="46"/>
      <c r="Q374" s="22"/>
    </row>
    <row r="375" spans="1:17" x14ac:dyDescent="0.4">
      <c r="A375" s="47"/>
      <c r="B375" s="22"/>
      <c r="C375" s="28"/>
      <c r="D375" s="22"/>
      <c r="E375" s="22"/>
      <c r="F375" s="22"/>
      <c r="G375" s="22"/>
      <c r="H375" s="22"/>
      <c r="I375" s="28"/>
      <c r="J375" s="28"/>
      <c r="K375" s="22"/>
      <c r="L375" s="22"/>
      <c r="M375" s="22"/>
      <c r="N375" s="22"/>
      <c r="O375" s="22"/>
      <c r="P375" s="46"/>
      <c r="Q375" s="22"/>
    </row>
    <row r="376" spans="1:17" x14ac:dyDescent="0.4">
      <c r="A376" s="47"/>
      <c r="B376" s="22"/>
      <c r="C376" s="28"/>
      <c r="D376" s="22"/>
      <c r="E376" s="22"/>
      <c r="F376" s="22"/>
      <c r="G376" s="22"/>
      <c r="H376" s="22"/>
      <c r="I376" s="28"/>
      <c r="J376" s="28"/>
      <c r="K376" s="22"/>
      <c r="L376" s="22"/>
      <c r="M376" s="22"/>
      <c r="N376" s="22"/>
      <c r="O376" s="22"/>
      <c r="P376" s="46"/>
      <c r="Q376" s="22"/>
    </row>
    <row r="377" spans="1:17" x14ac:dyDescent="0.4">
      <c r="A377" s="47"/>
      <c r="B377" s="22"/>
      <c r="C377" s="28"/>
      <c r="D377" s="22"/>
      <c r="E377" s="22"/>
      <c r="F377" s="22"/>
      <c r="G377" s="22"/>
      <c r="H377" s="22"/>
      <c r="I377" s="28"/>
      <c r="J377" s="28"/>
      <c r="K377" s="22"/>
      <c r="L377" s="22"/>
      <c r="M377" s="22"/>
      <c r="N377" s="22"/>
      <c r="O377" s="22"/>
      <c r="P377" s="46"/>
      <c r="Q377" s="22"/>
    </row>
    <row r="378" spans="1:17" x14ac:dyDescent="0.4">
      <c r="A378" s="47"/>
      <c r="B378" s="22"/>
      <c r="C378" s="28"/>
      <c r="D378" s="22"/>
      <c r="E378" s="22"/>
      <c r="F378" s="22"/>
      <c r="G378" s="22"/>
      <c r="H378" s="22"/>
      <c r="I378" s="28"/>
      <c r="J378" s="28"/>
      <c r="K378" s="22"/>
      <c r="L378" s="22"/>
      <c r="M378" s="22"/>
      <c r="N378" s="22"/>
      <c r="O378" s="22"/>
      <c r="P378" s="46"/>
      <c r="Q378" s="22"/>
    </row>
    <row r="379" spans="1:17" x14ac:dyDescent="0.4">
      <c r="A379" s="47"/>
      <c r="B379" s="22"/>
      <c r="C379" s="28"/>
      <c r="D379" s="22"/>
      <c r="E379" s="22"/>
      <c r="F379" s="22"/>
      <c r="G379" s="22"/>
      <c r="H379" s="22"/>
      <c r="I379" s="28"/>
      <c r="J379" s="28"/>
      <c r="K379" s="22"/>
      <c r="L379" s="22"/>
      <c r="M379" s="22"/>
      <c r="N379" s="22"/>
      <c r="O379" s="22"/>
      <c r="P379" s="46"/>
      <c r="Q379" s="22"/>
    </row>
    <row r="380" spans="1:17" x14ac:dyDescent="0.4">
      <c r="A380" s="47"/>
      <c r="B380" s="22"/>
      <c r="C380" s="28"/>
      <c r="D380" s="22"/>
      <c r="E380" s="22"/>
      <c r="F380" s="22"/>
      <c r="G380" s="22"/>
      <c r="H380" s="22"/>
      <c r="I380" s="28"/>
      <c r="J380" s="28"/>
      <c r="K380" s="22"/>
      <c r="L380" s="22"/>
      <c r="M380" s="22"/>
      <c r="N380" s="22"/>
      <c r="O380" s="22"/>
      <c r="P380" s="46"/>
      <c r="Q380" s="22"/>
    </row>
    <row r="381" spans="1:17" x14ac:dyDescent="0.4">
      <c r="A381" s="47"/>
      <c r="B381" s="22"/>
      <c r="C381" s="28"/>
      <c r="D381" s="22"/>
      <c r="E381" s="22"/>
      <c r="F381" s="22"/>
      <c r="G381" s="22"/>
      <c r="H381" s="22"/>
      <c r="I381" s="28"/>
      <c r="J381" s="28"/>
      <c r="K381" s="22"/>
      <c r="L381" s="22"/>
      <c r="M381" s="22"/>
      <c r="N381" s="22"/>
      <c r="O381" s="22"/>
      <c r="P381" s="46"/>
      <c r="Q381" s="22"/>
    </row>
    <row r="382" spans="1:17" x14ac:dyDescent="0.4">
      <c r="A382" s="47"/>
      <c r="B382" s="22"/>
      <c r="C382" s="28"/>
      <c r="D382" s="22"/>
      <c r="E382" s="22"/>
      <c r="F382" s="22"/>
      <c r="G382" s="22"/>
      <c r="H382" s="22"/>
      <c r="I382" s="28"/>
      <c r="J382" s="28"/>
      <c r="K382" s="22"/>
      <c r="L382" s="22"/>
      <c r="M382" s="22"/>
      <c r="N382" s="22"/>
      <c r="O382" s="22"/>
      <c r="P382" s="46"/>
      <c r="Q382" s="22"/>
    </row>
    <row r="383" spans="1:17" x14ac:dyDescent="0.4">
      <c r="A383" s="47"/>
      <c r="B383" s="22"/>
      <c r="C383" s="28"/>
      <c r="D383" s="22"/>
      <c r="E383" s="22"/>
      <c r="F383" s="22"/>
      <c r="G383" s="22"/>
      <c r="H383" s="22"/>
      <c r="I383" s="28"/>
      <c r="J383" s="28"/>
      <c r="K383" s="22"/>
      <c r="L383" s="22"/>
      <c r="M383" s="22"/>
      <c r="N383" s="22"/>
      <c r="O383" s="22"/>
      <c r="P383" s="46"/>
      <c r="Q383" s="22"/>
    </row>
    <row r="384" spans="1:17" x14ac:dyDescent="0.4">
      <c r="A384" s="47"/>
      <c r="B384" s="22"/>
      <c r="C384" s="28"/>
      <c r="D384" s="22"/>
      <c r="E384" s="22"/>
      <c r="F384" s="22"/>
      <c r="G384" s="22"/>
      <c r="H384" s="22"/>
      <c r="I384" s="28"/>
      <c r="J384" s="28"/>
      <c r="K384" s="22"/>
      <c r="L384" s="22"/>
      <c r="M384" s="22"/>
      <c r="N384" s="22"/>
      <c r="O384" s="22"/>
      <c r="P384" s="46"/>
      <c r="Q384" s="22"/>
    </row>
    <row r="385" spans="1:17" x14ac:dyDescent="0.4">
      <c r="A385" s="47"/>
      <c r="B385" s="22"/>
      <c r="C385" s="28"/>
      <c r="D385" s="22"/>
      <c r="E385" s="22"/>
      <c r="F385" s="22"/>
      <c r="G385" s="22"/>
      <c r="H385" s="22"/>
      <c r="I385" s="28"/>
      <c r="J385" s="28"/>
      <c r="K385" s="22"/>
      <c r="L385" s="22"/>
      <c r="M385" s="22"/>
      <c r="N385" s="22"/>
      <c r="O385" s="22"/>
      <c r="P385" s="46"/>
      <c r="Q385" s="22"/>
    </row>
    <row r="386" spans="1:17" x14ac:dyDescent="0.4">
      <c r="A386" s="47"/>
      <c r="B386" s="22"/>
      <c r="C386" s="28"/>
      <c r="D386" s="22"/>
      <c r="E386" s="22"/>
      <c r="F386" s="22"/>
      <c r="G386" s="22"/>
      <c r="H386" s="22"/>
      <c r="I386" s="28"/>
      <c r="J386" s="28"/>
      <c r="K386" s="22"/>
      <c r="L386" s="22"/>
      <c r="M386" s="22"/>
      <c r="N386" s="22"/>
      <c r="O386" s="22"/>
      <c r="P386" s="46"/>
      <c r="Q386" s="22"/>
    </row>
    <row r="387" spans="1:17" x14ac:dyDescent="0.4">
      <c r="A387" s="47"/>
      <c r="B387" s="22"/>
      <c r="C387" s="28"/>
      <c r="D387" s="22"/>
      <c r="E387" s="22"/>
      <c r="F387" s="22"/>
      <c r="G387" s="22"/>
      <c r="H387" s="22"/>
      <c r="I387" s="28"/>
      <c r="J387" s="28"/>
      <c r="K387" s="22"/>
      <c r="L387" s="22"/>
      <c r="M387" s="22"/>
      <c r="N387" s="22"/>
      <c r="O387" s="22"/>
      <c r="P387" s="46"/>
      <c r="Q387" s="22"/>
    </row>
    <row r="388" spans="1:17" x14ac:dyDescent="0.4">
      <c r="A388" s="47"/>
      <c r="B388" s="22"/>
      <c r="C388" s="28"/>
      <c r="D388" s="22"/>
      <c r="E388" s="22"/>
      <c r="F388" s="22"/>
      <c r="G388" s="22"/>
      <c r="H388" s="22"/>
      <c r="I388" s="28"/>
      <c r="J388" s="28"/>
      <c r="K388" s="22"/>
      <c r="L388" s="22"/>
      <c r="M388" s="22"/>
      <c r="N388" s="22"/>
      <c r="O388" s="22"/>
      <c r="P388" s="46"/>
      <c r="Q388" s="22"/>
    </row>
    <row r="389" spans="1:17" x14ac:dyDescent="0.4">
      <c r="A389" s="47"/>
      <c r="B389" s="22"/>
      <c r="C389" s="28"/>
      <c r="D389" s="22"/>
      <c r="E389" s="22"/>
      <c r="F389" s="22"/>
      <c r="G389" s="22"/>
      <c r="H389" s="22"/>
      <c r="I389" s="28"/>
      <c r="J389" s="28"/>
      <c r="K389" s="22"/>
      <c r="L389" s="22"/>
      <c r="M389" s="22"/>
      <c r="N389" s="22"/>
      <c r="O389" s="22"/>
      <c r="P389" s="46"/>
      <c r="Q389" s="22"/>
    </row>
    <row r="390" spans="1:17" x14ac:dyDescent="0.4">
      <c r="A390" s="47"/>
      <c r="B390" s="22"/>
      <c r="C390" s="28"/>
      <c r="D390" s="22"/>
      <c r="E390" s="22"/>
      <c r="F390" s="22"/>
      <c r="G390" s="22"/>
      <c r="H390" s="22"/>
      <c r="I390" s="28"/>
      <c r="J390" s="28"/>
      <c r="K390" s="22"/>
      <c r="L390" s="22"/>
      <c r="M390" s="22"/>
      <c r="N390" s="22"/>
      <c r="O390" s="22"/>
      <c r="P390" s="46"/>
      <c r="Q390" s="22"/>
    </row>
    <row r="391" spans="1:17" x14ac:dyDescent="0.4">
      <c r="A391" s="47"/>
      <c r="B391" s="22"/>
      <c r="C391" s="28"/>
      <c r="D391" s="22"/>
      <c r="E391" s="22"/>
      <c r="F391" s="22"/>
      <c r="G391" s="22"/>
      <c r="H391" s="22"/>
      <c r="I391" s="28"/>
      <c r="J391" s="28"/>
      <c r="K391" s="22"/>
      <c r="L391" s="22"/>
      <c r="M391" s="22"/>
      <c r="N391" s="22"/>
      <c r="O391" s="22"/>
      <c r="P391" s="46"/>
      <c r="Q391" s="22"/>
    </row>
    <row r="392" spans="1:17" x14ac:dyDescent="0.4">
      <c r="A392" s="47"/>
      <c r="B392" s="22"/>
      <c r="C392" s="28"/>
      <c r="D392" s="22"/>
      <c r="E392" s="22"/>
      <c r="F392" s="22"/>
      <c r="G392" s="22"/>
      <c r="H392" s="22"/>
      <c r="I392" s="28"/>
      <c r="J392" s="28"/>
      <c r="K392" s="22"/>
      <c r="L392" s="22"/>
      <c r="M392" s="22"/>
      <c r="N392" s="22"/>
      <c r="O392" s="22"/>
      <c r="P392" s="46"/>
      <c r="Q392" s="22"/>
    </row>
    <row r="393" spans="1:17" x14ac:dyDescent="0.4">
      <c r="A393" s="47"/>
      <c r="B393" s="22"/>
      <c r="C393" s="28"/>
      <c r="D393" s="22"/>
      <c r="E393" s="22"/>
      <c r="F393" s="22"/>
      <c r="G393" s="22"/>
      <c r="H393" s="22"/>
      <c r="I393" s="28"/>
      <c r="J393" s="28"/>
      <c r="K393" s="22"/>
      <c r="L393" s="22"/>
      <c r="M393" s="22"/>
      <c r="N393" s="22"/>
      <c r="O393" s="22"/>
      <c r="P393" s="46"/>
      <c r="Q393" s="22"/>
    </row>
    <row r="394" spans="1:17" x14ac:dyDescent="0.4">
      <c r="A394" s="47"/>
      <c r="B394" s="22"/>
      <c r="C394" s="28"/>
      <c r="D394" s="22"/>
      <c r="E394" s="22"/>
      <c r="F394" s="22"/>
      <c r="G394" s="22"/>
      <c r="H394" s="22"/>
      <c r="I394" s="28"/>
      <c r="J394" s="28"/>
      <c r="K394" s="22"/>
      <c r="L394" s="22"/>
      <c r="M394" s="22"/>
      <c r="N394" s="22"/>
      <c r="O394" s="22"/>
      <c r="P394" s="46"/>
      <c r="Q394" s="22"/>
    </row>
    <row r="395" spans="1:17" x14ac:dyDescent="0.4">
      <c r="A395" s="47"/>
      <c r="B395" s="22"/>
      <c r="C395" s="28"/>
      <c r="D395" s="22"/>
      <c r="E395" s="22"/>
      <c r="F395" s="22"/>
      <c r="G395" s="22"/>
      <c r="H395" s="22"/>
      <c r="I395" s="28"/>
      <c r="J395" s="28"/>
      <c r="K395" s="22"/>
      <c r="L395" s="22"/>
      <c r="M395" s="22"/>
      <c r="N395" s="22"/>
      <c r="O395" s="22"/>
      <c r="P395" s="46"/>
      <c r="Q395" s="22"/>
    </row>
    <row r="396" spans="1:17" x14ac:dyDescent="0.4">
      <c r="A396" s="47"/>
      <c r="B396" s="22"/>
      <c r="C396" s="28"/>
      <c r="D396" s="22"/>
      <c r="E396" s="22"/>
      <c r="F396" s="22"/>
      <c r="G396" s="22"/>
      <c r="H396" s="22"/>
      <c r="I396" s="28"/>
      <c r="J396" s="28"/>
      <c r="K396" s="22"/>
      <c r="L396" s="22"/>
      <c r="M396" s="22"/>
      <c r="N396" s="22"/>
      <c r="O396" s="22"/>
      <c r="P396" s="46"/>
      <c r="Q396" s="22"/>
    </row>
    <row r="397" spans="1:17" x14ac:dyDescent="0.4">
      <c r="A397" s="47"/>
      <c r="B397" s="22"/>
      <c r="C397" s="28"/>
      <c r="D397" s="22"/>
      <c r="E397" s="22"/>
      <c r="F397" s="22"/>
      <c r="G397" s="22"/>
      <c r="H397" s="22"/>
      <c r="I397" s="28"/>
      <c r="J397" s="28"/>
      <c r="K397" s="22"/>
      <c r="L397" s="22"/>
      <c r="M397" s="22"/>
      <c r="N397" s="22"/>
      <c r="O397" s="22"/>
      <c r="P397" s="46"/>
      <c r="Q397" s="22"/>
    </row>
    <row r="398" spans="1:17" x14ac:dyDescent="0.4">
      <c r="A398" s="47"/>
      <c r="B398" s="22"/>
      <c r="C398" s="28"/>
      <c r="D398" s="22"/>
      <c r="E398" s="22"/>
      <c r="F398" s="22"/>
      <c r="G398" s="22"/>
      <c r="H398" s="22"/>
      <c r="I398" s="28"/>
      <c r="J398" s="28"/>
      <c r="K398" s="22"/>
      <c r="L398" s="22"/>
      <c r="M398" s="22"/>
      <c r="N398" s="22"/>
      <c r="O398" s="22"/>
      <c r="P398" s="46"/>
      <c r="Q398" s="22"/>
    </row>
    <row r="399" spans="1:17" x14ac:dyDescent="0.4">
      <c r="A399" s="47"/>
      <c r="B399" s="22"/>
      <c r="C399" s="28"/>
      <c r="D399" s="22"/>
      <c r="E399" s="22"/>
      <c r="F399" s="22"/>
      <c r="G399" s="22"/>
      <c r="H399" s="22"/>
      <c r="I399" s="28"/>
      <c r="J399" s="28"/>
      <c r="K399" s="22"/>
      <c r="L399" s="22"/>
      <c r="M399" s="22"/>
      <c r="N399" s="22"/>
      <c r="O399" s="22"/>
      <c r="P399" s="46"/>
      <c r="Q399" s="22"/>
    </row>
    <row r="400" spans="1:17" x14ac:dyDescent="0.4">
      <c r="A400" s="47"/>
      <c r="B400" s="22"/>
      <c r="C400" s="28"/>
      <c r="D400" s="22"/>
      <c r="E400" s="22"/>
      <c r="F400" s="22"/>
      <c r="G400" s="22"/>
      <c r="H400" s="22"/>
      <c r="I400" s="28"/>
      <c r="J400" s="28"/>
      <c r="K400" s="22"/>
      <c r="L400" s="22"/>
      <c r="M400" s="22"/>
      <c r="N400" s="22"/>
      <c r="O400" s="22"/>
      <c r="P400" s="46"/>
      <c r="Q400" s="22"/>
    </row>
    <row r="401" spans="1:17" x14ac:dyDescent="0.4">
      <c r="A401" s="47"/>
      <c r="B401" s="22"/>
      <c r="C401" s="28"/>
      <c r="D401" s="22"/>
      <c r="E401" s="22"/>
      <c r="F401" s="22"/>
      <c r="G401" s="22"/>
      <c r="H401" s="22"/>
      <c r="I401" s="28"/>
      <c r="J401" s="28"/>
      <c r="K401" s="22"/>
      <c r="L401" s="22"/>
      <c r="M401" s="22"/>
      <c r="N401" s="22"/>
      <c r="O401" s="22"/>
      <c r="P401" s="46"/>
      <c r="Q401" s="22"/>
    </row>
    <row r="402" spans="1:17" x14ac:dyDescent="0.4">
      <c r="A402" s="47"/>
      <c r="B402" s="22"/>
      <c r="C402" s="28"/>
      <c r="D402" s="22"/>
      <c r="E402" s="22"/>
      <c r="F402" s="22"/>
      <c r="G402" s="22"/>
      <c r="H402" s="22"/>
      <c r="I402" s="28"/>
      <c r="J402" s="28"/>
      <c r="K402" s="22"/>
      <c r="L402" s="22"/>
      <c r="M402" s="22"/>
      <c r="N402" s="22"/>
      <c r="O402" s="22"/>
      <c r="P402" s="46"/>
      <c r="Q402" s="22"/>
    </row>
    <row r="403" spans="1:17" x14ac:dyDescent="0.4">
      <c r="A403" s="47"/>
      <c r="B403" s="22"/>
      <c r="C403" s="28"/>
      <c r="D403" s="22"/>
      <c r="E403" s="22"/>
      <c r="F403" s="22"/>
      <c r="G403" s="22"/>
      <c r="H403" s="22"/>
      <c r="I403" s="28"/>
      <c r="J403" s="28"/>
      <c r="K403" s="22"/>
      <c r="L403" s="22"/>
      <c r="M403" s="22"/>
      <c r="N403" s="22"/>
      <c r="O403" s="22"/>
      <c r="P403" s="46"/>
      <c r="Q403" s="22"/>
    </row>
    <row r="404" spans="1:17" x14ac:dyDescent="0.4">
      <c r="A404" s="47"/>
      <c r="B404" s="22"/>
      <c r="C404" s="28"/>
      <c r="D404" s="22"/>
      <c r="E404" s="22"/>
      <c r="F404" s="22"/>
      <c r="G404" s="22"/>
      <c r="H404" s="22"/>
      <c r="I404" s="28"/>
      <c r="J404" s="28"/>
      <c r="K404" s="22"/>
      <c r="L404" s="22"/>
      <c r="M404" s="22"/>
      <c r="N404" s="22"/>
      <c r="O404" s="22"/>
      <c r="P404" s="46"/>
      <c r="Q404" s="22"/>
    </row>
    <row r="405" spans="1:17" x14ac:dyDescent="0.4">
      <c r="A405" s="47"/>
      <c r="B405" s="22"/>
      <c r="C405" s="28"/>
      <c r="D405" s="22"/>
      <c r="E405" s="22"/>
      <c r="F405" s="22"/>
      <c r="G405" s="22"/>
      <c r="H405" s="22"/>
      <c r="I405" s="28"/>
      <c r="J405" s="28"/>
      <c r="K405" s="22"/>
      <c r="L405" s="22"/>
      <c r="M405" s="22"/>
      <c r="N405" s="22"/>
      <c r="O405" s="22"/>
      <c r="P405" s="46"/>
      <c r="Q405" s="22"/>
    </row>
    <row r="406" spans="1:17" x14ac:dyDescent="0.4">
      <c r="A406" s="47"/>
      <c r="B406" s="22"/>
      <c r="C406" s="28"/>
      <c r="D406" s="22"/>
      <c r="E406" s="22"/>
      <c r="F406" s="22"/>
      <c r="G406" s="22"/>
      <c r="H406" s="22"/>
      <c r="I406" s="28"/>
      <c r="J406" s="28"/>
      <c r="K406" s="22"/>
      <c r="L406" s="22"/>
      <c r="M406" s="22"/>
      <c r="N406" s="22"/>
      <c r="O406" s="22"/>
      <c r="P406" s="46"/>
      <c r="Q406" s="22"/>
    </row>
    <row r="407" spans="1:17" x14ac:dyDescent="0.4">
      <c r="A407" s="47"/>
      <c r="B407" s="22"/>
      <c r="C407" s="28"/>
      <c r="D407" s="22"/>
      <c r="E407" s="22"/>
      <c r="F407" s="22"/>
      <c r="G407" s="22"/>
      <c r="H407" s="22"/>
      <c r="I407" s="28"/>
      <c r="J407" s="28"/>
      <c r="K407" s="22"/>
      <c r="L407" s="22"/>
      <c r="M407" s="22"/>
      <c r="N407" s="22"/>
      <c r="O407" s="22"/>
      <c r="P407" s="46"/>
      <c r="Q407" s="22"/>
    </row>
    <row r="408" spans="1:17" x14ac:dyDescent="0.4">
      <c r="A408" s="47"/>
      <c r="B408" s="22"/>
      <c r="C408" s="28"/>
      <c r="D408" s="22"/>
      <c r="E408" s="22"/>
      <c r="F408" s="22"/>
      <c r="G408" s="22"/>
      <c r="H408" s="22"/>
      <c r="I408" s="28"/>
      <c r="J408" s="28"/>
      <c r="K408" s="22"/>
      <c r="L408" s="22"/>
      <c r="M408" s="22"/>
      <c r="N408" s="22"/>
      <c r="O408" s="22"/>
      <c r="P408" s="46"/>
      <c r="Q408" s="22"/>
    </row>
    <row r="409" spans="1:17" x14ac:dyDescent="0.4">
      <c r="A409" s="47"/>
      <c r="B409" s="22"/>
      <c r="C409" s="28"/>
      <c r="D409" s="22"/>
      <c r="E409" s="22"/>
      <c r="F409" s="22"/>
      <c r="G409" s="22"/>
      <c r="H409" s="22"/>
      <c r="I409" s="28"/>
      <c r="J409" s="28"/>
      <c r="K409" s="22"/>
      <c r="L409" s="22"/>
      <c r="M409" s="22"/>
      <c r="N409" s="22"/>
      <c r="O409" s="22"/>
      <c r="P409" s="46"/>
      <c r="Q409" s="22"/>
    </row>
    <row r="410" spans="1:17" x14ac:dyDescent="0.4">
      <c r="A410" s="47"/>
      <c r="B410" s="22"/>
      <c r="C410" s="28"/>
      <c r="D410" s="22"/>
      <c r="E410" s="22"/>
      <c r="F410" s="22"/>
      <c r="G410" s="22"/>
      <c r="H410" s="22"/>
      <c r="I410" s="28"/>
      <c r="J410" s="28"/>
      <c r="K410" s="22"/>
      <c r="L410" s="22"/>
      <c r="M410" s="22"/>
      <c r="N410" s="22"/>
      <c r="O410" s="22"/>
      <c r="P410" s="46"/>
      <c r="Q410" s="22"/>
    </row>
    <row r="411" spans="1:17" x14ac:dyDescent="0.4">
      <c r="A411" s="47"/>
      <c r="B411" s="22"/>
      <c r="C411" s="28"/>
      <c r="D411" s="22"/>
      <c r="E411" s="22"/>
      <c r="F411" s="22"/>
      <c r="G411" s="22"/>
      <c r="H411" s="22"/>
      <c r="I411" s="28"/>
      <c r="J411" s="28"/>
      <c r="K411" s="22"/>
      <c r="L411" s="22"/>
      <c r="M411" s="22"/>
      <c r="N411" s="22"/>
      <c r="O411" s="22"/>
      <c r="P411" s="46"/>
      <c r="Q411" s="22"/>
    </row>
    <row r="412" spans="1:17" x14ac:dyDescent="0.4">
      <c r="A412" s="47"/>
      <c r="B412" s="22"/>
      <c r="C412" s="28"/>
      <c r="D412" s="22"/>
      <c r="E412" s="22"/>
      <c r="F412" s="22"/>
      <c r="G412" s="22"/>
      <c r="H412" s="22"/>
      <c r="I412" s="28"/>
      <c r="J412" s="28"/>
      <c r="K412" s="22"/>
      <c r="L412" s="22"/>
      <c r="M412" s="22"/>
      <c r="N412" s="22"/>
      <c r="O412" s="22"/>
      <c r="P412" s="46"/>
      <c r="Q412" s="22"/>
    </row>
    <row r="413" spans="1:17" x14ac:dyDescent="0.4">
      <c r="A413" s="47"/>
      <c r="B413" s="22"/>
      <c r="C413" s="28"/>
      <c r="D413" s="22"/>
      <c r="E413" s="22"/>
      <c r="F413" s="22"/>
      <c r="G413" s="22"/>
      <c r="H413" s="22"/>
      <c r="I413" s="28"/>
      <c r="J413" s="28"/>
      <c r="K413" s="22"/>
      <c r="L413" s="22"/>
      <c r="M413" s="22"/>
      <c r="N413" s="22"/>
      <c r="O413" s="22"/>
      <c r="P413" s="46"/>
      <c r="Q413" s="22"/>
    </row>
    <row r="414" spans="1:17" x14ac:dyDescent="0.4">
      <c r="A414" s="47"/>
      <c r="B414" s="22"/>
      <c r="C414" s="28"/>
      <c r="D414" s="22"/>
      <c r="E414" s="22"/>
      <c r="F414" s="22"/>
      <c r="G414" s="22"/>
      <c r="H414" s="22"/>
      <c r="I414" s="28"/>
      <c r="J414" s="28"/>
      <c r="K414" s="22"/>
      <c r="L414" s="22"/>
      <c r="M414" s="22"/>
      <c r="N414" s="22"/>
      <c r="O414" s="22"/>
      <c r="P414" s="46"/>
      <c r="Q414" s="22"/>
    </row>
    <row r="415" spans="1:17" x14ac:dyDescent="0.4">
      <c r="A415" s="47"/>
      <c r="B415" s="22"/>
      <c r="C415" s="28"/>
      <c r="D415" s="22"/>
      <c r="E415" s="22"/>
      <c r="F415" s="22"/>
      <c r="G415" s="22"/>
      <c r="H415" s="22"/>
      <c r="I415" s="28"/>
      <c r="J415" s="28"/>
      <c r="K415" s="22"/>
      <c r="L415" s="22"/>
      <c r="M415" s="22"/>
      <c r="N415" s="22"/>
      <c r="O415" s="22"/>
      <c r="P415" s="46"/>
      <c r="Q415" s="22"/>
    </row>
    <row r="416" spans="1:17" x14ac:dyDescent="0.4">
      <c r="A416" s="47"/>
      <c r="B416" s="22"/>
      <c r="C416" s="28"/>
      <c r="D416" s="22"/>
      <c r="E416" s="22"/>
      <c r="F416" s="22"/>
      <c r="G416" s="22"/>
      <c r="H416" s="22"/>
      <c r="I416" s="28"/>
      <c r="J416" s="28"/>
      <c r="K416" s="22"/>
      <c r="L416" s="22"/>
      <c r="M416" s="22"/>
      <c r="N416" s="22"/>
      <c r="O416" s="22"/>
      <c r="P416" s="46"/>
      <c r="Q416" s="22"/>
    </row>
    <row r="417" spans="1:17" x14ac:dyDescent="0.4">
      <c r="A417" s="47"/>
      <c r="B417" s="22"/>
      <c r="C417" s="28"/>
      <c r="D417" s="22"/>
      <c r="E417" s="22"/>
      <c r="F417" s="22"/>
      <c r="G417" s="22"/>
      <c r="H417" s="22"/>
      <c r="I417" s="28"/>
      <c r="J417" s="28"/>
      <c r="K417" s="22"/>
      <c r="L417" s="22"/>
      <c r="M417" s="22"/>
      <c r="N417" s="22"/>
      <c r="O417" s="22"/>
      <c r="P417" s="46"/>
      <c r="Q417" s="22"/>
    </row>
    <row r="418" spans="1:17" x14ac:dyDescent="0.4">
      <c r="A418" s="47"/>
      <c r="B418" s="22"/>
      <c r="C418" s="28"/>
      <c r="D418" s="22"/>
      <c r="E418" s="22"/>
      <c r="F418" s="22"/>
      <c r="G418" s="22"/>
      <c r="H418" s="22"/>
      <c r="I418" s="28"/>
      <c r="J418" s="28"/>
      <c r="K418" s="22"/>
      <c r="L418" s="22"/>
      <c r="M418" s="22"/>
      <c r="N418" s="22"/>
      <c r="O418" s="22"/>
      <c r="P418" s="46"/>
      <c r="Q418" s="22"/>
    </row>
    <row r="419" spans="1:17" x14ac:dyDescent="0.4">
      <c r="A419" s="47"/>
      <c r="B419" s="22"/>
      <c r="C419" s="28"/>
      <c r="D419" s="22"/>
      <c r="E419" s="22"/>
      <c r="F419" s="22"/>
      <c r="G419" s="22"/>
      <c r="H419" s="22"/>
      <c r="I419" s="28"/>
      <c r="J419" s="28"/>
      <c r="K419" s="22"/>
      <c r="L419" s="22"/>
      <c r="M419" s="22"/>
      <c r="N419" s="22"/>
      <c r="O419" s="22"/>
      <c r="P419" s="46"/>
      <c r="Q419" s="22"/>
    </row>
    <row r="420" spans="1:17" x14ac:dyDescent="0.4">
      <c r="A420" s="47"/>
      <c r="B420" s="22"/>
      <c r="C420" s="28"/>
      <c r="D420" s="22"/>
      <c r="E420" s="22"/>
      <c r="F420" s="22"/>
      <c r="G420" s="22"/>
      <c r="H420" s="22"/>
      <c r="I420" s="28"/>
      <c r="J420" s="28"/>
      <c r="K420" s="22"/>
      <c r="L420" s="22"/>
      <c r="M420" s="22"/>
      <c r="N420" s="22"/>
      <c r="O420" s="22"/>
      <c r="P420" s="46"/>
      <c r="Q420" s="22"/>
    </row>
    <row r="421" spans="1:17" x14ac:dyDescent="0.4">
      <c r="A421" s="47"/>
      <c r="B421" s="22"/>
      <c r="C421" s="28"/>
      <c r="D421" s="22"/>
      <c r="E421" s="22"/>
      <c r="F421" s="22"/>
      <c r="G421" s="22"/>
      <c r="H421" s="22"/>
      <c r="I421" s="28"/>
      <c r="J421" s="28"/>
      <c r="K421" s="22"/>
      <c r="L421" s="22"/>
      <c r="M421" s="22"/>
      <c r="N421" s="22"/>
      <c r="O421" s="22"/>
      <c r="P421" s="46"/>
      <c r="Q421" s="22"/>
    </row>
    <row r="422" spans="1:17" x14ac:dyDescent="0.4">
      <c r="A422" s="47"/>
      <c r="B422" s="22"/>
      <c r="C422" s="28"/>
      <c r="D422" s="22"/>
      <c r="E422" s="22"/>
      <c r="F422" s="22"/>
      <c r="G422" s="22"/>
      <c r="H422" s="22"/>
      <c r="I422" s="28"/>
      <c r="J422" s="28"/>
      <c r="K422" s="22"/>
      <c r="L422" s="22"/>
      <c r="M422" s="22"/>
      <c r="N422" s="22"/>
      <c r="O422" s="22"/>
      <c r="P422" s="46"/>
      <c r="Q422" s="22"/>
    </row>
    <row r="423" spans="1:17" x14ac:dyDescent="0.4">
      <c r="A423" s="47"/>
      <c r="B423" s="22"/>
      <c r="C423" s="28"/>
      <c r="D423" s="22"/>
      <c r="E423" s="22"/>
      <c r="F423" s="22"/>
      <c r="G423" s="22"/>
      <c r="H423" s="22"/>
      <c r="I423" s="28"/>
      <c r="J423" s="28"/>
      <c r="K423" s="22"/>
      <c r="L423" s="22"/>
      <c r="M423" s="22"/>
      <c r="N423" s="22"/>
      <c r="O423" s="22"/>
      <c r="P423" s="46"/>
      <c r="Q423" s="22"/>
    </row>
    <row r="424" spans="1:17" x14ac:dyDescent="0.4">
      <c r="A424" s="47"/>
      <c r="B424" s="22"/>
      <c r="C424" s="28"/>
      <c r="D424" s="22"/>
      <c r="E424" s="22"/>
      <c r="F424" s="22"/>
      <c r="G424" s="22"/>
      <c r="H424" s="22"/>
      <c r="I424" s="28"/>
      <c r="J424" s="28"/>
      <c r="K424" s="22"/>
      <c r="L424" s="22"/>
      <c r="M424" s="22"/>
      <c r="N424" s="22"/>
      <c r="O424" s="22"/>
      <c r="P424" s="46"/>
      <c r="Q424" s="22"/>
    </row>
    <row r="425" spans="1:17" x14ac:dyDescent="0.4">
      <c r="A425" s="47"/>
      <c r="B425" s="22"/>
      <c r="C425" s="28"/>
      <c r="D425" s="22"/>
      <c r="E425" s="22"/>
      <c r="F425" s="22"/>
      <c r="G425" s="22"/>
      <c r="H425" s="22"/>
      <c r="I425" s="28"/>
      <c r="J425" s="28"/>
      <c r="K425" s="22"/>
      <c r="L425" s="22"/>
      <c r="M425" s="22"/>
      <c r="N425" s="22"/>
      <c r="O425" s="22"/>
      <c r="P425" s="46"/>
      <c r="Q425" s="22"/>
    </row>
    <row r="426" spans="1:17" x14ac:dyDescent="0.4">
      <c r="A426" s="47"/>
      <c r="B426" s="22"/>
      <c r="C426" s="28"/>
      <c r="D426" s="22"/>
      <c r="E426" s="22"/>
      <c r="F426" s="22"/>
      <c r="G426" s="22"/>
      <c r="H426" s="22"/>
      <c r="I426" s="28"/>
      <c r="J426" s="28"/>
      <c r="K426" s="22"/>
      <c r="L426" s="22"/>
      <c r="M426" s="22"/>
      <c r="N426" s="22"/>
      <c r="O426" s="22"/>
      <c r="P426" s="46"/>
      <c r="Q426" s="22"/>
    </row>
    <row r="427" spans="1:17" x14ac:dyDescent="0.4">
      <c r="A427" s="47"/>
      <c r="B427" s="22"/>
      <c r="C427" s="28"/>
      <c r="D427" s="22"/>
      <c r="E427" s="22"/>
      <c r="F427" s="22"/>
      <c r="G427" s="22"/>
      <c r="H427" s="22"/>
      <c r="I427" s="28"/>
      <c r="J427" s="28"/>
      <c r="K427" s="22"/>
      <c r="L427" s="22"/>
      <c r="M427" s="22"/>
      <c r="N427" s="22"/>
      <c r="O427" s="22"/>
      <c r="P427" s="46"/>
      <c r="Q427" s="22"/>
    </row>
    <row r="428" spans="1:17" x14ac:dyDescent="0.4">
      <c r="A428" s="47"/>
      <c r="B428" s="22"/>
      <c r="C428" s="28"/>
      <c r="D428" s="22"/>
      <c r="E428" s="22"/>
      <c r="F428" s="22"/>
      <c r="G428" s="22"/>
      <c r="H428" s="22"/>
      <c r="I428" s="28"/>
      <c r="J428" s="28"/>
      <c r="K428" s="22"/>
      <c r="L428" s="22"/>
      <c r="M428" s="22"/>
      <c r="N428" s="22"/>
      <c r="O428" s="22"/>
      <c r="P428" s="46"/>
      <c r="Q428" s="22"/>
    </row>
    <row r="429" spans="1:17" x14ac:dyDescent="0.4">
      <c r="A429" s="47"/>
      <c r="B429" s="22"/>
      <c r="C429" s="28"/>
      <c r="D429" s="22"/>
      <c r="E429" s="22"/>
      <c r="F429" s="22"/>
      <c r="G429" s="22"/>
      <c r="H429" s="22"/>
      <c r="I429" s="28"/>
      <c r="J429" s="28"/>
      <c r="K429" s="22"/>
      <c r="L429" s="22"/>
      <c r="M429" s="22"/>
      <c r="N429" s="22"/>
      <c r="O429" s="22"/>
      <c r="P429" s="46"/>
      <c r="Q429" s="22"/>
    </row>
    <row r="430" spans="1:17" x14ac:dyDescent="0.4">
      <c r="A430" s="47"/>
      <c r="B430" s="22"/>
      <c r="C430" s="28"/>
      <c r="D430" s="22"/>
      <c r="E430" s="22"/>
      <c r="F430" s="22"/>
      <c r="G430" s="22"/>
      <c r="H430" s="22"/>
      <c r="I430" s="28"/>
      <c r="J430" s="28"/>
      <c r="K430" s="22"/>
      <c r="L430" s="22"/>
      <c r="M430" s="22"/>
      <c r="N430" s="22"/>
      <c r="O430" s="22"/>
      <c r="P430" s="46"/>
      <c r="Q430" s="22"/>
    </row>
    <row r="431" spans="1:17" x14ac:dyDescent="0.4">
      <c r="A431" s="47"/>
      <c r="B431" s="22"/>
      <c r="C431" s="28"/>
      <c r="D431" s="22"/>
      <c r="E431" s="22"/>
      <c r="F431" s="22"/>
      <c r="G431" s="22"/>
      <c r="H431" s="22"/>
      <c r="I431" s="28"/>
      <c r="J431" s="28"/>
      <c r="K431" s="22"/>
      <c r="L431" s="22"/>
      <c r="M431" s="22"/>
      <c r="N431" s="22"/>
      <c r="O431" s="22"/>
      <c r="P431" s="46"/>
      <c r="Q431" s="22"/>
    </row>
    <row r="432" spans="1:17" x14ac:dyDescent="0.4">
      <c r="A432" s="47"/>
      <c r="B432" s="22"/>
      <c r="C432" s="28"/>
      <c r="D432" s="22"/>
      <c r="E432" s="22"/>
      <c r="F432" s="22"/>
      <c r="G432" s="22"/>
      <c r="H432" s="22"/>
      <c r="I432" s="28"/>
      <c r="J432" s="28"/>
      <c r="K432" s="22"/>
      <c r="L432" s="22"/>
      <c r="M432" s="22"/>
      <c r="N432" s="22"/>
      <c r="O432" s="22"/>
      <c r="P432" s="46"/>
      <c r="Q432" s="22"/>
    </row>
    <row r="433" spans="1:17" x14ac:dyDescent="0.4">
      <c r="A433" s="47"/>
      <c r="B433" s="22"/>
      <c r="C433" s="28"/>
      <c r="D433" s="22"/>
      <c r="E433" s="22"/>
      <c r="F433" s="22"/>
      <c r="G433" s="22"/>
      <c r="H433" s="22"/>
      <c r="I433" s="28"/>
      <c r="J433" s="28"/>
      <c r="K433" s="22"/>
      <c r="L433" s="22"/>
      <c r="M433" s="22"/>
      <c r="N433" s="22"/>
      <c r="O433" s="22"/>
      <c r="P433" s="46"/>
      <c r="Q433" s="22"/>
    </row>
    <row r="434" spans="1:17" x14ac:dyDescent="0.4">
      <c r="A434" s="47"/>
      <c r="B434" s="22"/>
      <c r="C434" s="28"/>
      <c r="D434" s="22"/>
      <c r="E434" s="22"/>
      <c r="F434" s="22"/>
      <c r="G434" s="22"/>
      <c r="H434" s="22"/>
      <c r="I434" s="28"/>
      <c r="J434" s="28"/>
      <c r="K434" s="22"/>
      <c r="L434" s="22"/>
      <c r="M434" s="22"/>
      <c r="N434" s="22"/>
      <c r="O434" s="22"/>
      <c r="P434" s="46"/>
      <c r="Q434" s="22"/>
    </row>
    <row r="435" spans="1:17" x14ac:dyDescent="0.4">
      <c r="A435" s="47"/>
      <c r="B435" s="22"/>
      <c r="C435" s="28"/>
      <c r="D435" s="22"/>
      <c r="E435" s="22"/>
      <c r="F435" s="22"/>
      <c r="G435" s="22"/>
      <c r="H435" s="22"/>
      <c r="I435" s="28"/>
      <c r="J435" s="28"/>
      <c r="K435" s="22"/>
      <c r="L435" s="22"/>
      <c r="M435" s="22"/>
      <c r="N435" s="22"/>
      <c r="O435" s="22"/>
      <c r="P435" s="46"/>
      <c r="Q435" s="22"/>
    </row>
    <row r="436" spans="1:17" x14ac:dyDescent="0.4">
      <c r="A436" s="47"/>
      <c r="B436" s="22"/>
      <c r="C436" s="28"/>
      <c r="D436" s="22"/>
      <c r="E436" s="22"/>
      <c r="F436" s="22"/>
      <c r="G436" s="22"/>
      <c r="H436" s="22"/>
      <c r="I436" s="28"/>
      <c r="J436" s="28"/>
      <c r="K436" s="22"/>
      <c r="L436" s="22"/>
      <c r="M436" s="22"/>
      <c r="N436" s="22"/>
      <c r="O436" s="22"/>
      <c r="P436" s="46"/>
      <c r="Q436" s="22"/>
    </row>
    <row r="437" spans="1:17" x14ac:dyDescent="0.4">
      <c r="A437" s="47"/>
      <c r="B437" s="22"/>
      <c r="C437" s="28"/>
      <c r="D437" s="22"/>
      <c r="E437" s="22"/>
      <c r="F437" s="22"/>
      <c r="G437" s="22"/>
      <c r="H437" s="22"/>
      <c r="I437" s="28"/>
      <c r="J437" s="28"/>
      <c r="K437" s="22"/>
      <c r="L437" s="22"/>
      <c r="M437" s="22"/>
      <c r="N437" s="22"/>
      <c r="O437" s="22"/>
      <c r="P437" s="46"/>
      <c r="Q437" s="22"/>
    </row>
    <row r="438" spans="1:17" x14ac:dyDescent="0.4">
      <c r="A438" s="47"/>
      <c r="B438" s="22"/>
      <c r="C438" s="28"/>
      <c r="D438" s="22"/>
      <c r="E438" s="22"/>
      <c r="F438" s="22"/>
      <c r="G438" s="22"/>
      <c r="H438" s="22"/>
      <c r="I438" s="28"/>
      <c r="J438" s="28"/>
      <c r="K438" s="22"/>
      <c r="L438" s="22"/>
      <c r="M438" s="22"/>
      <c r="N438" s="22"/>
      <c r="O438" s="22"/>
      <c r="P438" s="46"/>
      <c r="Q438" s="22"/>
    </row>
    <row r="439" spans="1:17" x14ac:dyDescent="0.4">
      <c r="A439" s="47"/>
      <c r="B439" s="22"/>
      <c r="C439" s="28"/>
      <c r="D439" s="22"/>
      <c r="E439" s="22"/>
      <c r="F439" s="22"/>
      <c r="G439" s="22"/>
      <c r="H439" s="22"/>
      <c r="I439" s="28"/>
      <c r="J439" s="28"/>
      <c r="K439" s="22"/>
      <c r="L439" s="22"/>
      <c r="M439" s="22"/>
      <c r="N439" s="22"/>
      <c r="O439" s="22"/>
      <c r="P439" s="46"/>
      <c r="Q439" s="22"/>
    </row>
    <row r="440" spans="1:17" x14ac:dyDescent="0.4">
      <c r="A440" s="47"/>
      <c r="B440" s="22"/>
      <c r="C440" s="28"/>
      <c r="D440" s="22"/>
      <c r="E440" s="22"/>
      <c r="F440" s="22"/>
      <c r="G440" s="22"/>
      <c r="H440" s="22"/>
      <c r="I440" s="28"/>
      <c r="J440" s="28"/>
      <c r="K440" s="22"/>
      <c r="L440" s="22"/>
      <c r="M440" s="22"/>
      <c r="N440" s="22"/>
      <c r="O440" s="22"/>
      <c r="P440" s="46"/>
      <c r="Q440" s="22"/>
    </row>
    <row r="441" spans="1:17" x14ac:dyDescent="0.4">
      <c r="A441" s="47"/>
      <c r="B441" s="22"/>
      <c r="C441" s="28"/>
      <c r="D441" s="22"/>
      <c r="E441" s="22"/>
      <c r="F441" s="22"/>
      <c r="G441" s="22"/>
      <c r="H441" s="22"/>
      <c r="I441" s="28"/>
      <c r="J441" s="28"/>
      <c r="K441" s="22"/>
      <c r="L441" s="22"/>
      <c r="M441" s="22"/>
      <c r="N441" s="22"/>
      <c r="O441" s="22"/>
      <c r="P441" s="46"/>
      <c r="Q441" s="22"/>
    </row>
    <row r="442" spans="1:17" x14ac:dyDescent="0.4">
      <c r="A442" s="47"/>
      <c r="B442" s="22"/>
      <c r="C442" s="28"/>
      <c r="D442" s="22"/>
      <c r="E442" s="22"/>
      <c r="F442" s="22"/>
      <c r="G442" s="22"/>
      <c r="H442" s="22"/>
      <c r="I442" s="28"/>
      <c r="J442" s="28"/>
      <c r="K442" s="22"/>
      <c r="L442" s="22"/>
      <c r="M442" s="22"/>
      <c r="N442" s="22"/>
      <c r="O442" s="22"/>
      <c r="P442" s="46"/>
      <c r="Q442" s="22"/>
    </row>
    <row r="443" spans="1:17" x14ac:dyDescent="0.4">
      <c r="A443" s="47"/>
      <c r="B443" s="22"/>
      <c r="C443" s="28"/>
      <c r="D443" s="22"/>
      <c r="E443" s="22"/>
      <c r="F443" s="22"/>
      <c r="G443" s="22"/>
      <c r="H443" s="22"/>
      <c r="I443" s="28"/>
      <c r="J443" s="28"/>
      <c r="K443" s="22"/>
      <c r="L443" s="22"/>
      <c r="M443" s="22"/>
      <c r="N443" s="22"/>
      <c r="O443" s="22"/>
      <c r="P443" s="46"/>
      <c r="Q443" s="22"/>
    </row>
    <row r="444" spans="1:17" x14ac:dyDescent="0.4">
      <c r="A444" s="47"/>
      <c r="B444" s="22"/>
      <c r="C444" s="28"/>
      <c r="D444" s="22"/>
      <c r="E444" s="22"/>
      <c r="F444" s="22"/>
      <c r="G444" s="22"/>
      <c r="H444" s="22"/>
      <c r="I444" s="28"/>
      <c r="J444" s="28"/>
      <c r="K444" s="22"/>
      <c r="L444" s="22"/>
      <c r="M444" s="22"/>
      <c r="N444" s="22"/>
      <c r="O444" s="22"/>
      <c r="P444" s="46"/>
      <c r="Q444" s="22"/>
    </row>
    <row r="445" spans="1:17" x14ac:dyDescent="0.4">
      <c r="A445" s="47"/>
      <c r="B445" s="22"/>
      <c r="C445" s="28"/>
      <c r="D445" s="22"/>
      <c r="E445" s="22"/>
      <c r="F445" s="22"/>
      <c r="G445" s="22"/>
      <c r="H445" s="22"/>
      <c r="I445" s="28"/>
      <c r="J445" s="28"/>
      <c r="K445" s="22"/>
      <c r="L445" s="22"/>
      <c r="M445" s="22"/>
      <c r="N445" s="22"/>
      <c r="O445" s="22"/>
      <c r="P445" s="46"/>
      <c r="Q445" s="22"/>
    </row>
    <row r="446" spans="1:17" x14ac:dyDescent="0.4">
      <c r="A446" s="47"/>
      <c r="B446" s="22"/>
      <c r="C446" s="28"/>
      <c r="D446" s="22"/>
      <c r="E446" s="22"/>
      <c r="F446" s="22"/>
      <c r="G446" s="22"/>
      <c r="H446" s="22"/>
      <c r="I446" s="28"/>
      <c r="J446" s="28"/>
      <c r="K446" s="22"/>
      <c r="L446" s="22"/>
      <c r="M446" s="22"/>
      <c r="N446" s="22"/>
      <c r="O446" s="22"/>
      <c r="P446" s="46"/>
      <c r="Q446" s="22"/>
    </row>
    <row r="447" spans="1:17" x14ac:dyDescent="0.4">
      <c r="A447" s="47"/>
      <c r="B447" s="22"/>
      <c r="C447" s="28"/>
      <c r="D447" s="22"/>
      <c r="E447" s="22"/>
      <c r="F447" s="22"/>
      <c r="G447" s="22"/>
      <c r="H447" s="22"/>
      <c r="I447" s="28"/>
      <c r="J447" s="28"/>
      <c r="K447" s="22"/>
      <c r="L447" s="22"/>
      <c r="M447" s="22"/>
      <c r="N447" s="22"/>
      <c r="O447" s="22"/>
      <c r="P447" s="46"/>
      <c r="Q447" s="22"/>
    </row>
    <row r="448" spans="1:17" x14ac:dyDescent="0.4">
      <c r="A448" s="47"/>
      <c r="B448" s="22"/>
      <c r="C448" s="28"/>
      <c r="D448" s="22"/>
      <c r="E448" s="22"/>
      <c r="F448" s="22"/>
      <c r="G448" s="22"/>
      <c r="H448" s="22"/>
      <c r="I448" s="28"/>
      <c r="J448" s="28"/>
      <c r="K448" s="22"/>
      <c r="L448" s="22"/>
      <c r="M448" s="22"/>
      <c r="N448" s="22"/>
      <c r="O448" s="22"/>
      <c r="P448" s="46"/>
      <c r="Q448" s="22"/>
    </row>
    <row r="449" spans="1:17" x14ac:dyDescent="0.4">
      <c r="A449" s="47"/>
      <c r="B449" s="22"/>
      <c r="C449" s="28"/>
      <c r="D449" s="22"/>
      <c r="E449" s="22"/>
      <c r="F449" s="22"/>
      <c r="G449" s="22"/>
      <c r="H449" s="22"/>
      <c r="I449" s="28"/>
      <c r="J449" s="28"/>
      <c r="K449" s="22"/>
      <c r="L449" s="22"/>
      <c r="M449" s="22"/>
      <c r="N449" s="22"/>
      <c r="O449" s="22"/>
      <c r="P449" s="46"/>
      <c r="Q449" s="22"/>
    </row>
    <row r="450" spans="1:17" x14ac:dyDescent="0.4">
      <c r="A450" s="47"/>
      <c r="B450" s="22"/>
      <c r="C450" s="28"/>
      <c r="D450" s="22"/>
      <c r="E450" s="22"/>
      <c r="F450" s="22"/>
      <c r="G450" s="22"/>
      <c r="H450" s="22"/>
      <c r="I450" s="28"/>
      <c r="J450" s="28"/>
      <c r="K450" s="22"/>
      <c r="L450" s="22"/>
      <c r="M450" s="22"/>
      <c r="N450" s="22"/>
      <c r="O450" s="22"/>
      <c r="P450" s="46"/>
      <c r="Q450" s="22"/>
    </row>
    <row r="451" spans="1:17" x14ac:dyDescent="0.4">
      <c r="A451" s="47"/>
      <c r="B451" s="22"/>
      <c r="C451" s="28"/>
      <c r="D451" s="22"/>
      <c r="E451" s="22"/>
      <c r="F451" s="22"/>
      <c r="G451" s="22"/>
      <c r="H451" s="22"/>
      <c r="I451" s="28"/>
      <c r="J451" s="28"/>
      <c r="K451" s="22"/>
      <c r="L451" s="22"/>
      <c r="M451" s="22"/>
      <c r="N451" s="22"/>
      <c r="O451" s="22"/>
      <c r="P451" s="46"/>
      <c r="Q451" s="22"/>
    </row>
    <row r="452" spans="1:17" x14ac:dyDescent="0.4">
      <c r="A452" s="47"/>
      <c r="B452" s="22"/>
      <c r="C452" s="28"/>
      <c r="D452" s="22"/>
      <c r="E452" s="22"/>
      <c r="F452" s="22"/>
      <c r="G452" s="22"/>
      <c r="H452" s="22"/>
      <c r="I452" s="28"/>
      <c r="J452" s="28"/>
      <c r="K452" s="22"/>
      <c r="L452" s="22"/>
      <c r="M452" s="22"/>
      <c r="N452" s="22"/>
      <c r="O452" s="22"/>
      <c r="P452" s="46"/>
      <c r="Q452" s="22"/>
    </row>
    <row r="453" spans="1:17" x14ac:dyDescent="0.4">
      <c r="A453" s="47"/>
      <c r="B453" s="22"/>
      <c r="C453" s="28"/>
      <c r="D453" s="22"/>
      <c r="E453" s="22"/>
      <c r="F453" s="22"/>
      <c r="G453" s="22"/>
      <c r="H453" s="22"/>
      <c r="I453" s="28"/>
      <c r="J453" s="28"/>
      <c r="K453" s="22"/>
      <c r="L453" s="22"/>
      <c r="M453" s="22"/>
      <c r="N453" s="22"/>
      <c r="O453" s="22"/>
      <c r="P453" s="46"/>
      <c r="Q453" s="22"/>
    </row>
    <row r="454" spans="1:17" x14ac:dyDescent="0.4">
      <c r="A454" s="47"/>
      <c r="B454" s="22"/>
      <c r="C454" s="28"/>
      <c r="D454" s="22"/>
      <c r="E454" s="22"/>
      <c r="F454" s="22"/>
      <c r="G454" s="22"/>
      <c r="H454" s="22"/>
      <c r="I454" s="28"/>
      <c r="J454" s="28"/>
      <c r="K454" s="22"/>
      <c r="L454" s="22"/>
      <c r="M454" s="22"/>
      <c r="N454" s="22"/>
      <c r="O454" s="22"/>
      <c r="P454" s="46"/>
      <c r="Q454" s="22"/>
    </row>
    <row r="455" spans="1:17" x14ac:dyDescent="0.4">
      <c r="A455" s="47"/>
      <c r="B455" s="22"/>
      <c r="C455" s="28"/>
      <c r="D455" s="22"/>
      <c r="E455" s="22"/>
      <c r="F455" s="22"/>
      <c r="G455" s="22"/>
      <c r="H455" s="22"/>
      <c r="I455" s="28"/>
      <c r="J455" s="28"/>
      <c r="K455" s="22"/>
      <c r="L455" s="22"/>
      <c r="M455" s="22"/>
      <c r="N455" s="22"/>
      <c r="O455" s="22"/>
      <c r="P455" s="46"/>
      <c r="Q455" s="22"/>
    </row>
    <row r="456" spans="1:17" x14ac:dyDescent="0.4">
      <c r="A456" s="47"/>
      <c r="B456" s="22"/>
      <c r="C456" s="28"/>
      <c r="D456" s="22"/>
      <c r="E456" s="22"/>
      <c r="F456" s="22"/>
      <c r="G456" s="22"/>
      <c r="H456" s="22"/>
      <c r="I456" s="28"/>
      <c r="J456" s="28"/>
      <c r="K456" s="22"/>
      <c r="L456" s="22"/>
      <c r="M456" s="22"/>
      <c r="N456" s="22"/>
      <c r="O456" s="22"/>
      <c r="P456" s="46"/>
      <c r="Q456" s="22"/>
    </row>
    <row r="457" spans="1:17" x14ac:dyDescent="0.4">
      <c r="A457" s="47"/>
      <c r="B457" s="22"/>
      <c r="C457" s="28"/>
      <c r="D457" s="22"/>
      <c r="E457" s="22"/>
      <c r="F457" s="22"/>
      <c r="G457" s="22"/>
      <c r="H457" s="22"/>
      <c r="I457" s="28"/>
      <c r="J457" s="28"/>
      <c r="K457" s="22"/>
      <c r="L457" s="22"/>
      <c r="M457" s="22"/>
      <c r="N457" s="22"/>
      <c r="O457" s="22"/>
      <c r="P457" s="46"/>
      <c r="Q457" s="22"/>
    </row>
    <row r="458" spans="1:17" x14ac:dyDescent="0.4">
      <c r="A458" s="47"/>
      <c r="B458" s="22"/>
      <c r="C458" s="28"/>
      <c r="D458" s="22"/>
      <c r="E458" s="22"/>
      <c r="F458" s="22"/>
      <c r="G458" s="22"/>
      <c r="H458" s="22"/>
      <c r="I458" s="28"/>
      <c r="J458" s="28"/>
      <c r="K458" s="22"/>
      <c r="L458" s="22"/>
      <c r="M458" s="22"/>
      <c r="N458" s="22"/>
      <c r="O458" s="22"/>
      <c r="P458" s="46"/>
      <c r="Q458" s="22"/>
    </row>
    <row r="459" spans="1:17" x14ac:dyDescent="0.4">
      <c r="A459" s="47"/>
      <c r="B459" s="22"/>
      <c r="C459" s="28"/>
      <c r="D459" s="22"/>
      <c r="E459" s="22"/>
      <c r="F459" s="22"/>
      <c r="G459" s="22"/>
      <c r="H459" s="22"/>
      <c r="I459" s="28"/>
      <c r="J459" s="28"/>
      <c r="K459" s="22"/>
      <c r="L459" s="22"/>
      <c r="M459" s="22"/>
      <c r="N459" s="22"/>
      <c r="O459" s="22"/>
      <c r="P459" s="46"/>
      <c r="Q459" s="22"/>
    </row>
    <row r="460" spans="1:17" x14ac:dyDescent="0.4">
      <c r="A460" s="47"/>
      <c r="B460" s="22"/>
      <c r="C460" s="28"/>
      <c r="D460" s="22"/>
      <c r="E460" s="22"/>
      <c r="F460" s="22"/>
      <c r="G460" s="22"/>
      <c r="H460" s="22"/>
      <c r="I460" s="28"/>
      <c r="J460" s="28"/>
      <c r="K460" s="22"/>
      <c r="L460" s="22"/>
      <c r="M460" s="22"/>
      <c r="N460" s="22"/>
      <c r="O460" s="22"/>
      <c r="P460" s="46"/>
      <c r="Q460" s="22"/>
    </row>
    <row r="461" spans="1:17" x14ac:dyDescent="0.4">
      <c r="A461" s="47"/>
      <c r="B461" s="22"/>
      <c r="C461" s="28"/>
      <c r="D461" s="22"/>
      <c r="E461" s="22"/>
      <c r="F461" s="22"/>
      <c r="G461" s="22"/>
      <c r="H461" s="22"/>
      <c r="I461" s="28"/>
      <c r="J461" s="28"/>
      <c r="K461" s="22"/>
      <c r="L461" s="22"/>
      <c r="M461" s="22"/>
      <c r="N461" s="22"/>
      <c r="O461" s="22"/>
      <c r="P461" s="46"/>
      <c r="Q461" s="22"/>
    </row>
    <row r="462" spans="1:17" x14ac:dyDescent="0.4">
      <c r="A462" s="47"/>
      <c r="B462" s="22"/>
      <c r="C462" s="28"/>
      <c r="D462" s="22"/>
      <c r="E462" s="22"/>
      <c r="F462" s="22"/>
      <c r="G462" s="22"/>
      <c r="H462" s="22"/>
      <c r="I462" s="28"/>
      <c r="J462" s="28"/>
      <c r="K462" s="22"/>
      <c r="L462" s="22"/>
      <c r="M462" s="22"/>
      <c r="N462" s="22"/>
      <c r="O462" s="22"/>
      <c r="P462" s="46"/>
      <c r="Q462" s="22"/>
    </row>
    <row r="463" spans="1:17" x14ac:dyDescent="0.4">
      <c r="A463" s="47"/>
      <c r="B463" s="22"/>
      <c r="C463" s="28"/>
      <c r="D463" s="22"/>
      <c r="E463" s="22"/>
      <c r="F463" s="22"/>
      <c r="G463" s="22"/>
      <c r="H463" s="22"/>
      <c r="I463" s="28"/>
      <c r="J463" s="28"/>
      <c r="K463" s="22"/>
      <c r="L463" s="22"/>
      <c r="M463" s="22"/>
      <c r="N463" s="22"/>
      <c r="O463" s="22"/>
      <c r="P463" s="46"/>
      <c r="Q463" s="22"/>
    </row>
    <row r="464" spans="1:17" x14ac:dyDescent="0.4">
      <c r="A464" s="47"/>
      <c r="B464" s="22"/>
      <c r="C464" s="28"/>
      <c r="D464" s="22"/>
      <c r="E464" s="22"/>
      <c r="F464" s="22"/>
      <c r="G464" s="22"/>
      <c r="H464" s="22"/>
      <c r="I464" s="28"/>
      <c r="J464" s="28"/>
      <c r="K464" s="22"/>
      <c r="L464" s="22"/>
      <c r="M464" s="22"/>
      <c r="N464" s="22"/>
      <c r="O464" s="22"/>
      <c r="P464" s="46"/>
      <c r="Q464" s="22"/>
    </row>
    <row r="465" spans="1:17" x14ac:dyDescent="0.4">
      <c r="A465" s="47"/>
      <c r="B465" s="22"/>
      <c r="C465" s="28"/>
      <c r="D465" s="22"/>
      <c r="E465" s="22"/>
      <c r="F465" s="22"/>
      <c r="G465" s="22"/>
      <c r="H465" s="22"/>
      <c r="I465" s="28"/>
      <c r="J465" s="28"/>
      <c r="K465" s="22"/>
      <c r="L465" s="22"/>
      <c r="M465" s="22"/>
      <c r="N465" s="22"/>
      <c r="O465" s="22"/>
      <c r="P465" s="46"/>
      <c r="Q465" s="22"/>
    </row>
    <row r="466" spans="1:17" x14ac:dyDescent="0.4">
      <c r="A466" s="47"/>
      <c r="B466" s="22"/>
      <c r="C466" s="28"/>
      <c r="D466" s="22"/>
      <c r="E466" s="22"/>
      <c r="F466" s="22"/>
      <c r="G466" s="22"/>
      <c r="H466" s="22"/>
      <c r="I466" s="28"/>
      <c r="J466" s="28"/>
      <c r="K466" s="22"/>
      <c r="L466" s="22"/>
      <c r="M466" s="22"/>
      <c r="N466" s="22"/>
      <c r="O466" s="22"/>
      <c r="P466" s="46"/>
      <c r="Q466" s="22"/>
    </row>
    <row r="467" spans="1:17" x14ac:dyDescent="0.4">
      <c r="A467" s="47"/>
      <c r="B467" s="22"/>
      <c r="C467" s="28"/>
      <c r="D467" s="22"/>
      <c r="E467" s="22"/>
      <c r="F467" s="22"/>
      <c r="G467" s="22"/>
      <c r="H467" s="22"/>
      <c r="I467" s="28"/>
      <c r="J467" s="28"/>
      <c r="K467" s="22"/>
      <c r="L467" s="22"/>
      <c r="M467" s="22"/>
      <c r="N467" s="22"/>
      <c r="O467" s="22"/>
      <c r="P467" s="46"/>
      <c r="Q467" s="22"/>
    </row>
    <row r="468" spans="1:17" x14ac:dyDescent="0.4">
      <c r="A468" s="47"/>
      <c r="B468" s="22"/>
      <c r="C468" s="28"/>
      <c r="D468" s="22"/>
      <c r="E468" s="22"/>
      <c r="F468" s="22"/>
      <c r="G468" s="22"/>
      <c r="H468" s="22"/>
      <c r="I468" s="28"/>
      <c r="J468" s="28"/>
      <c r="K468" s="22"/>
      <c r="L468" s="22"/>
      <c r="M468" s="22"/>
      <c r="N468" s="22"/>
      <c r="O468" s="22"/>
      <c r="P468" s="46"/>
      <c r="Q468" s="22"/>
    </row>
    <row r="469" spans="1:17" x14ac:dyDescent="0.4">
      <c r="A469" s="47"/>
      <c r="B469" s="22"/>
      <c r="C469" s="28"/>
      <c r="D469" s="22"/>
      <c r="E469" s="22"/>
      <c r="F469" s="22"/>
      <c r="G469" s="22"/>
      <c r="H469" s="22"/>
      <c r="I469" s="28"/>
      <c r="J469" s="28"/>
      <c r="K469" s="22"/>
      <c r="L469" s="22"/>
      <c r="M469" s="22"/>
      <c r="N469" s="22"/>
      <c r="O469" s="22"/>
      <c r="P469" s="46"/>
      <c r="Q469" s="22"/>
    </row>
    <row r="470" spans="1:17" x14ac:dyDescent="0.4">
      <c r="A470" s="47"/>
      <c r="B470" s="22"/>
      <c r="C470" s="28"/>
      <c r="D470" s="22"/>
      <c r="E470" s="22"/>
      <c r="F470" s="22"/>
      <c r="G470" s="22"/>
      <c r="H470" s="22"/>
      <c r="I470" s="28"/>
      <c r="J470" s="28"/>
      <c r="K470" s="22"/>
      <c r="L470" s="22"/>
      <c r="M470" s="22"/>
      <c r="N470" s="22"/>
      <c r="O470" s="22"/>
      <c r="P470" s="46"/>
      <c r="Q470" s="22"/>
    </row>
    <row r="471" spans="1:17" x14ac:dyDescent="0.4">
      <c r="A471" s="47"/>
      <c r="B471" s="22"/>
      <c r="C471" s="28"/>
      <c r="D471" s="22"/>
      <c r="E471" s="22"/>
      <c r="F471" s="22"/>
      <c r="G471" s="22"/>
      <c r="H471" s="22"/>
      <c r="I471" s="28"/>
      <c r="J471" s="28"/>
      <c r="K471" s="22"/>
      <c r="L471" s="22"/>
      <c r="M471" s="22"/>
      <c r="N471" s="22"/>
      <c r="O471" s="22"/>
      <c r="P471" s="46"/>
      <c r="Q471" s="22"/>
    </row>
    <row r="472" spans="1:17" x14ac:dyDescent="0.4">
      <c r="A472" s="47"/>
      <c r="B472" s="22"/>
      <c r="C472" s="28"/>
      <c r="D472" s="22"/>
      <c r="E472" s="22"/>
      <c r="F472" s="22"/>
      <c r="G472" s="22"/>
      <c r="H472" s="22"/>
      <c r="I472" s="28"/>
      <c r="J472" s="28"/>
      <c r="K472" s="22"/>
      <c r="L472" s="22"/>
      <c r="M472" s="22"/>
      <c r="N472" s="22"/>
      <c r="O472" s="22"/>
      <c r="P472" s="46"/>
      <c r="Q472" s="22"/>
    </row>
    <row r="473" spans="1:17" x14ac:dyDescent="0.4">
      <c r="A473" s="47"/>
      <c r="B473" s="22"/>
      <c r="C473" s="28"/>
      <c r="D473" s="22"/>
      <c r="E473" s="22"/>
      <c r="F473" s="22"/>
      <c r="G473" s="22"/>
      <c r="H473" s="22"/>
      <c r="I473" s="28"/>
      <c r="J473" s="28"/>
      <c r="K473" s="22"/>
      <c r="L473" s="22"/>
      <c r="M473" s="22"/>
      <c r="N473" s="22"/>
      <c r="O473" s="22"/>
      <c r="P473" s="46"/>
      <c r="Q473" s="22"/>
    </row>
    <row r="474" spans="1:17" x14ac:dyDescent="0.4">
      <c r="A474" s="47"/>
      <c r="B474" s="22"/>
      <c r="C474" s="28"/>
      <c r="D474" s="22"/>
      <c r="E474" s="22"/>
      <c r="F474" s="22"/>
      <c r="G474" s="22"/>
      <c r="H474" s="22"/>
      <c r="I474" s="28"/>
      <c r="J474" s="28"/>
      <c r="K474" s="22"/>
      <c r="L474" s="22"/>
      <c r="M474" s="22"/>
      <c r="N474" s="22"/>
      <c r="O474" s="22"/>
      <c r="P474" s="46"/>
      <c r="Q474" s="22"/>
    </row>
    <row r="475" spans="1:17" x14ac:dyDescent="0.4">
      <c r="A475" s="47"/>
      <c r="B475" s="22"/>
      <c r="C475" s="28"/>
      <c r="D475" s="22"/>
      <c r="E475" s="22"/>
      <c r="F475" s="22"/>
      <c r="G475" s="22"/>
      <c r="H475" s="22"/>
      <c r="I475" s="28"/>
      <c r="J475" s="28"/>
      <c r="K475" s="22"/>
      <c r="L475" s="22"/>
      <c r="M475" s="22"/>
      <c r="N475" s="22"/>
      <c r="O475" s="22"/>
      <c r="P475" s="46"/>
      <c r="Q475" s="22"/>
    </row>
    <row r="476" spans="1:17" x14ac:dyDescent="0.4">
      <c r="A476" s="47"/>
      <c r="B476" s="22"/>
      <c r="C476" s="28"/>
      <c r="D476" s="22"/>
      <c r="E476" s="22"/>
      <c r="F476" s="22"/>
      <c r="G476" s="22"/>
      <c r="H476" s="22"/>
      <c r="I476" s="28"/>
      <c r="J476" s="28"/>
      <c r="K476" s="22"/>
      <c r="L476" s="22"/>
      <c r="M476" s="22"/>
      <c r="N476" s="22"/>
      <c r="O476" s="22"/>
      <c r="P476" s="46"/>
      <c r="Q476" s="22"/>
    </row>
    <row r="477" spans="1:17" x14ac:dyDescent="0.4">
      <c r="A477" s="47"/>
      <c r="B477" s="22"/>
      <c r="C477" s="28"/>
      <c r="D477" s="22"/>
      <c r="E477" s="22"/>
      <c r="F477" s="22"/>
      <c r="G477" s="22"/>
      <c r="H477" s="22"/>
      <c r="I477" s="28"/>
      <c r="J477" s="28"/>
      <c r="K477" s="22"/>
      <c r="L477" s="22"/>
      <c r="M477" s="22"/>
      <c r="N477" s="22"/>
      <c r="O477" s="22"/>
      <c r="P477" s="46"/>
      <c r="Q477" s="22"/>
    </row>
    <row r="478" spans="1:17" x14ac:dyDescent="0.4">
      <c r="A478" s="47"/>
      <c r="B478" s="22"/>
      <c r="C478" s="28"/>
      <c r="D478" s="22"/>
      <c r="E478" s="22"/>
      <c r="F478" s="22"/>
      <c r="G478" s="22"/>
      <c r="H478" s="22"/>
      <c r="I478" s="28"/>
      <c r="J478" s="28"/>
      <c r="K478" s="22"/>
      <c r="L478" s="22"/>
      <c r="M478" s="22"/>
      <c r="N478" s="22"/>
      <c r="O478" s="22"/>
      <c r="P478" s="46"/>
      <c r="Q478" s="22"/>
    </row>
    <row r="479" spans="1:17" x14ac:dyDescent="0.4">
      <c r="A479" s="47"/>
      <c r="B479" s="22"/>
      <c r="C479" s="28"/>
      <c r="D479" s="22"/>
      <c r="E479" s="22"/>
      <c r="F479" s="22"/>
      <c r="G479" s="22"/>
      <c r="H479" s="22"/>
      <c r="I479" s="28"/>
      <c r="J479" s="28"/>
      <c r="K479" s="22"/>
      <c r="L479" s="22"/>
      <c r="M479" s="22"/>
      <c r="N479" s="22"/>
      <c r="O479" s="22"/>
      <c r="P479" s="46"/>
      <c r="Q479" s="22"/>
    </row>
    <row r="480" spans="1:17" x14ac:dyDescent="0.4">
      <c r="A480" s="47"/>
      <c r="B480" s="22"/>
      <c r="C480" s="28"/>
      <c r="D480" s="22"/>
      <c r="E480" s="22"/>
      <c r="F480" s="22"/>
      <c r="G480" s="22"/>
      <c r="H480" s="22"/>
      <c r="I480" s="28"/>
      <c r="J480" s="28"/>
      <c r="K480" s="22"/>
      <c r="L480" s="22"/>
      <c r="M480" s="22"/>
      <c r="N480" s="22"/>
      <c r="O480" s="22"/>
      <c r="P480" s="46"/>
      <c r="Q480" s="22"/>
    </row>
    <row r="481" spans="1:17" x14ac:dyDescent="0.4">
      <c r="A481" s="47"/>
      <c r="B481" s="22"/>
      <c r="C481" s="28"/>
      <c r="D481" s="22"/>
      <c r="E481" s="22"/>
      <c r="F481" s="22"/>
      <c r="G481" s="22"/>
      <c r="H481" s="22"/>
      <c r="I481" s="28"/>
      <c r="J481" s="28"/>
      <c r="K481" s="22"/>
      <c r="L481" s="22"/>
      <c r="M481" s="22"/>
      <c r="N481" s="22"/>
      <c r="O481" s="22"/>
      <c r="P481" s="46"/>
      <c r="Q481" s="22"/>
    </row>
    <row r="482" spans="1:17" x14ac:dyDescent="0.4">
      <c r="A482" s="47"/>
      <c r="B482" s="22"/>
      <c r="C482" s="28"/>
      <c r="D482" s="22"/>
      <c r="E482" s="22"/>
      <c r="F482" s="22"/>
      <c r="G482" s="22"/>
      <c r="H482" s="22"/>
      <c r="I482" s="28"/>
      <c r="J482" s="28"/>
      <c r="K482" s="22"/>
      <c r="L482" s="22"/>
      <c r="M482" s="22"/>
      <c r="N482" s="22"/>
      <c r="O482" s="22"/>
      <c r="P482" s="46"/>
      <c r="Q482" s="22"/>
    </row>
    <row r="483" spans="1:17" x14ac:dyDescent="0.4">
      <c r="A483" s="47"/>
      <c r="B483" s="22"/>
      <c r="C483" s="28"/>
      <c r="D483" s="22"/>
      <c r="E483" s="22"/>
      <c r="F483" s="22"/>
      <c r="G483" s="22"/>
      <c r="H483" s="22"/>
      <c r="I483" s="28"/>
      <c r="J483" s="28"/>
      <c r="K483" s="22"/>
      <c r="L483" s="22"/>
      <c r="M483" s="22"/>
      <c r="N483" s="22"/>
      <c r="O483" s="22"/>
      <c r="P483" s="46"/>
      <c r="Q483" s="22"/>
    </row>
    <row r="484" spans="1:17" x14ac:dyDescent="0.4">
      <c r="A484" s="47"/>
      <c r="B484" s="22"/>
      <c r="C484" s="28"/>
      <c r="D484" s="22"/>
      <c r="E484" s="22"/>
      <c r="F484" s="22"/>
      <c r="G484" s="22"/>
      <c r="H484" s="22"/>
      <c r="I484" s="28"/>
      <c r="J484" s="28"/>
      <c r="K484" s="22"/>
      <c r="L484" s="22"/>
      <c r="M484" s="22"/>
      <c r="N484" s="22"/>
      <c r="O484" s="22"/>
      <c r="P484" s="46"/>
      <c r="Q484" s="22"/>
    </row>
    <row r="485" spans="1:17" x14ac:dyDescent="0.4">
      <c r="A485" s="47"/>
      <c r="B485" s="22"/>
      <c r="C485" s="28"/>
      <c r="D485" s="22"/>
      <c r="E485" s="22"/>
      <c r="F485" s="22"/>
      <c r="G485" s="22"/>
      <c r="H485" s="22"/>
      <c r="I485" s="28"/>
      <c r="J485" s="28"/>
      <c r="K485" s="22"/>
      <c r="L485" s="22"/>
      <c r="M485" s="22"/>
      <c r="N485" s="22"/>
      <c r="O485" s="22"/>
      <c r="P485" s="46"/>
      <c r="Q485" s="22"/>
    </row>
    <row r="486" spans="1:17" x14ac:dyDescent="0.4">
      <c r="A486" s="47"/>
      <c r="B486" s="22"/>
      <c r="C486" s="28"/>
      <c r="D486" s="22"/>
      <c r="E486" s="22"/>
      <c r="F486" s="22"/>
      <c r="G486" s="22"/>
      <c r="H486" s="22"/>
      <c r="I486" s="28"/>
      <c r="J486" s="28"/>
      <c r="K486" s="22"/>
      <c r="L486" s="22"/>
      <c r="M486" s="22"/>
      <c r="N486" s="22"/>
      <c r="O486" s="22"/>
      <c r="P486" s="46"/>
      <c r="Q486" s="22"/>
    </row>
    <row r="487" spans="1:17" x14ac:dyDescent="0.4">
      <c r="A487" s="47"/>
      <c r="B487" s="22"/>
      <c r="C487" s="28"/>
      <c r="D487" s="22"/>
      <c r="E487" s="22"/>
      <c r="F487" s="22"/>
      <c r="G487" s="22"/>
      <c r="H487" s="22"/>
      <c r="I487" s="28"/>
      <c r="J487" s="28"/>
      <c r="K487" s="22"/>
      <c r="L487" s="22"/>
      <c r="M487" s="22"/>
      <c r="N487" s="22"/>
      <c r="O487" s="22"/>
      <c r="P487" s="46"/>
      <c r="Q487" s="22"/>
    </row>
    <row r="488" spans="1:17" x14ac:dyDescent="0.4">
      <c r="A488" s="47"/>
      <c r="B488" s="22"/>
      <c r="C488" s="28"/>
      <c r="D488" s="22"/>
      <c r="E488" s="22"/>
      <c r="F488" s="22"/>
      <c r="G488" s="22"/>
      <c r="H488" s="22"/>
      <c r="I488" s="28"/>
      <c r="J488" s="28"/>
      <c r="K488" s="22"/>
      <c r="L488" s="22"/>
      <c r="M488" s="22"/>
      <c r="N488" s="22"/>
      <c r="O488" s="22"/>
      <c r="P488" s="46"/>
      <c r="Q488" s="22"/>
    </row>
    <row r="489" spans="1:17" x14ac:dyDescent="0.4">
      <c r="A489" s="47"/>
      <c r="B489" s="22"/>
      <c r="C489" s="28"/>
      <c r="D489" s="22"/>
      <c r="E489" s="22"/>
      <c r="F489" s="22"/>
      <c r="G489" s="22"/>
      <c r="H489" s="22"/>
      <c r="I489" s="28"/>
      <c r="J489" s="28"/>
      <c r="K489" s="22"/>
      <c r="L489" s="22"/>
      <c r="M489" s="22"/>
      <c r="N489" s="22"/>
      <c r="O489" s="22"/>
      <c r="P489" s="46"/>
      <c r="Q489" s="22"/>
    </row>
    <row r="490" spans="1:17" x14ac:dyDescent="0.4">
      <c r="A490" s="47"/>
      <c r="B490" s="22"/>
      <c r="C490" s="28"/>
      <c r="D490" s="22"/>
      <c r="E490" s="22"/>
      <c r="F490" s="22"/>
      <c r="G490" s="22"/>
      <c r="H490" s="22"/>
      <c r="I490" s="28"/>
      <c r="J490" s="28"/>
      <c r="K490" s="22"/>
      <c r="L490" s="22"/>
      <c r="M490" s="22"/>
      <c r="N490" s="22"/>
      <c r="O490" s="22"/>
      <c r="P490" s="46"/>
      <c r="Q490" s="22"/>
    </row>
    <row r="491" spans="1:17" x14ac:dyDescent="0.4">
      <c r="A491" s="47"/>
      <c r="B491" s="22"/>
      <c r="C491" s="28"/>
      <c r="D491" s="22"/>
      <c r="E491" s="22"/>
      <c r="F491" s="22"/>
      <c r="G491" s="22"/>
      <c r="H491" s="22"/>
      <c r="I491" s="28"/>
      <c r="J491" s="28"/>
      <c r="K491" s="22"/>
      <c r="L491" s="22"/>
      <c r="M491" s="22"/>
      <c r="N491" s="22"/>
      <c r="O491" s="22"/>
      <c r="P491" s="46"/>
      <c r="Q491" s="22"/>
    </row>
    <row r="492" spans="1:17" x14ac:dyDescent="0.4">
      <c r="A492" s="47"/>
      <c r="B492" s="22"/>
      <c r="C492" s="28"/>
      <c r="D492" s="22"/>
      <c r="E492" s="22"/>
      <c r="F492" s="22"/>
      <c r="G492" s="22"/>
      <c r="H492" s="22"/>
      <c r="I492" s="28"/>
      <c r="J492" s="28"/>
      <c r="K492" s="22"/>
      <c r="L492" s="22"/>
      <c r="M492" s="22"/>
      <c r="N492" s="22"/>
      <c r="O492" s="22"/>
      <c r="P492" s="46"/>
      <c r="Q492" s="22"/>
    </row>
    <row r="493" spans="1:17" x14ac:dyDescent="0.4">
      <c r="A493" s="47"/>
      <c r="B493" s="22"/>
      <c r="C493" s="28"/>
      <c r="D493" s="22"/>
      <c r="E493" s="22"/>
      <c r="F493" s="22"/>
      <c r="G493" s="22"/>
      <c r="H493" s="22"/>
      <c r="I493" s="28"/>
      <c r="J493" s="28"/>
      <c r="K493" s="22"/>
      <c r="L493" s="22"/>
      <c r="M493" s="22"/>
      <c r="N493" s="22"/>
      <c r="O493" s="22"/>
      <c r="P493" s="46"/>
      <c r="Q493" s="22"/>
    </row>
    <row r="494" spans="1:17" x14ac:dyDescent="0.4">
      <c r="A494" s="47"/>
      <c r="B494" s="22"/>
      <c r="C494" s="28"/>
      <c r="D494" s="22"/>
      <c r="E494" s="22"/>
      <c r="F494" s="22"/>
      <c r="G494" s="22"/>
      <c r="H494" s="22"/>
      <c r="I494" s="28"/>
      <c r="J494" s="28"/>
      <c r="K494" s="22"/>
      <c r="L494" s="22"/>
      <c r="M494" s="22"/>
      <c r="N494" s="22"/>
      <c r="O494" s="22"/>
      <c r="P494" s="46"/>
      <c r="Q494" s="22"/>
    </row>
    <row r="495" spans="1:17" x14ac:dyDescent="0.4">
      <c r="A495" s="47"/>
      <c r="B495" s="22"/>
      <c r="C495" s="28"/>
      <c r="D495" s="22"/>
      <c r="E495" s="22"/>
      <c r="F495" s="22"/>
      <c r="G495" s="22"/>
      <c r="H495" s="22"/>
      <c r="I495" s="28"/>
      <c r="J495" s="28"/>
      <c r="K495" s="22"/>
      <c r="L495" s="22"/>
      <c r="M495" s="22"/>
      <c r="N495" s="22"/>
      <c r="O495" s="22"/>
      <c r="P495" s="46"/>
      <c r="Q495" s="22"/>
    </row>
    <row r="496" spans="1:17" x14ac:dyDescent="0.4">
      <c r="A496" s="47"/>
      <c r="B496" s="22"/>
      <c r="C496" s="28"/>
      <c r="D496" s="22"/>
      <c r="E496" s="22"/>
      <c r="F496" s="22"/>
      <c r="G496" s="22"/>
      <c r="H496" s="22"/>
      <c r="I496" s="28"/>
      <c r="J496" s="28"/>
      <c r="K496" s="22"/>
      <c r="L496" s="22"/>
      <c r="M496" s="22"/>
      <c r="N496" s="22"/>
      <c r="O496" s="22"/>
      <c r="P496" s="46"/>
      <c r="Q496" s="22"/>
    </row>
    <row r="497" spans="1:17" x14ac:dyDescent="0.4">
      <c r="A497" s="47"/>
      <c r="B497" s="22"/>
      <c r="C497" s="28"/>
      <c r="D497" s="22"/>
      <c r="E497" s="22"/>
      <c r="F497" s="22"/>
      <c r="G497" s="22"/>
      <c r="H497" s="22"/>
      <c r="I497" s="28"/>
      <c r="J497" s="28"/>
      <c r="K497" s="22"/>
      <c r="L497" s="22"/>
      <c r="M497" s="22"/>
      <c r="N497" s="22"/>
      <c r="O497" s="22"/>
      <c r="P497" s="46"/>
      <c r="Q497" s="22"/>
    </row>
    <row r="498" spans="1:17" x14ac:dyDescent="0.4">
      <c r="A498" s="47"/>
      <c r="B498" s="22"/>
      <c r="C498" s="28"/>
      <c r="D498" s="22"/>
      <c r="E498" s="22"/>
      <c r="F498" s="22"/>
      <c r="G498" s="22"/>
      <c r="H498" s="22"/>
      <c r="I498" s="28"/>
      <c r="J498" s="28"/>
      <c r="K498" s="22"/>
      <c r="L498" s="22"/>
      <c r="M498" s="22"/>
      <c r="N498" s="22"/>
      <c r="O498" s="22"/>
      <c r="P498" s="46"/>
      <c r="Q498" s="22"/>
    </row>
    <row r="499" spans="1:17" x14ac:dyDescent="0.4">
      <c r="A499" s="47"/>
      <c r="B499" s="22"/>
      <c r="C499" s="28"/>
      <c r="D499" s="22"/>
      <c r="E499" s="22"/>
      <c r="F499" s="22"/>
      <c r="G499" s="22"/>
      <c r="H499" s="22"/>
      <c r="I499" s="28"/>
      <c r="J499" s="28"/>
      <c r="K499" s="22"/>
      <c r="L499" s="22"/>
      <c r="M499" s="22"/>
      <c r="N499" s="22"/>
      <c r="O499" s="22"/>
      <c r="P499" s="46"/>
      <c r="Q499" s="22"/>
    </row>
    <row r="500" spans="1:17" x14ac:dyDescent="0.4">
      <c r="A500" s="47"/>
      <c r="B500" s="22"/>
      <c r="C500" s="28"/>
      <c r="D500" s="22"/>
      <c r="E500" s="22"/>
      <c r="F500" s="22"/>
      <c r="G500" s="22"/>
      <c r="H500" s="22"/>
      <c r="I500" s="28"/>
      <c r="J500" s="28"/>
      <c r="K500" s="22"/>
      <c r="L500" s="22"/>
      <c r="M500" s="22"/>
      <c r="N500" s="22"/>
      <c r="O500" s="22"/>
      <c r="P500" s="46"/>
      <c r="Q500" s="22"/>
    </row>
    <row r="501" spans="1:17" x14ac:dyDescent="0.4">
      <c r="A501" s="47"/>
      <c r="B501" s="22"/>
      <c r="C501" s="28"/>
      <c r="D501" s="22"/>
      <c r="E501" s="22"/>
      <c r="F501" s="22"/>
      <c r="G501" s="22"/>
      <c r="H501" s="22"/>
      <c r="I501" s="28"/>
      <c r="J501" s="28"/>
      <c r="K501" s="22"/>
      <c r="L501" s="22"/>
      <c r="M501" s="22"/>
      <c r="N501" s="22"/>
      <c r="O501" s="22"/>
      <c r="P501" s="46"/>
      <c r="Q501" s="22"/>
    </row>
    <row r="502" spans="1:17" x14ac:dyDescent="0.4">
      <c r="A502" s="47"/>
      <c r="B502" s="22"/>
      <c r="C502" s="28"/>
      <c r="D502" s="22"/>
      <c r="E502" s="22"/>
      <c r="F502" s="22"/>
      <c r="G502" s="22"/>
      <c r="H502" s="22"/>
      <c r="I502" s="28"/>
      <c r="J502" s="28"/>
      <c r="K502" s="22"/>
      <c r="L502" s="22"/>
      <c r="M502" s="22"/>
      <c r="N502" s="22"/>
      <c r="O502" s="22"/>
      <c r="P502" s="46"/>
      <c r="Q502" s="22"/>
    </row>
    <row r="503" spans="1:17" x14ac:dyDescent="0.4">
      <c r="A503" s="47"/>
      <c r="B503" s="22"/>
      <c r="C503" s="28"/>
      <c r="D503" s="22"/>
      <c r="E503" s="22"/>
      <c r="F503" s="22"/>
      <c r="G503" s="22"/>
      <c r="H503" s="22"/>
      <c r="I503" s="28"/>
      <c r="J503" s="28"/>
      <c r="K503" s="22"/>
      <c r="L503" s="22"/>
      <c r="M503" s="22"/>
      <c r="N503" s="22"/>
      <c r="O503" s="22"/>
      <c r="P503" s="46"/>
      <c r="Q503" s="22"/>
    </row>
    <row r="504" spans="1:17" x14ac:dyDescent="0.4">
      <c r="A504" s="47"/>
      <c r="B504" s="22"/>
      <c r="C504" s="28"/>
      <c r="D504" s="22"/>
      <c r="E504" s="22"/>
      <c r="F504" s="22"/>
      <c r="G504" s="22"/>
      <c r="H504" s="22"/>
      <c r="I504" s="28"/>
      <c r="J504" s="28"/>
      <c r="K504" s="22"/>
      <c r="L504" s="22"/>
      <c r="M504" s="22"/>
      <c r="N504" s="22"/>
      <c r="O504" s="22"/>
      <c r="P504" s="46"/>
      <c r="Q504" s="22"/>
    </row>
    <row r="505" spans="1:17" x14ac:dyDescent="0.4">
      <c r="A505" s="47"/>
      <c r="B505" s="22"/>
      <c r="C505" s="28"/>
      <c r="D505" s="22"/>
      <c r="E505" s="22"/>
      <c r="F505" s="22"/>
      <c r="G505" s="22"/>
      <c r="H505" s="22"/>
      <c r="I505" s="28"/>
      <c r="J505" s="28"/>
      <c r="K505" s="22"/>
      <c r="L505" s="22"/>
      <c r="M505" s="22"/>
      <c r="N505" s="22"/>
      <c r="O505" s="22"/>
      <c r="P505" s="46"/>
      <c r="Q505" s="22"/>
    </row>
    <row r="506" spans="1:17" x14ac:dyDescent="0.4">
      <c r="A506" s="47"/>
      <c r="B506" s="22"/>
      <c r="C506" s="28"/>
      <c r="D506" s="22"/>
      <c r="E506" s="22"/>
      <c r="F506" s="22"/>
      <c r="G506" s="22"/>
      <c r="H506" s="22"/>
      <c r="I506" s="28"/>
      <c r="J506" s="28"/>
      <c r="K506" s="22"/>
      <c r="L506" s="22"/>
      <c r="M506" s="22"/>
      <c r="N506" s="22"/>
      <c r="O506" s="22"/>
      <c r="P506" s="46"/>
      <c r="Q506" s="22"/>
    </row>
    <row r="507" spans="1:17" x14ac:dyDescent="0.4">
      <c r="A507" s="47"/>
      <c r="B507" s="22"/>
      <c r="C507" s="28"/>
      <c r="D507" s="22"/>
      <c r="E507" s="22"/>
      <c r="F507" s="22"/>
      <c r="G507" s="22"/>
      <c r="H507" s="22"/>
      <c r="I507" s="28"/>
      <c r="J507" s="28"/>
      <c r="K507" s="22"/>
      <c r="L507" s="22"/>
      <c r="M507" s="22"/>
      <c r="N507" s="22"/>
      <c r="O507" s="22"/>
      <c r="P507" s="46"/>
      <c r="Q507" s="22"/>
    </row>
    <row r="508" spans="1:17" x14ac:dyDescent="0.4">
      <c r="A508" s="47"/>
      <c r="B508" s="22"/>
      <c r="C508" s="28"/>
      <c r="D508" s="22"/>
      <c r="E508" s="22"/>
      <c r="F508" s="22"/>
      <c r="G508" s="22"/>
      <c r="H508" s="22"/>
      <c r="I508" s="28"/>
      <c r="J508" s="28"/>
      <c r="K508" s="22"/>
      <c r="L508" s="22"/>
      <c r="M508" s="22"/>
      <c r="N508" s="22"/>
      <c r="O508" s="22"/>
      <c r="P508" s="46"/>
      <c r="Q508" s="22"/>
    </row>
    <row r="509" spans="1:17" x14ac:dyDescent="0.4">
      <c r="A509" s="47"/>
      <c r="B509" s="22"/>
      <c r="C509" s="28"/>
      <c r="D509" s="22"/>
      <c r="E509" s="22"/>
      <c r="F509" s="22"/>
      <c r="G509" s="22"/>
      <c r="H509" s="22"/>
      <c r="I509" s="28"/>
      <c r="J509" s="28"/>
      <c r="K509" s="22"/>
      <c r="L509" s="22"/>
      <c r="M509" s="22"/>
      <c r="N509" s="22"/>
      <c r="O509" s="22"/>
      <c r="P509" s="46"/>
      <c r="Q509" s="22"/>
    </row>
    <row r="510" spans="1:17" x14ac:dyDescent="0.4">
      <c r="A510" s="47"/>
      <c r="B510" s="22"/>
      <c r="C510" s="28"/>
      <c r="D510" s="22"/>
      <c r="E510" s="22"/>
      <c r="F510" s="22"/>
      <c r="G510" s="22"/>
      <c r="H510" s="22"/>
      <c r="I510" s="28"/>
      <c r="J510" s="28"/>
      <c r="K510" s="22"/>
      <c r="L510" s="22"/>
      <c r="M510" s="22"/>
      <c r="N510" s="22"/>
      <c r="O510" s="22"/>
      <c r="P510" s="46"/>
      <c r="Q510" s="22"/>
    </row>
    <row r="511" spans="1:17" x14ac:dyDescent="0.4">
      <c r="A511" s="47"/>
      <c r="B511" s="22"/>
      <c r="C511" s="28"/>
      <c r="D511" s="22"/>
      <c r="E511" s="22"/>
      <c r="F511" s="22"/>
      <c r="G511" s="22"/>
      <c r="H511" s="22"/>
      <c r="I511" s="28"/>
      <c r="J511" s="28"/>
      <c r="K511" s="22"/>
      <c r="L511" s="22"/>
      <c r="M511" s="22"/>
      <c r="N511" s="22"/>
      <c r="O511" s="22"/>
      <c r="P511" s="46"/>
      <c r="Q511" s="22"/>
    </row>
    <row r="512" spans="1:17" x14ac:dyDescent="0.4">
      <c r="A512" s="47"/>
      <c r="B512" s="22"/>
      <c r="C512" s="28"/>
      <c r="D512" s="22"/>
      <c r="E512" s="22"/>
      <c r="F512" s="22"/>
      <c r="G512" s="22"/>
      <c r="H512" s="22"/>
      <c r="I512" s="28"/>
      <c r="J512" s="28"/>
      <c r="K512" s="22"/>
      <c r="L512" s="22"/>
      <c r="M512" s="22"/>
      <c r="N512" s="22"/>
      <c r="O512" s="22"/>
      <c r="P512" s="46"/>
      <c r="Q512" s="22"/>
    </row>
    <row r="513" spans="1:17" x14ac:dyDescent="0.4">
      <c r="A513" s="47"/>
      <c r="B513" s="22"/>
      <c r="C513" s="28"/>
      <c r="D513" s="22"/>
      <c r="E513" s="22"/>
      <c r="F513" s="22"/>
      <c r="G513" s="22"/>
      <c r="H513" s="22"/>
      <c r="I513" s="28"/>
      <c r="J513" s="28"/>
      <c r="K513" s="22"/>
      <c r="L513" s="22"/>
      <c r="M513" s="22"/>
      <c r="N513" s="22"/>
      <c r="O513" s="22"/>
      <c r="P513" s="46"/>
      <c r="Q513" s="22"/>
    </row>
    <row r="514" spans="1:17" x14ac:dyDescent="0.4">
      <c r="A514" s="47"/>
      <c r="B514" s="22"/>
      <c r="C514" s="28"/>
      <c r="D514" s="22"/>
      <c r="E514" s="22"/>
      <c r="F514" s="22"/>
      <c r="G514" s="22"/>
      <c r="H514" s="22"/>
      <c r="I514" s="28"/>
      <c r="J514" s="28"/>
      <c r="K514" s="22"/>
      <c r="L514" s="22"/>
      <c r="M514" s="22"/>
      <c r="N514" s="22"/>
      <c r="O514" s="22"/>
      <c r="P514" s="46"/>
      <c r="Q514" s="22"/>
    </row>
    <row r="515" spans="1:17" x14ac:dyDescent="0.4">
      <c r="A515" s="47"/>
      <c r="B515" s="22"/>
      <c r="C515" s="28"/>
      <c r="D515" s="22"/>
      <c r="E515" s="22"/>
      <c r="F515" s="22"/>
      <c r="G515" s="22"/>
      <c r="H515" s="22"/>
      <c r="I515" s="28"/>
      <c r="J515" s="28"/>
      <c r="K515" s="22"/>
      <c r="L515" s="22"/>
      <c r="M515" s="22"/>
      <c r="N515" s="22"/>
      <c r="O515" s="22"/>
      <c r="P515" s="46"/>
      <c r="Q515" s="22"/>
    </row>
    <row r="516" spans="1:17" x14ac:dyDescent="0.4">
      <c r="A516" s="47"/>
      <c r="B516" s="22"/>
      <c r="C516" s="28"/>
      <c r="D516" s="22"/>
      <c r="E516" s="22"/>
      <c r="F516" s="22"/>
      <c r="G516" s="22"/>
      <c r="H516" s="22"/>
      <c r="I516" s="28"/>
      <c r="J516" s="28"/>
      <c r="K516" s="22"/>
      <c r="L516" s="22"/>
      <c r="M516" s="22"/>
      <c r="N516" s="22"/>
      <c r="O516" s="22"/>
      <c r="P516" s="46"/>
      <c r="Q516" s="22"/>
    </row>
    <row r="517" spans="1:17" x14ac:dyDescent="0.4">
      <c r="A517" s="47"/>
      <c r="B517" s="22"/>
      <c r="C517" s="28"/>
      <c r="D517" s="22"/>
      <c r="E517" s="22"/>
      <c r="F517" s="22"/>
      <c r="G517" s="22"/>
      <c r="H517" s="22"/>
      <c r="I517" s="28"/>
      <c r="J517" s="28"/>
      <c r="K517" s="22"/>
      <c r="L517" s="22"/>
      <c r="M517" s="22"/>
      <c r="N517" s="22"/>
      <c r="O517" s="22"/>
      <c r="P517" s="46"/>
      <c r="Q517" s="22"/>
    </row>
    <row r="518" spans="1:17" x14ac:dyDescent="0.4">
      <c r="A518" s="47"/>
      <c r="B518" s="22"/>
      <c r="C518" s="28"/>
      <c r="D518" s="22"/>
      <c r="E518" s="22"/>
      <c r="F518" s="22"/>
      <c r="G518" s="22"/>
      <c r="H518" s="22"/>
      <c r="I518" s="28"/>
      <c r="J518" s="28"/>
      <c r="K518" s="22"/>
      <c r="L518" s="22"/>
      <c r="M518" s="22"/>
      <c r="N518" s="22"/>
      <c r="O518" s="22"/>
      <c r="P518" s="46"/>
      <c r="Q518" s="22"/>
    </row>
    <row r="519" spans="1:17" x14ac:dyDescent="0.4">
      <c r="A519" s="47"/>
      <c r="B519" s="22"/>
      <c r="C519" s="28"/>
      <c r="D519" s="22"/>
      <c r="E519" s="22"/>
      <c r="F519" s="22"/>
      <c r="G519" s="22"/>
      <c r="H519" s="22"/>
      <c r="I519" s="28"/>
      <c r="J519" s="28"/>
      <c r="K519" s="22"/>
      <c r="L519" s="22"/>
      <c r="M519" s="22"/>
      <c r="N519" s="22"/>
      <c r="O519" s="22"/>
      <c r="P519" s="46"/>
      <c r="Q519" s="22"/>
    </row>
    <row r="520" spans="1:17" x14ac:dyDescent="0.4">
      <c r="A520" s="47"/>
      <c r="B520" s="22"/>
      <c r="C520" s="28"/>
      <c r="D520" s="22"/>
      <c r="E520" s="22"/>
      <c r="F520" s="22"/>
      <c r="G520" s="22"/>
      <c r="H520" s="22"/>
      <c r="I520" s="28"/>
      <c r="J520" s="28"/>
      <c r="K520" s="22"/>
      <c r="L520" s="22"/>
      <c r="M520" s="22"/>
      <c r="N520" s="22"/>
      <c r="O520" s="22"/>
      <c r="P520" s="46"/>
      <c r="Q520" s="22"/>
    </row>
    <row r="521" spans="1:17" x14ac:dyDescent="0.4">
      <c r="A521" s="47"/>
      <c r="B521" s="22"/>
      <c r="C521" s="28"/>
      <c r="D521" s="22"/>
      <c r="E521" s="22"/>
      <c r="F521" s="22"/>
      <c r="G521" s="22"/>
      <c r="H521" s="22"/>
      <c r="I521" s="28"/>
      <c r="J521" s="28"/>
      <c r="K521" s="22"/>
      <c r="L521" s="22"/>
      <c r="M521" s="22"/>
      <c r="N521" s="22"/>
      <c r="O521" s="22"/>
      <c r="P521" s="46"/>
      <c r="Q521" s="22"/>
    </row>
    <row r="522" spans="1:17" x14ac:dyDescent="0.4">
      <c r="A522" s="47"/>
      <c r="B522" s="22"/>
      <c r="C522" s="28"/>
      <c r="D522" s="22"/>
      <c r="E522" s="22"/>
      <c r="F522" s="22"/>
      <c r="G522" s="22"/>
      <c r="H522" s="22"/>
      <c r="I522" s="28"/>
      <c r="J522" s="28"/>
      <c r="K522" s="22"/>
      <c r="L522" s="22"/>
      <c r="M522" s="22"/>
      <c r="N522" s="22"/>
      <c r="O522" s="22"/>
      <c r="P522" s="46"/>
      <c r="Q522" s="22"/>
    </row>
    <row r="523" spans="1:17" x14ac:dyDescent="0.4">
      <c r="A523" s="47"/>
      <c r="B523" s="22"/>
      <c r="C523" s="28"/>
      <c r="D523" s="22"/>
      <c r="E523" s="22"/>
      <c r="F523" s="22"/>
      <c r="G523" s="22"/>
      <c r="H523" s="22"/>
      <c r="I523" s="28"/>
      <c r="J523" s="28"/>
      <c r="K523" s="22"/>
      <c r="L523" s="22"/>
      <c r="M523" s="22"/>
      <c r="N523" s="22"/>
      <c r="O523" s="22"/>
      <c r="P523" s="46"/>
      <c r="Q523" s="22"/>
    </row>
    <row r="524" spans="1:17" x14ac:dyDescent="0.4">
      <c r="A524" s="47"/>
      <c r="B524" s="22"/>
      <c r="C524" s="28"/>
      <c r="D524" s="22"/>
      <c r="E524" s="22"/>
      <c r="F524" s="22"/>
      <c r="G524" s="22"/>
      <c r="H524" s="22"/>
      <c r="I524" s="28"/>
      <c r="J524" s="28"/>
      <c r="K524" s="22"/>
      <c r="L524" s="22"/>
      <c r="M524" s="22"/>
      <c r="N524" s="22"/>
      <c r="O524" s="22"/>
      <c r="P524" s="46"/>
      <c r="Q524" s="22"/>
    </row>
    <row r="525" spans="1:17" x14ac:dyDescent="0.4">
      <c r="A525" s="47"/>
      <c r="B525" s="22"/>
      <c r="C525" s="28"/>
      <c r="D525" s="22"/>
      <c r="E525" s="22"/>
      <c r="F525" s="22"/>
      <c r="G525" s="22"/>
      <c r="H525" s="22"/>
      <c r="I525" s="28"/>
      <c r="J525" s="28"/>
      <c r="K525" s="22"/>
      <c r="L525" s="22"/>
      <c r="M525" s="22"/>
      <c r="N525" s="22"/>
      <c r="O525" s="22"/>
      <c r="P525" s="46"/>
      <c r="Q525" s="22"/>
    </row>
    <row r="526" spans="1:17" x14ac:dyDescent="0.4">
      <c r="A526" s="47"/>
      <c r="B526" s="22"/>
      <c r="C526" s="28"/>
      <c r="D526" s="22"/>
      <c r="E526" s="22"/>
      <c r="F526" s="22"/>
      <c r="G526" s="22"/>
      <c r="H526" s="22"/>
      <c r="I526" s="28"/>
      <c r="J526" s="28"/>
      <c r="K526" s="22"/>
      <c r="L526" s="22"/>
      <c r="M526" s="22"/>
      <c r="N526" s="22"/>
      <c r="O526" s="22"/>
      <c r="P526" s="46"/>
      <c r="Q526" s="22"/>
    </row>
    <row r="527" spans="1:17" x14ac:dyDescent="0.4">
      <c r="A527" s="47"/>
      <c r="B527" s="22"/>
      <c r="C527" s="28"/>
      <c r="D527" s="22"/>
      <c r="E527" s="22"/>
      <c r="F527" s="22"/>
      <c r="G527" s="22"/>
      <c r="H527" s="22"/>
      <c r="I527" s="28"/>
      <c r="J527" s="28"/>
      <c r="K527" s="22"/>
      <c r="L527" s="22"/>
      <c r="M527" s="22"/>
      <c r="N527" s="22"/>
      <c r="O527" s="22"/>
      <c r="P527" s="46"/>
      <c r="Q527" s="22"/>
    </row>
    <row r="528" spans="1:17" x14ac:dyDescent="0.4">
      <c r="A528" s="47"/>
      <c r="B528" s="22"/>
      <c r="C528" s="28"/>
      <c r="D528" s="22"/>
      <c r="E528" s="22"/>
      <c r="F528" s="22"/>
      <c r="G528" s="22"/>
      <c r="H528" s="22"/>
      <c r="I528" s="28"/>
      <c r="J528" s="28"/>
      <c r="K528" s="22"/>
      <c r="L528" s="22"/>
      <c r="M528" s="22"/>
      <c r="N528" s="22"/>
      <c r="O528" s="22"/>
      <c r="P528" s="46"/>
      <c r="Q528" s="22"/>
    </row>
    <row r="529" spans="1:17" x14ac:dyDescent="0.4">
      <c r="A529" s="47"/>
      <c r="B529" s="22"/>
      <c r="C529" s="28"/>
      <c r="D529" s="22"/>
      <c r="E529" s="22"/>
      <c r="F529" s="22"/>
      <c r="G529" s="22"/>
      <c r="H529" s="22"/>
      <c r="I529" s="28"/>
      <c r="J529" s="28"/>
      <c r="K529" s="22"/>
      <c r="L529" s="22"/>
      <c r="M529" s="22"/>
      <c r="N529" s="22"/>
      <c r="O529" s="22"/>
      <c r="P529" s="46"/>
      <c r="Q529" s="22"/>
    </row>
    <row r="530" spans="1:17" x14ac:dyDescent="0.4">
      <c r="A530" s="47"/>
      <c r="B530" s="22"/>
      <c r="C530" s="28"/>
      <c r="D530" s="22"/>
      <c r="E530" s="22"/>
      <c r="F530" s="22"/>
      <c r="G530" s="22"/>
      <c r="H530" s="22"/>
      <c r="I530" s="28"/>
      <c r="J530" s="28"/>
      <c r="K530" s="22"/>
      <c r="L530" s="22"/>
      <c r="M530" s="22"/>
      <c r="N530" s="22"/>
      <c r="O530" s="22"/>
      <c r="P530" s="46"/>
      <c r="Q530" s="22"/>
    </row>
    <row r="531" spans="1:17" x14ac:dyDescent="0.4">
      <c r="A531" s="47"/>
      <c r="B531" s="22"/>
      <c r="C531" s="28"/>
      <c r="D531" s="22"/>
      <c r="E531" s="22"/>
      <c r="F531" s="22"/>
      <c r="G531" s="22"/>
      <c r="H531" s="22"/>
      <c r="I531" s="28"/>
      <c r="J531" s="28"/>
      <c r="K531" s="22"/>
      <c r="L531" s="22"/>
      <c r="M531" s="22"/>
      <c r="N531" s="22"/>
      <c r="O531" s="22"/>
      <c r="P531" s="46"/>
      <c r="Q531" s="22"/>
    </row>
    <row r="532" spans="1:17" x14ac:dyDescent="0.4">
      <c r="A532" s="47"/>
      <c r="B532" s="22"/>
      <c r="C532" s="28"/>
      <c r="D532" s="22"/>
      <c r="E532" s="22"/>
      <c r="F532" s="22"/>
      <c r="G532" s="22"/>
      <c r="H532" s="22"/>
      <c r="I532" s="28"/>
      <c r="J532" s="28"/>
      <c r="K532" s="22"/>
      <c r="L532" s="22"/>
      <c r="M532" s="22"/>
      <c r="N532" s="22"/>
      <c r="O532" s="22"/>
      <c r="P532" s="46"/>
      <c r="Q532" s="22"/>
    </row>
    <row r="533" spans="1:17" x14ac:dyDescent="0.4">
      <c r="A533" s="47"/>
      <c r="B533" s="22"/>
      <c r="C533" s="28"/>
      <c r="D533" s="22"/>
      <c r="E533" s="22"/>
      <c r="F533" s="22"/>
      <c r="G533" s="22"/>
      <c r="H533" s="22"/>
      <c r="I533" s="28"/>
      <c r="J533" s="28"/>
      <c r="K533" s="22"/>
      <c r="L533" s="22"/>
      <c r="M533" s="22"/>
      <c r="N533" s="22"/>
      <c r="O533" s="22"/>
      <c r="P533" s="46"/>
      <c r="Q533" s="22"/>
    </row>
    <row r="534" spans="1:17" x14ac:dyDescent="0.4">
      <c r="A534" s="47"/>
      <c r="B534" s="22"/>
      <c r="C534" s="28"/>
      <c r="D534" s="22"/>
      <c r="E534" s="22"/>
      <c r="F534" s="22"/>
      <c r="G534" s="22"/>
      <c r="H534" s="22"/>
      <c r="I534" s="28"/>
      <c r="J534" s="28"/>
      <c r="K534" s="22"/>
      <c r="L534" s="22"/>
      <c r="M534" s="22"/>
      <c r="N534" s="22"/>
      <c r="O534" s="22"/>
      <c r="P534" s="46"/>
      <c r="Q534" s="22"/>
    </row>
    <row r="535" spans="1:17" x14ac:dyDescent="0.4">
      <c r="A535" s="47"/>
      <c r="B535" s="22"/>
      <c r="C535" s="28"/>
      <c r="D535" s="22"/>
      <c r="E535" s="22"/>
      <c r="F535" s="22"/>
      <c r="G535" s="22"/>
      <c r="H535" s="22"/>
      <c r="I535" s="28"/>
      <c r="J535" s="28"/>
      <c r="K535" s="22"/>
      <c r="L535" s="22"/>
      <c r="M535" s="22"/>
      <c r="N535" s="22"/>
      <c r="O535" s="22"/>
      <c r="P535" s="46"/>
      <c r="Q535" s="22"/>
    </row>
    <row r="536" spans="1:17" x14ac:dyDescent="0.4">
      <c r="A536" s="47"/>
      <c r="B536" s="22"/>
      <c r="C536" s="28"/>
      <c r="D536" s="22"/>
      <c r="E536" s="22"/>
      <c r="F536" s="22"/>
      <c r="G536" s="22"/>
      <c r="H536" s="22"/>
      <c r="I536" s="28"/>
      <c r="J536" s="28"/>
      <c r="K536" s="22"/>
      <c r="L536" s="22"/>
      <c r="M536" s="22"/>
      <c r="N536" s="22"/>
      <c r="O536" s="22"/>
      <c r="P536" s="46"/>
      <c r="Q536" s="22"/>
    </row>
    <row r="537" spans="1:17" x14ac:dyDescent="0.4">
      <c r="A537" s="47"/>
      <c r="B537" s="22"/>
      <c r="C537" s="28"/>
      <c r="D537" s="22"/>
      <c r="E537" s="22"/>
      <c r="F537" s="22"/>
      <c r="G537" s="22"/>
      <c r="H537" s="22"/>
      <c r="I537" s="28"/>
      <c r="J537" s="28"/>
      <c r="K537" s="22"/>
      <c r="L537" s="22"/>
      <c r="M537" s="22"/>
      <c r="N537" s="22"/>
      <c r="O537" s="22"/>
      <c r="P537" s="46"/>
      <c r="Q537" s="22"/>
    </row>
    <row r="538" spans="1:17" x14ac:dyDescent="0.4">
      <c r="A538" s="47"/>
      <c r="B538" s="22"/>
      <c r="C538" s="28"/>
      <c r="D538" s="22"/>
      <c r="E538" s="22"/>
      <c r="F538" s="22"/>
      <c r="G538" s="22"/>
      <c r="H538" s="22"/>
      <c r="I538" s="28"/>
      <c r="J538" s="28"/>
      <c r="K538" s="22"/>
      <c r="L538" s="22"/>
      <c r="M538" s="22"/>
      <c r="N538" s="22"/>
      <c r="O538" s="22"/>
      <c r="P538" s="46"/>
      <c r="Q538" s="22"/>
    </row>
    <row r="539" spans="1:17" x14ac:dyDescent="0.4">
      <c r="A539" s="47"/>
      <c r="B539" s="22"/>
      <c r="C539" s="28"/>
      <c r="D539" s="22"/>
      <c r="E539" s="22"/>
      <c r="F539" s="22"/>
      <c r="G539" s="22"/>
      <c r="H539" s="22"/>
      <c r="I539" s="28"/>
      <c r="J539" s="28"/>
      <c r="K539" s="22"/>
      <c r="L539" s="22"/>
      <c r="M539" s="22"/>
      <c r="N539" s="22"/>
      <c r="O539" s="22"/>
      <c r="P539" s="46"/>
      <c r="Q539" s="22"/>
    </row>
    <row r="540" spans="1:17" x14ac:dyDescent="0.4">
      <c r="A540" s="47"/>
      <c r="B540" s="22"/>
      <c r="C540" s="28"/>
      <c r="D540" s="22"/>
      <c r="E540" s="22"/>
      <c r="F540" s="22"/>
      <c r="G540" s="22"/>
      <c r="H540" s="22"/>
      <c r="I540" s="28"/>
      <c r="J540" s="28"/>
      <c r="K540" s="22"/>
      <c r="L540" s="22"/>
      <c r="M540" s="22"/>
      <c r="N540" s="22"/>
      <c r="O540" s="22"/>
      <c r="P540" s="46"/>
      <c r="Q540" s="22"/>
    </row>
    <row r="541" spans="1:17" x14ac:dyDescent="0.4">
      <c r="A541" s="47"/>
      <c r="B541" s="22"/>
      <c r="C541" s="28"/>
      <c r="D541" s="22"/>
      <c r="E541" s="22"/>
      <c r="F541" s="22"/>
      <c r="G541" s="22"/>
      <c r="H541" s="22"/>
      <c r="I541" s="28"/>
      <c r="J541" s="28"/>
      <c r="K541" s="22"/>
      <c r="L541" s="22"/>
      <c r="M541" s="22"/>
      <c r="N541" s="22"/>
      <c r="O541" s="22"/>
      <c r="P541" s="46"/>
      <c r="Q541" s="22"/>
    </row>
    <row r="542" spans="1:17" x14ac:dyDescent="0.4">
      <c r="A542" s="47"/>
      <c r="B542" s="22"/>
      <c r="C542" s="28"/>
      <c r="D542" s="22"/>
      <c r="E542" s="22"/>
      <c r="F542" s="22"/>
      <c r="G542" s="22"/>
      <c r="H542" s="22"/>
      <c r="I542" s="28"/>
      <c r="J542" s="28"/>
      <c r="K542" s="22"/>
      <c r="L542" s="22"/>
      <c r="M542" s="22"/>
      <c r="N542" s="22"/>
      <c r="O542" s="22"/>
      <c r="P542" s="46"/>
      <c r="Q542" s="22"/>
    </row>
    <row r="543" spans="1:17" x14ac:dyDescent="0.4">
      <c r="A543" s="47"/>
      <c r="B543" s="22"/>
      <c r="C543" s="28"/>
      <c r="D543" s="22"/>
      <c r="E543" s="22"/>
      <c r="F543" s="22"/>
      <c r="G543" s="22"/>
      <c r="H543" s="22"/>
      <c r="I543" s="28"/>
      <c r="J543" s="28"/>
      <c r="K543" s="22"/>
      <c r="L543" s="22"/>
      <c r="M543" s="22"/>
      <c r="N543" s="22"/>
      <c r="O543" s="22"/>
      <c r="P543" s="46"/>
      <c r="Q543" s="22"/>
    </row>
    <row r="544" spans="1:17" x14ac:dyDescent="0.4">
      <c r="A544" s="47"/>
      <c r="B544" s="22"/>
      <c r="C544" s="28"/>
      <c r="D544" s="22"/>
      <c r="E544" s="22"/>
      <c r="F544" s="22"/>
      <c r="G544" s="22"/>
      <c r="H544" s="22"/>
      <c r="I544" s="28"/>
      <c r="J544" s="28"/>
      <c r="K544" s="22"/>
      <c r="L544" s="22"/>
      <c r="M544" s="22"/>
      <c r="N544" s="22"/>
      <c r="O544" s="22"/>
      <c r="P544" s="46"/>
      <c r="Q544" s="22"/>
    </row>
    <row r="545" spans="1:17" x14ac:dyDescent="0.4">
      <c r="A545" s="47"/>
      <c r="B545" s="22"/>
      <c r="C545" s="28"/>
      <c r="D545" s="22"/>
      <c r="E545" s="22"/>
      <c r="F545" s="22"/>
      <c r="G545" s="22"/>
      <c r="H545" s="22"/>
      <c r="I545" s="28"/>
      <c r="J545" s="28"/>
      <c r="K545" s="22"/>
      <c r="L545" s="22"/>
      <c r="M545" s="22"/>
      <c r="N545" s="22"/>
      <c r="O545" s="22"/>
      <c r="P545" s="46"/>
      <c r="Q545" s="22"/>
    </row>
    <row r="546" spans="1:17" x14ac:dyDescent="0.4">
      <c r="A546" s="47"/>
      <c r="B546" s="22"/>
      <c r="C546" s="28"/>
      <c r="D546" s="22"/>
      <c r="E546" s="22"/>
      <c r="F546" s="22"/>
      <c r="G546" s="22"/>
      <c r="H546" s="22"/>
      <c r="I546" s="28"/>
      <c r="J546" s="28"/>
      <c r="K546" s="22"/>
      <c r="L546" s="22"/>
      <c r="M546" s="22"/>
      <c r="N546" s="22"/>
      <c r="O546" s="22"/>
      <c r="P546" s="46"/>
      <c r="Q546" s="22"/>
    </row>
    <row r="547" spans="1:17" x14ac:dyDescent="0.4">
      <c r="A547" s="47"/>
      <c r="B547" s="22"/>
      <c r="C547" s="28"/>
      <c r="D547" s="22"/>
      <c r="E547" s="22"/>
      <c r="F547" s="22"/>
      <c r="G547" s="22"/>
      <c r="H547" s="22"/>
      <c r="I547" s="28"/>
      <c r="J547" s="28"/>
      <c r="K547" s="22"/>
      <c r="L547" s="22"/>
      <c r="M547" s="22"/>
      <c r="N547" s="22"/>
      <c r="O547" s="22"/>
      <c r="P547" s="46"/>
      <c r="Q547" s="22"/>
    </row>
    <row r="548" spans="1:17" x14ac:dyDescent="0.4">
      <c r="A548" s="47"/>
      <c r="B548" s="22"/>
      <c r="C548" s="28"/>
      <c r="D548" s="22"/>
      <c r="E548" s="22"/>
      <c r="F548" s="22"/>
      <c r="G548" s="22"/>
      <c r="H548" s="22"/>
      <c r="I548" s="28"/>
      <c r="J548" s="28"/>
      <c r="K548" s="22"/>
      <c r="L548" s="22"/>
      <c r="M548" s="22"/>
      <c r="N548" s="22"/>
      <c r="O548" s="22"/>
      <c r="P548" s="46"/>
      <c r="Q548" s="22"/>
    </row>
    <row r="549" spans="1:17" x14ac:dyDescent="0.4">
      <c r="A549" s="47"/>
      <c r="B549" s="22"/>
      <c r="C549" s="28"/>
      <c r="D549" s="22"/>
      <c r="E549" s="22"/>
      <c r="F549" s="22"/>
      <c r="G549" s="22"/>
      <c r="H549" s="22"/>
      <c r="I549" s="28"/>
      <c r="J549" s="28"/>
      <c r="K549" s="22"/>
      <c r="L549" s="22"/>
      <c r="M549" s="22"/>
      <c r="N549" s="22"/>
      <c r="O549" s="22"/>
      <c r="P549" s="46"/>
      <c r="Q549" s="22"/>
    </row>
    <row r="550" spans="1:17" x14ac:dyDescent="0.4">
      <c r="A550" s="47"/>
      <c r="B550" s="22"/>
      <c r="C550" s="28"/>
      <c r="D550" s="22"/>
      <c r="E550" s="22"/>
      <c r="F550" s="22"/>
      <c r="G550" s="22"/>
      <c r="H550" s="22"/>
      <c r="I550" s="28"/>
      <c r="J550" s="28"/>
      <c r="K550" s="22"/>
      <c r="L550" s="22"/>
      <c r="M550" s="22"/>
      <c r="N550" s="22"/>
      <c r="O550" s="22"/>
      <c r="P550" s="46"/>
      <c r="Q550" s="22"/>
    </row>
    <row r="551" spans="1:17" x14ac:dyDescent="0.4">
      <c r="A551" s="47"/>
      <c r="B551" s="22"/>
      <c r="C551" s="28"/>
      <c r="D551" s="22"/>
      <c r="E551" s="22"/>
      <c r="F551" s="22"/>
      <c r="G551" s="22"/>
      <c r="H551" s="22"/>
      <c r="I551" s="28"/>
      <c r="J551" s="28"/>
      <c r="K551" s="22"/>
      <c r="L551" s="22"/>
      <c r="M551" s="22"/>
      <c r="N551" s="22"/>
      <c r="O551" s="22"/>
      <c r="P551" s="46"/>
      <c r="Q551" s="22"/>
    </row>
    <row r="552" spans="1:17" x14ac:dyDescent="0.4">
      <c r="A552" s="47"/>
      <c r="B552" s="22"/>
      <c r="C552" s="28"/>
      <c r="D552" s="22"/>
      <c r="E552" s="22"/>
      <c r="F552" s="22"/>
      <c r="G552" s="22"/>
      <c r="H552" s="22"/>
      <c r="I552" s="28"/>
      <c r="J552" s="28"/>
      <c r="K552" s="22"/>
      <c r="L552" s="22"/>
      <c r="M552" s="22"/>
      <c r="N552" s="22"/>
      <c r="O552" s="22"/>
      <c r="P552" s="46"/>
      <c r="Q552" s="22"/>
    </row>
    <row r="553" spans="1:17" x14ac:dyDescent="0.4">
      <c r="A553" s="47"/>
      <c r="B553" s="22"/>
      <c r="C553" s="28"/>
      <c r="D553" s="22"/>
      <c r="E553" s="22"/>
      <c r="F553" s="22"/>
      <c r="G553" s="22"/>
      <c r="H553" s="22"/>
      <c r="I553" s="28"/>
      <c r="J553" s="28"/>
      <c r="K553" s="22"/>
      <c r="L553" s="22"/>
      <c r="M553" s="22"/>
      <c r="N553" s="22"/>
      <c r="O553" s="22"/>
      <c r="P553" s="46"/>
      <c r="Q553" s="22"/>
    </row>
    <row r="554" spans="1:17" x14ac:dyDescent="0.4">
      <c r="A554" s="47"/>
      <c r="B554" s="22"/>
      <c r="C554" s="28"/>
      <c r="D554" s="22"/>
      <c r="E554" s="22"/>
      <c r="F554" s="22"/>
      <c r="G554" s="22"/>
      <c r="H554" s="22"/>
      <c r="I554" s="28"/>
      <c r="J554" s="28"/>
      <c r="K554" s="22"/>
      <c r="L554" s="22"/>
      <c r="M554" s="22"/>
      <c r="N554" s="22"/>
      <c r="O554" s="22"/>
      <c r="P554" s="46"/>
      <c r="Q554" s="22"/>
    </row>
    <row r="555" spans="1:17" x14ac:dyDescent="0.4">
      <c r="A555" s="47"/>
      <c r="B555" s="22"/>
      <c r="C555" s="28"/>
      <c r="D555" s="22"/>
      <c r="E555" s="22"/>
      <c r="F555" s="22"/>
      <c r="G555" s="22"/>
      <c r="H555" s="22"/>
      <c r="I555" s="28"/>
      <c r="J555" s="28"/>
      <c r="K555" s="22"/>
      <c r="L555" s="22"/>
      <c r="M555" s="22"/>
      <c r="N555" s="22"/>
      <c r="O555" s="22"/>
      <c r="P555" s="46"/>
      <c r="Q555" s="22"/>
    </row>
    <row r="556" spans="1:17" x14ac:dyDescent="0.4">
      <c r="A556" s="47"/>
      <c r="B556" s="22"/>
      <c r="C556" s="28"/>
      <c r="D556" s="22"/>
      <c r="E556" s="22"/>
      <c r="F556" s="22"/>
      <c r="G556" s="22"/>
      <c r="H556" s="22"/>
      <c r="I556" s="28"/>
      <c r="J556" s="28"/>
      <c r="K556" s="22"/>
      <c r="L556" s="22"/>
      <c r="M556" s="22"/>
      <c r="N556" s="22"/>
      <c r="O556" s="22"/>
      <c r="P556" s="46"/>
      <c r="Q556" s="22"/>
    </row>
    <row r="557" spans="1:17" x14ac:dyDescent="0.4">
      <c r="A557" s="47"/>
      <c r="B557" s="22"/>
      <c r="C557" s="28"/>
      <c r="D557" s="22"/>
      <c r="E557" s="22"/>
      <c r="F557" s="22"/>
      <c r="G557" s="22"/>
      <c r="H557" s="22"/>
      <c r="I557" s="28"/>
      <c r="J557" s="28"/>
      <c r="K557" s="22"/>
      <c r="L557" s="22"/>
      <c r="M557" s="22"/>
      <c r="N557" s="22"/>
      <c r="O557" s="22"/>
      <c r="P557" s="46"/>
      <c r="Q557" s="22"/>
    </row>
    <row r="558" spans="1:17" x14ac:dyDescent="0.4">
      <c r="A558" s="47"/>
      <c r="B558" s="22"/>
      <c r="C558" s="28"/>
      <c r="D558" s="22"/>
      <c r="E558" s="22"/>
      <c r="F558" s="22"/>
      <c r="G558" s="22"/>
      <c r="H558" s="22"/>
      <c r="I558" s="28"/>
      <c r="J558" s="28"/>
      <c r="K558" s="22"/>
      <c r="L558" s="22"/>
      <c r="M558" s="22"/>
      <c r="N558" s="22"/>
      <c r="O558" s="22"/>
      <c r="P558" s="46"/>
      <c r="Q558" s="22"/>
    </row>
    <row r="559" spans="1:17" x14ac:dyDescent="0.4">
      <c r="A559" s="47"/>
      <c r="B559" s="22"/>
      <c r="C559" s="28"/>
      <c r="D559" s="22"/>
      <c r="E559" s="22"/>
      <c r="F559" s="22"/>
      <c r="G559" s="22"/>
      <c r="H559" s="22"/>
      <c r="I559" s="28"/>
      <c r="J559" s="28"/>
      <c r="K559" s="22"/>
      <c r="L559" s="22"/>
      <c r="M559" s="22"/>
      <c r="N559" s="22"/>
      <c r="O559" s="22"/>
      <c r="P559" s="46"/>
      <c r="Q559" s="22"/>
    </row>
    <row r="560" spans="1:17" x14ac:dyDescent="0.4">
      <c r="A560" s="47"/>
      <c r="B560" s="22"/>
      <c r="C560" s="28"/>
      <c r="D560" s="22"/>
      <c r="E560" s="22"/>
      <c r="F560" s="22"/>
      <c r="G560" s="22"/>
      <c r="H560" s="22"/>
      <c r="I560" s="28"/>
      <c r="J560" s="28"/>
      <c r="K560" s="22"/>
      <c r="L560" s="22"/>
      <c r="M560" s="22"/>
      <c r="N560" s="22"/>
      <c r="O560" s="22"/>
      <c r="P560" s="46"/>
      <c r="Q560" s="22"/>
    </row>
    <row r="561" spans="1:17" x14ac:dyDescent="0.4">
      <c r="A561" s="47"/>
      <c r="B561" s="22"/>
      <c r="C561" s="28"/>
      <c r="D561" s="22"/>
      <c r="E561" s="22"/>
      <c r="F561" s="22"/>
      <c r="G561" s="22"/>
      <c r="H561" s="22"/>
      <c r="I561" s="28"/>
      <c r="J561" s="28"/>
      <c r="K561" s="22"/>
      <c r="L561" s="22"/>
      <c r="M561" s="22"/>
      <c r="N561" s="22"/>
      <c r="O561" s="22"/>
      <c r="P561" s="46"/>
      <c r="Q561" s="22"/>
    </row>
    <row r="562" spans="1:17" x14ac:dyDescent="0.4">
      <c r="A562" s="47"/>
      <c r="B562" s="22"/>
      <c r="C562" s="28"/>
      <c r="D562" s="22"/>
      <c r="E562" s="22"/>
      <c r="F562" s="22"/>
      <c r="G562" s="22"/>
      <c r="H562" s="22"/>
      <c r="I562" s="28"/>
      <c r="J562" s="28"/>
      <c r="K562" s="22"/>
      <c r="L562" s="22"/>
      <c r="M562" s="22"/>
      <c r="N562" s="22"/>
      <c r="O562" s="22"/>
      <c r="P562" s="46"/>
      <c r="Q562" s="22"/>
    </row>
    <row r="563" spans="1:17" x14ac:dyDescent="0.4">
      <c r="A563" s="47"/>
      <c r="B563" s="22"/>
      <c r="C563" s="28"/>
      <c r="D563" s="22"/>
      <c r="E563" s="22"/>
      <c r="F563" s="22"/>
      <c r="G563" s="22"/>
      <c r="H563" s="22"/>
      <c r="I563" s="28"/>
      <c r="J563" s="28"/>
      <c r="K563" s="22"/>
      <c r="L563" s="22"/>
      <c r="M563" s="22"/>
      <c r="N563" s="22"/>
      <c r="O563" s="22"/>
      <c r="P563" s="46"/>
      <c r="Q563" s="22"/>
    </row>
    <row r="564" spans="1:17" x14ac:dyDescent="0.4">
      <c r="A564" s="47"/>
      <c r="B564" s="22"/>
      <c r="C564" s="28"/>
      <c r="D564" s="22"/>
      <c r="E564" s="22"/>
      <c r="F564" s="22"/>
      <c r="G564" s="22"/>
      <c r="H564" s="22"/>
      <c r="I564" s="28"/>
      <c r="J564" s="28"/>
      <c r="K564" s="22"/>
      <c r="L564" s="22"/>
      <c r="M564" s="22"/>
      <c r="N564" s="22"/>
      <c r="O564" s="22"/>
      <c r="P564" s="46"/>
      <c r="Q564" s="22"/>
    </row>
    <row r="565" spans="1:17" x14ac:dyDescent="0.4">
      <c r="A565" s="47"/>
      <c r="B565" s="22"/>
      <c r="C565" s="28"/>
      <c r="D565" s="22"/>
      <c r="E565" s="22"/>
      <c r="F565" s="22"/>
      <c r="G565" s="22"/>
      <c r="H565" s="22"/>
      <c r="I565" s="28"/>
      <c r="J565" s="28"/>
      <c r="K565" s="22"/>
      <c r="L565" s="22"/>
      <c r="M565" s="22"/>
      <c r="N565" s="22"/>
      <c r="O565" s="22"/>
      <c r="P565" s="46"/>
      <c r="Q565" s="22"/>
    </row>
    <row r="566" spans="1:17" x14ac:dyDescent="0.4">
      <c r="A566" s="47"/>
      <c r="B566" s="22"/>
      <c r="C566" s="28"/>
      <c r="D566" s="22"/>
      <c r="E566" s="22"/>
      <c r="F566" s="22"/>
      <c r="G566" s="22"/>
      <c r="H566" s="22"/>
      <c r="I566" s="28"/>
      <c r="J566" s="28"/>
      <c r="K566" s="22"/>
      <c r="L566" s="22"/>
      <c r="M566" s="22"/>
      <c r="N566" s="22"/>
      <c r="O566" s="22"/>
      <c r="P566" s="46"/>
      <c r="Q566" s="22"/>
    </row>
    <row r="567" spans="1:17" x14ac:dyDescent="0.4">
      <c r="A567" s="47"/>
      <c r="B567" s="22"/>
      <c r="C567" s="28"/>
      <c r="D567" s="22"/>
      <c r="E567" s="22"/>
      <c r="F567" s="22"/>
      <c r="G567" s="22"/>
      <c r="H567" s="22"/>
      <c r="I567" s="28"/>
      <c r="J567" s="28"/>
      <c r="K567" s="22"/>
      <c r="L567" s="22"/>
      <c r="M567" s="22"/>
      <c r="N567" s="22"/>
      <c r="O567" s="22"/>
      <c r="P567" s="46"/>
      <c r="Q567" s="22"/>
    </row>
    <row r="568" spans="1:17" x14ac:dyDescent="0.4">
      <c r="A568" s="47"/>
      <c r="B568" s="22"/>
      <c r="C568" s="28"/>
      <c r="D568" s="22"/>
      <c r="E568" s="22"/>
      <c r="F568" s="22"/>
      <c r="G568" s="22"/>
      <c r="H568" s="22"/>
      <c r="I568" s="28"/>
      <c r="J568" s="28"/>
      <c r="K568" s="22"/>
      <c r="L568" s="22"/>
      <c r="M568" s="22"/>
      <c r="N568" s="22"/>
      <c r="O568" s="22"/>
      <c r="P568" s="46"/>
      <c r="Q568" s="22"/>
    </row>
    <row r="569" spans="1:17" x14ac:dyDescent="0.4">
      <c r="A569" s="47"/>
      <c r="B569" s="22"/>
      <c r="C569" s="28"/>
      <c r="D569" s="22"/>
      <c r="E569" s="22"/>
      <c r="F569" s="22"/>
      <c r="G569" s="22"/>
      <c r="H569" s="22"/>
      <c r="I569" s="28"/>
      <c r="J569" s="28"/>
      <c r="K569" s="22"/>
      <c r="L569" s="22"/>
      <c r="M569" s="22"/>
      <c r="N569" s="22"/>
      <c r="O569" s="22"/>
      <c r="P569" s="46"/>
      <c r="Q569" s="22"/>
    </row>
    <row r="570" spans="1:17" x14ac:dyDescent="0.4">
      <c r="A570" s="47"/>
      <c r="B570" s="22"/>
      <c r="C570" s="28"/>
      <c r="D570" s="22"/>
      <c r="E570" s="22"/>
      <c r="F570" s="22"/>
      <c r="G570" s="22"/>
      <c r="H570" s="22"/>
      <c r="I570" s="28"/>
      <c r="J570" s="28"/>
      <c r="K570" s="22"/>
      <c r="L570" s="22"/>
      <c r="M570" s="22"/>
      <c r="N570" s="22"/>
      <c r="O570" s="22"/>
      <c r="P570" s="46"/>
      <c r="Q570" s="22"/>
    </row>
    <row r="571" spans="1:17" x14ac:dyDescent="0.4">
      <c r="A571" s="47"/>
      <c r="B571" s="22"/>
      <c r="C571" s="28"/>
      <c r="D571" s="22"/>
      <c r="E571" s="22"/>
      <c r="F571" s="22"/>
      <c r="G571" s="22"/>
      <c r="H571" s="22"/>
      <c r="I571" s="28"/>
      <c r="J571" s="28"/>
      <c r="K571" s="22"/>
      <c r="L571" s="22"/>
      <c r="M571" s="22"/>
      <c r="N571" s="22"/>
      <c r="O571" s="22"/>
      <c r="P571" s="46"/>
      <c r="Q571" s="22"/>
    </row>
    <row r="572" spans="1:17" x14ac:dyDescent="0.4">
      <c r="A572" s="47"/>
      <c r="B572" s="22"/>
      <c r="C572" s="28"/>
      <c r="D572" s="22"/>
      <c r="E572" s="22"/>
      <c r="F572" s="22"/>
      <c r="G572" s="22"/>
      <c r="H572" s="22"/>
      <c r="I572" s="28"/>
      <c r="J572" s="28"/>
      <c r="K572" s="22"/>
      <c r="L572" s="22"/>
      <c r="M572" s="22"/>
      <c r="N572" s="22"/>
      <c r="O572" s="22"/>
      <c r="P572" s="46"/>
      <c r="Q572" s="22"/>
    </row>
    <row r="573" spans="1:17" x14ac:dyDescent="0.4">
      <c r="A573" s="47"/>
      <c r="B573" s="22"/>
      <c r="C573" s="28"/>
      <c r="D573" s="22"/>
      <c r="E573" s="22"/>
      <c r="F573" s="22"/>
      <c r="G573" s="22"/>
      <c r="H573" s="22"/>
      <c r="I573" s="28"/>
      <c r="J573" s="28"/>
      <c r="K573" s="22"/>
      <c r="L573" s="22"/>
      <c r="M573" s="22"/>
      <c r="N573" s="22"/>
      <c r="O573" s="22"/>
      <c r="P573" s="46"/>
      <c r="Q573" s="22"/>
    </row>
    <row r="574" spans="1:17" x14ac:dyDescent="0.4">
      <c r="A574" s="47"/>
      <c r="B574" s="22"/>
      <c r="C574" s="28"/>
      <c r="D574" s="22"/>
      <c r="E574" s="22"/>
      <c r="F574" s="22"/>
      <c r="G574" s="22"/>
      <c r="H574" s="22"/>
      <c r="I574" s="28"/>
      <c r="J574" s="28"/>
      <c r="K574" s="22"/>
      <c r="L574" s="22"/>
      <c r="M574" s="22"/>
      <c r="N574" s="22"/>
      <c r="O574" s="22"/>
      <c r="P574" s="46"/>
      <c r="Q574" s="22"/>
    </row>
    <row r="575" spans="1:17" x14ac:dyDescent="0.4">
      <c r="A575" s="47"/>
      <c r="B575" s="22"/>
      <c r="C575" s="28"/>
      <c r="D575" s="22"/>
      <c r="E575" s="22"/>
      <c r="F575" s="22"/>
      <c r="G575" s="22"/>
      <c r="H575" s="22"/>
      <c r="I575" s="28"/>
      <c r="J575" s="28"/>
      <c r="K575" s="22"/>
      <c r="L575" s="22"/>
      <c r="M575" s="22"/>
      <c r="N575" s="22"/>
      <c r="O575" s="22"/>
      <c r="P575" s="46"/>
      <c r="Q575" s="22"/>
    </row>
    <row r="576" spans="1:17" x14ac:dyDescent="0.4">
      <c r="A576" s="47"/>
      <c r="B576" s="22"/>
      <c r="C576" s="28"/>
      <c r="D576" s="22"/>
      <c r="E576" s="22"/>
      <c r="F576" s="22"/>
      <c r="G576" s="22"/>
      <c r="H576" s="22"/>
      <c r="I576" s="28"/>
      <c r="J576" s="28"/>
      <c r="K576" s="22"/>
      <c r="L576" s="22"/>
      <c r="M576" s="22"/>
      <c r="N576" s="22"/>
      <c r="O576" s="22"/>
      <c r="P576" s="46"/>
      <c r="Q576" s="22"/>
    </row>
    <row r="577" spans="1:17" x14ac:dyDescent="0.4">
      <c r="A577" s="47"/>
      <c r="B577" s="22"/>
      <c r="C577" s="28"/>
      <c r="D577" s="22"/>
      <c r="E577" s="22"/>
      <c r="F577" s="22"/>
      <c r="G577" s="22"/>
      <c r="H577" s="22"/>
      <c r="I577" s="28"/>
      <c r="J577" s="28"/>
      <c r="K577" s="22"/>
      <c r="L577" s="22"/>
      <c r="M577" s="22"/>
      <c r="N577" s="22"/>
      <c r="O577" s="22"/>
      <c r="P577" s="46"/>
      <c r="Q577" s="22"/>
    </row>
    <row r="578" spans="1:17" x14ac:dyDescent="0.4">
      <c r="A578" s="47"/>
      <c r="B578" s="22"/>
      <c r="C578" s="28"/>
      <c r="D578" s="22"/>
      <c r="E578" s="22"/>
      <c r="F578" s="22"/>
      <c r="G578" s="22"/>
      <c r="H578" s="22"/>
      <c r="I578" s="28"/>
      <c r="J578" s="28"/>
      <c r="K578" s="22"/>
      <c r="L578" s="22"/>
      <c r="M578" s="22"/>
      <c r="N578" s="22"/>
      <c r="O578" s="22"/>
      <c r="P578" s="46"/>
      <c r="Q578" s="22"/>
    </row>
    <row r="579" spans="1:17" x14ac:dyDescent="0.4">
      <c r="A579" s="47"/>
      <c r="B579" s="22"/>
      <c r="C579" s="28"/>
      <c r="D579" s="22"/>
      <c r="E579" s="22"/>
      <c r="F579" s="22"/>
      <c r="G579" s="22"/>
      <c r="H579" s="22"/>
      <c r="I579" s="28"/>
      <c r="J579" s="28"/>
      <c r="K579" s="22"/>
      <c r="L579" s="22"/>
      <c r="M579" s="22"/>
      <c r="N579" s="22"/>
      <c r="O579" s="22"/>
      <c r="P579" s="46"/>
      <c r="Q579" s="22"/>
    </row>
    <row r="580" spans="1:17" x14ac:dyDescent="0.4">
      <c r="A580" s="47"/>
      <c r="B580" s="22"/>
      <c r="C580" s="28"/>
      <c r="D580" s="22"/>
      <c r="E580" s="22"/>
      <c r="F580" s="22"/>
      <c r="G580" s="22"/>
      <c r="H580" s="22"/>
      <c r="I580" s="28"/>
      <c r="J580" s="28"/>
      <c r="K580" s="22"/>
      <c r="L580" s="22"/>
      <c r="M580" s="22"/>
      <c r="N580" s="22"/>
      <c r="O580" s="22"/>
      <c r="P580" s="46"/>
      <c r="Q580" s="22"/>
    </row>
    <row r="581" spans="1:17" x14ac:dyDescent="0.4">
      <c r="A581" s="47"/>
      <c r="B581" s="22"/>
      <c r="C581" s="28"/>
      <c r="D581" s="22"/>
      <c r="E581" s="22"/>
      <c r="F581" s="22"/>
      <c r="G581" s="22"/>
      <c r="H581" s="22"/>
      <c r="I581" s="28"/>
      <c r="J581" s="28"/>
      <c r="K581" s="22"/>
      <c r="L581" s="22"/>
      <c r="M581" s="22"/>
      <c r="N581" s="22"/>
      <c r="O581" s="22"/>
      <c r="P581" s="46"/>
      <c r="Q581" s="22"/>
    </row>
    <row r="582" spans="1:17" x14ac:dyDescent="0.4">
      <c r="A582" s="47"/>
      <c r="B582" s="22"/>
      <c r="C582" s="28"/>
      <c r="D582" s="22"/>
      <c r="E582" s="22"/>
      <c r="F582" s="22"/>
      <c r="G582" s="22"/>
      <c r="H582" s="22"/>
      <c r="I582" s="28"/>
      <c r="J582" s="28"/>
      <c r="K582" s="22"/>
      <c r="L582" s="22"/>
      <c r="M582" s="22"/>
      <c r="N582" s="22"/>
      <c r="O582" s="22"/>
      <c r="P582" s="46"/>
      <c r="Q582" s="22"/>
    </row>
    <row r="583" spans="1:17" x14ac:dyDescent="0.4">
      <c r="A583" s="47"/>
      <c r="B583" s="22"/>
      <c r="C583" s="28"/>
      <c r="D583" s="22"/>
      <c r="E583" s="22"/>
      <c r="F583" s="22"/>
      <c r="G583" s="22"/>
      <c r="H583" s="22"/>
      <c r="I583" s="28"/>
      <c r="J583" s="28"/>
      <c r="K583" s="22"/>
      <c r="L583" s="22"/>
      <c r="M583" s="22"/>
      <c r="N583" s="22"/>
      <c r="O583" s="22"/>
      <c r="P583" s="46"/>
      <c r="Q583" s="22"/>
    </row>
    <row r="584" spans="1:17" x14ac:dyDescent="0.4">
      <c r="A584" s="47"/>
      <c r="B584" s="22"/>
      <c r="C584" s="28"/>
      <c r="D584" s="22"/>
      <c r="E584" s="22"/>
      <c r="F584" s="22"/>
      <c r="G584" s="22"/>
      <c r="H584" s="22"/>
      <c r="I584" s="28"/>
      <c r="J584" s="28"/>
      <c r="K584" s="22"/>
      <c r="L584" s="22"/>
      <c r="M584" s="22"/>
      <c r="N584" s="22"/>
      <c r="O584" s="22"/>
      <c r="P584" s="46"/>
      <c r="Q584" s="22"/>
    </row>
    <row r="585" spans="1:17" x14ac:dyDescent="0.4">
      <c r="A585" s="47"/>
      <c r="B585" s="22"/>
      <c r="C585" s="28"/>
      <c r="D585" s="22"/>
      <c r="E585" s="22"/>
      <c r="F585" s="22"/>
      <c r="G585" s="22"/>
      <c r="H585" s="22"/>
      <c r="I585" s="28"/>
      <c r="J585" s="28"/>
      <c r="K585" s="22"/>
      <c r="L585" s="22"/>
      <c r="M585" s="22"/>
      <c r="N585" s="22"/>
      <c r="O585" s="22"/>
      <c r="P585" s="46"/>
      <c r="Q585" s="22"/>
    </row>
    <row r="586" spans="1:17" x14ac:dyDescent="0.4">
      <c r="A586" s="47"/>
      <c r="B586" s="22"/>
      <c r="C586" s="28"/>
      <c r="D586" s="22"/>
      <c r="E586" s="22"/>
      <c r="F586" s="22"/>
      <c r="G586" s="22"/>
      <c r="H586" s="22"/>
      <c r="I586" s="28"/>
      <c r="J586" s="28"/>
      <c r="K586" s="22"/>
      <c r="L586" s="22"/>
      <c r="M586" s="22"/>
      <c r="N586" s="22"/>
      <c r="O586" s="22"/>
      <c r="P586" s="46"/>
      <c r="Q586" s="22"/>
    </row>
    <row r="587" spans="1:17" x14ac:dyDescent="0.4">
      <c r="A587" s="47"/>
      <c r="B587" s="22"/>
      <c r="C587" s="28"/>
      <c r="D587" s="22"/>
      <c r="E587" s="22"/>
      <c r="F587" s="22"/>
      <c r="G587" s="22"/>
      <c r="H587" s="22"/>
      <c r="I587" s="28"/>
      <c r="J587" s="28"/>
      <c r="K587" s="22"/>
      <c r="L587" s="22"/>
      <c r="M587" s="22"/>
      <c r="N587" s="22"/>
      <c r="O587" s="22"/>
      <c r="P587" s="46"/>
      <c r="Q587" s="22"/>
    </row>
    <row r="588" spans="1:17" x14ac:dyDescent="0.4">
      <c r="A588" s="47"/>
      <c r="B588" s="22"/>
      <c r="C588" s="28"/>
      <c r="D588" s="22"/>
      <c r="E588" s="22"/>
      <c r="F588" s="22"/>
      <c r="G588" s="22"/>
      <c r="H588" s="22"/>
      <c r="I588" s="28"/>
      <c r="J588" s="28"/>
      <c r="K588" s="22"/>
      <c r="L588" s="22"/>
      <c r="M588" s="22"/>
      <c r="N588" s="22"/>
      <c r="O588" s="22"/>
      <c r="P588" s="46"/>
      <c r="Q588" s="22"/>
    </row>
    <row r="589" spans="1:17" x14ac:dyDescent="0.4">
      <c r="A589" s="47"/>
      <c r="B589" s="22"/>
      <c r="C589" s="28"/>
      <c r="D589" s="22"/>
      <c r="E589" s="22"/>
      <c r="F589" s="22"/>
      <c r="G589" s="22"/>
      <c r="H589" s="22"/>
      <c r="I589" s="28"/>
      <c r="J589" s="28"/>
      <c r="K589" s="22"/>
      <c r="L589" s="22"/>
      <c r="M589" s="22"/>
      <c r="N589" s="22"/>
      <c r="O589" s="22"/>
      <c r="P589" s="46"/>
      <c r="Q589" s="22"/>
    </row>
    <row r="590" spans="1:17" x14ac:dyDescent="0.4">
      <c r="A590" s="47"/>
      <c r="B590" s="22"/>
      <c r="C590" s="28"/>
      <c r="D590" s="22"/>
      <c r="E590" s="22"/>
      <c r="F590" s="22"/>
      <c r="G590" s="22"/>
      <c r="H590" s="22"/>
      <c r="I590" s="28"/>
      <c r="J590" s="28"/>
      <c r="K590" s="22"/>
      <c r="L590" s="22"/>
      <c r="M590" s="22"/>
      <c r="N590" s="22"/>
      <c r="O590" s="22"/>
      <c r="P590" s="46"/>
      <c r="Q590" s="22"/>
    </row>
    <row r="591" spans="1:17" x14ac:dyDescent="0.4">
      <c r="A591" s="47"/>
      <c r="B591" s="22"/>
      <c r="C591" s="28"/>
      <c r="D591" s="22"/>
      <c r="E591" s="22"/>
      <c r="F591" s="22"/>
      <c r="G591" s="22"/>
      <c r="H591" s="22"/>
      <c r="I591" s="28"/>
      <c r="J591" s="28"/>
      <c r="K591" s="22"/>
      <c r="L591" s="22"/>
      <c r="M591" s="22"/>
      <c r="N591" s="22"/>
      <c r="O591" s="22"/>
      <c r="P591" s="46"/>
      <c r="Q591" s="22"/>
    </row>
    <row r="592" spans="1:17" x14ac:dyDescent="0.4">
      <c r="A592" s="47"/>
      <c r="B592" s="22"/>
      <c r="C592" s="28"/>
      <c r="D592" s="22"/>
      <c r="E592" s="22"/>
      <c r="F592" s="22"/>
      <c r="G592" s="22"/>
      <c r="H592" s="22"/>
      <c r="I592" s="28"/>
      <c r="J592" s="28"/>
      <c r="K592" s="22"/>
      <c r="L592" s="22"/>
      <c r="M592" s="22"/>
      <c r="N592" s="22"/>
      <c r="O592" s="22"/>
      <c r="P592" s="46"/>
      <c r="Q592" s="22"/>
    </row>
    <row r="593" spans="1:17" x14ac:dyDescent="0.4">
      <c r="A593" s="47"/>
      <c r="B593" s="22"/>
      <c r="C593" s="28"/>
      <c r="D593" s="22"/>
      <c r="E593" s="22"/>
      <c r="F593" s="22"/>
      <c r="G593" s="22"/>
      <c r="H593" s="22"/>
      <c r="I593" s="28"/>
      <c r="J593" s="28"/>
      <c r="K593" s="22"/>
      <c r="L593" s="22"/>
      <c r="M593" s="22"/>
      <c r="N593" s="22"/>
      <c r="O593" s="22"/>
      <c r="P593" s="46"/>
      <c r="Q593" s="22"/>
    </row>
    <row r="594" spans="1:17" x14ac:dyDescent="0.4">
      <c r="A594" s="47"/>
      <c r="B594" s="22"/>
      <c r="C594" s="28"/>
      <c r="D594" s="22"/>
      <c r="E594" s="22"/>
      <c r="F594" s="22"/>
      <c r="G594" s="22"/>
      <c r="H594" s="22"/>
      <c r="I594" s="28"/>
      <c r="J594" s="28"/>
      <c r="K594" s="22"/>
      <c r="L594" s="22"/>
      <c r="M594" s="22"/>
      <c r="N594" s="22"/>
      <c r="O594" s="22"/>
      <c r="P594" s="46"/>
      <c r="Q594" s="22"/>
    </row>
    <row r="595" spans="1:17" x14ac:dyDescent="0.4">
      <c r="A595" s="47"/>
      <c r="B595" s="22"/>
      <c r="C595" s="28"/>
      <c r="D595" s="22"/>
      <c r="E595" s="22"/>
      <c r="F595" s="22"/>
      <c r="G595" s="22"/>
      <c r="H595" s="22"/>
      <c r="I595" s="28"/>
      <c r="J595" s="28"/>
      <c r="K595" s="22"/>
      <c r="L595" s="22"/>
      <c r="M595" s="22"/>
      <c r="N595" s="22"/>
      <c r="O595" s="22"/>
      <c r="P595" s="46"/>
      <c r="Q595" s="22"/>
    </row>
    <row r="596" spans="1:17" x14ac:dyDescent="0.4">
      <c r="A596" s="47"/>
      <c r="B596" s="22"/>
      <c r="C596" s="28"/>
      <c r="D596" s="22"/>
      <c r="E596" s="22"/>
      <c r="F596" s="22"/>
      <c r="G596" s="22"/>
      <c r="H596" s="22"/>
      <c r="I596" s="28"/>
      <c r="J596" s="28"/>
      <c r="K596" s="22"/>
      <c r="L596" s="22"/>
      <c r="M596" s="22"/>
      <c r="N596" s="22"/>
      <c r="O596" s="22"/>
      <c r="P596" s="46"/>
      <c r="Q596" s="22"/>
    </row>
    <row r="597" spans="1:17" x14ac:dyDescent="0.4">
      <c r="A597" s="47"/>
      <c r="B597" s="22"/>
      <c r="C597" s="28"/>
      <c r="D597" s="22"/>
      <c r="E597" s="22"/>
      <c r="F597" s="22"/>
      <c r="G597" s="22"/>
      <c r="H597" s="22"/>
      <c r="I597" s="28"/>
      <c r="J597" s="28"/>
      <c r="K597" s="22"/>
      <c r="L597" s="22"/>
      <c r="M597" s="22"/>
      <c r="N597" s="22"/>
      <c r="O597" s="22"/>
      <c r="P597" s="46"/>
      <c r="Q597" s="22"/>
    </row>
    <row r="598" spans="1:17" x14ac:dyDescent="0.4">
      <c r="A598" s="47"/>
      <c r="B598" s="22"/>
      <c r="C598" s="28"/>
      <c r="D598" s="22"/>
      <c r="E598" s="22"/>
      <c r="F598" s="22"/>
      <c r="G598" s="22"/>
      <c r="H598" s="22"/>
      <c r="I598" s="28"/>
      <c r="J598" s="28"/>
      <c r="K598" s="22"/>
      <c r="L598" s="22"/>
      <c r="M598" s="22"/>
      <c r="N598" s="22"/>
      <c r="O598" s="22"/>
      <c r="P598" s="46"/>
      <c r="Q598" s="22"/>
    </row>
    <row r="599" spans="1:17" x14ac:dyDescent="0.4">
      <c r="A599" s="47"/>
      <c r="B599" s="22"/>
      <c r="C599" s="28"/>
      <c r="D599" s="22"/>
      <c r="E599" s="22"/>
      <c r="F599" s="22"/>
      <c r="G599" s="22"/>
      <c r="H599" s="22"/>
      <c r="I599" s="28"/>
      <c r="J599" s="28"/>
      <c r="K599" s="22"/>
      <c r="L599" s="22"/>
      <c r="M599" s="22"/>
      <c r="N599" s="22"/>
      <c r="O599" s="22"/>
      <c r="P599" s="46"/>
      <c r="Q599" s="22"/>
    </row>
    <row r="600" spans="1:17" x14ac:dyDescent="0.4">
      <c r="A600" s="47"/>
      <c r="B600" s="22"/>
      <c r="C600" s="28"/>
      <c r="D600" s="22"/>
      <c r="E600" s="22"/>
      <c r="F600" s="22"/>
      <c r="G600" s="22"/>
      <c r="H600" s="22"/>
      <c r="I600" s="28"/>
      <c r="J600" s="28"/>
      <c r="K600" s="22"/>
      <c r="L600" s="22"/>
      <c r="M600" s="22"/>
      <c r="N600" s="22"/>
      <c r="O600" s="22"/>
      <c r="P600" s="46"/>
      <c r="Q600" s="22"/>
    </row>
    <row r="601" spans="1:17" x14ac:dyDescent="0.4">
      <c r="A601" s="47"/>
      <c r="B601" s="22"/>
      <c r="C601" s="28"/>
      <c r="D601" s="22"/>
      <c r="E601" s="22"/>
      <c r="F601" s="22"/>
      <c r="G601" s="22"/>
      <c r="H601" s="22"/>
      <c r="I601" s="28"/>
      <c r="J601" s="28"/>
      <c r="K601" s="22"/>
      <c r="L601" s="22"/>
      <c r="M601" s="22"/>
      <c r="N601" s="22"/>
      <c r="O601" s="22"/>
      <c r="P601" s="46"/>
      <c r="Q601" s="22"/>
    </row>
    <row r="602" spans="1:17" x14ac:dyDescent="0.4">
      <c r="A602" s="47"/>
      <c r="B602" s="22"/>
      <c r="C602" s="28"/>
      <c r="D602" s="22"/>
      <c r="E602" s="22"/>
      <c r="F602" s="22"/>
      <c r="G602" s="22"/>
      <c r="H602" s="22"/>
      <c r="I602" s="28"/>
      <c r="J602" s="28"/>
      <c r="K602" s="22"/>
      <c r="L602" s="22"/>
      <c r="M602" s="22"/>
      <c r="N602" s="22"/>
      <c r="O602" s="22"/>
      <c r="P602" s="46"/>
      <c r="Q602" s="22"/>
    </row>
    <row r="603" spans="1:17" x14ac:dyDescent="0.4">
      <c r="A603" s="47"/>
      <c r="B603" s="22"/>
      <c r="C603" s="28"/>
      <c r="D603" s="22"/>
      <c r="E603" s="22"/>
      <c r="F603" s="22"/>
      <c r="G603" s="22"/>
      <c r="H603" s="22"/>
      <c r="I603" s="28"/>
      <c r="J603" s="28"/>
      <c r="K603" s="22"/>
      <c r="L603" s="22"/>
      <c r="M603" s="22"/>
      <c r="N603" s="22"/>
      <c r="O603" s="22"/>
      <c r="P603" s="46"/>
      <c r="Q603" s="22"/>
    </row>
    <row r="604" spans="1:17" x14ac:dyDescent="0.4">
      <c r="A604" s="47"/>
      <c r="B604" s="22"/>
      <c r="C604" s="28"/>
      <c r="D604" s="22"/>
      <c r="E604" s="22"/>
      <c r="F604" s="22"/>
      <c r="G604" s="22"/>
      <c r="H604" s="22"/>
      <c r="I604" s="28"/>
      <c r="J604" s="28"/>
      <c r="K604" s="22"/>
      <c r="L604" s="22"/>
      <c r="M604" s="22"/>
      <c r="N604" s="22"/>
      <c r="O604" s="22"/>
      <c r="P604" s="46"/>
      <c r="Q604" s="22"/>
    </row>
    <row r="605" spans="1:17" x14ac:dyDescent="0.4">
      <c r="A605" s="47"/>
      <c r="B605" s="22"/>
      <c r="C605" s="28"/>
      <c r="D605" s="22"/>
      <c r="E605" s="22"/>
      <c r="F605" s="22"/>
      <c r="G605" s="22"/>
      <c r="H605" s="22"/>
      <c r="I605" s="28"/>
      <c r="J605" s="28"/>
      <c r="K605" s="22"/>
      <c r="L605" s="22"/>
      <c r="M605" s="22"/>
      <c r="N605" s="22"/>
      <c r="O605" s="22"/>
      <c r="P605" s="46"/>
      <c r="Q605" s="22"/>
    </row>
    <row r="606" spans="1:17" x14ac:dyDescent="0.4">
      <c r="A606" s="47"/>
      <c r="B606" s="22"/>
      <c r="C606" s="28"/>
      <c r="D606" s="22"/>
      <c r="E606" s="22"/>
      <c r="F606" s="22"/>
      <c r="G606" s="22"/>
      <c r="H606" s="22"/>
      <c r="I606" s="28"/>
      <c r="J606" s="28"/>
      <c r="K606" s="22"/>
      <c r="L606" s="22"/>
      <c r="M606" s="22"/>
      <c r="N606" s="22"/>
      <c r="O606" s="22"/>
      <c r="P606" s="46"/>
      <c r="Q606" s="22"/>
    </row>
    <row r="607" spans="1:17" x14ac:dyDescent="0.4">
      <c r="A607" s="47"/>
      <c r="B607" s="22"/>
      <c r="C607" s="28"/>
      <c r="D607" s="22"/>
      <c r="E607" s="22"/>
      <c r="F607" s="22"/>
      <c r="G607" s="22"/>
      <c r="H607" s="22"/>
      <c r="I607" s="28"/>
      <c r="J607" s="28"/>
      <c r="K607" s="22"/>
      <c r="L607" s="22"/>
      <c r="M607" s="22"/>
      <c r="N607" s="22"/>
      <c r="O607" s="22"/>
      <c r="P607" s="46"/>
      <c r="Q607" s="22"/>
    </row>
    <row r="608" spans="1:17" x14ac:dyDescent="0.4">
      <c r="A608" s="47"/>
      <c r="B608" s="22"/>
      <c r="C608" s="28"/>
      <c r="D608" s="22"/>
      <c r="E608" s="22"/>
      <c r="F608" s="22"/>
      <c r="G608" s="22"/>
      <c r="H608" s="22"/>
      <c r="I608" s="28"/>
      <c r="J608" s="28"/>
      <c r="K608" s="22"/>
      <c r="L608" s="22"/>
      <c r="M608" s="22"/>
      <c r="N608" s="22"/>
      <c r="O608" s="22"/>
      <c r="P608" s="46"/>
      <c r="Q608" s="22"/>
    </row>
    <row r="609" spans="1:17" x14ac:dyDescent="0.4">
      <c r="A609" s="47"/>
      <c r="B609" s="22"/>
      <c r="C609" s="28"/>
      <c r="D609" s="22"/>
      <c r="E609" s="22"/>
      <c r="F609" s="22"/>
      <c r="G609" s="22"/>
      <c r="H609" s="22"/>
      <c r="I609" s="28"/>
      <c r="J609" s="28"/>
      <c r="K609" s="22"/>
      <c r="L609" s="22"/>
      <c r="M609" s="22"/>
      <c r="N609" s="22"/>
      <c r="O609" s="22"/>
      <c r="P609" s="46"/>
      <c r="Q609" s="22"/>
    </row>
    <row r="610" spans="1:17" x14ac:dyDescent="0.4">
      <c r="A610" s="47"/>
      <c r="B610" s="22"/>
      <c r="C610" s="28"/>
      <c r="D610" s="22"/>
      <c r="E610" s="22"/>
      <c r="F610" s="22"/>
      <c r="G610" s="22"/>
      <c r="H610" s="22"/>
      <c r="I610" s="28"/>
      <c r="J610" s="28"/>
      <c r="K610" s="22"/>
      <c r="L610" s="22"/>
      <c r="M610" s="22"/>
      <c r="N610" s="22"/>
      <c r="O610" s="22"/>
      <c r="P610" s="46"/>
      <c r="Q610" s="22"/>
    </row>
    <row r="611" spans="1:17" x14ac:dyDescent="0.4">
      <c r="A611" s="47"/>
      <c r="B611" s="22"/>
      <c r="C611" s="28"/>
      <c r="D611" s="22"/>
      <c r="E611" s="22"/>
      <c r="F611" s="22"/>
      <c r="G611" s="22"/>
      <c r="H611" s="22"/>
      <c r="I611" s="28"/>
      <c r="J611" s="28"/>
      <c r="K611" s="22"/>
      <c r="L611" s="22"/>
      <c r="M611" s="22"/>
      <c r="N611" s="22"/>
      <c r="O611" s="22"/>
      <c r="P611" s="46"/>
      <c r="Q611" s="22"/>
    </row>
    <row r="612" spans="1:17" x14ac:dyDescent="0.4">
      <c r="A612" s="47"/>
      <c r="B612" s="22"/>
      <c r="C612" s="28"/>
      <c r="D612" s="22"/>
      <c r="E612" s="22"/>
      <c r="F612" s="22"/>
      <c r="G612" s="22"/>
      <c r="H612" s="22"/>
      <c r="I612" s="28"/>
      <c r="J612" s="28"/>
      <c r="K612" s="22"/>
      <c r="L612" s="22"/>
      <c r="M612" s="22"/>
      <c r="N612" s="22"/>
      <c r="O612" s="22"/>
      <c r="P612" s="46"/>
      <c r="Q612" s="22"/>
    </row>
    <row r="613" spans="1:17" x14ac:dyDescent="0.4">
      <c r="A613" s="47"/>
      <c r="B613" s="22"/>
      <c r="C613" s="28"/>
      <c r="D613" s="22"/>
      <c r="E613" s="22"/>
      <c r="F613" s="22"/>
      <c r="G613" s="22"/>
      <c r="H613" s="22"/>
      <c r="I613" s="28"/>
      <c r="J613" s="28"/>
      <c r="K613" s="22"/>
      <c r="L613" s="22"/>
      <c r="M613" s="22"/>
      <c r="N613" s="22"/>
      <c r="O613" s="22"/>
      <c r="P613" s="46"/>
      <c r="Q613" s="22"/>
    </row>
  </sheetData>
  <hyperlinks>
    <hyperlink ref="F112" r:id="rId1" xr:uid="{72898CF8-A922-4C78-89E0-7830BC32AA5C}"/>
    <hyperlink ref="F18" r:id="rId2" xr:uid="{53C01D34-16FD-4C44-9310-DE73586DCE5F}"/>
    <hyperlink ref="F22" r:id="rId3" xr:uid="{7D22D800-ABB0-4D62-9FB3-6C669E8FCD95}"/>
    <hyperlink ref="F29" r:id="rId4" xr:uid="{24ABB801-7B64-45CE-A59A-D746A7389B82}"/>
    <hyperlink ref="F12" r:id="rId5" xr:uid="{E6488E83-E4EA-464E-9067-01233E7F450A}"/>
    <hyperlink ref="F6" r:id="rId6" xr:uid="{BAF7CF22-9ABA-4D91-8F1D-8636FEFEEBC2}"/>
    <hyperlink ref="F56" r:id="rId7" xr:uid="{CA5D1CEB-8EA7-459B-BB3C-92B4D1FBD965}"/>
    <hyperlink ref="F54" r:id="rId8" xr:uid="{AA2FF3BC-DF9A-44FD-9ED8-828B571610D8}"/>
    <hyperlink ref="F53" r:id="rId9" xr:uid="{F967326B-7481-446F-99B5-FAAA8CDC7809}"/>
  </hyperlinks>
  <pageMargins left="0.7" right="0.7" top="0.75" bottom="0.75" header="0.3" footer="0.3"/>
  <pageSetup paperSize="9" orientation="portrait" r:id="rId10"/>
  <tableParts count="1">
    <tablePart r:id="rId11"/>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F1DDF58-4766-48E8-8685-CAA85B000B03}">
  <dimension ref="A1:P164"/>
  <sheetViews>
    <sheetView workbookViewId="0">
      <selection activeCell="M52" sqref="M52"/>
    </sheetView>
  </sheetViews>
  <sheetFormatPr baseColWidth="10" defaultRowHeight="13.9" x14ac:dyDescent="0.4"/>
  <cols>
    <col min="1" max="1" width="10.6640625" style="11"/>
    <col min="2" max="2" width="10.6640625" style="15"/>
    <col min="3" max="5" width="10.6640625" style="11"/>
    <col min="6" max="6" width="10.6640625" style="15"/>
    <col min="7" max="15" width="10.6640625" style="11"/>
    <col min="16" max="16" width="27.9296875" style="10" customWidth="1"/>
    <col min="17" max="16384" width="10.6640625" style="11"/>
  </cols>
  <sheetData>
    <row r="1" spans="1:16" s="8" customFormat="1" x14ac:dyDescent="0.4">
      <c r="A1" s="6" t="s">
        <v>0</v>
      </c>
      <c r="B1" s="7" t="s">
        <v>2</v>
      </c>
      <c r="C1" s="6" t="s">
        <v>4</v>
      </c>
      <c r="D1" s="6" t="s">
        <v>884</v>
      </c>
      <c r="E1" s="6" t="s">
        <v>885</v>
      </c>
      <c r="F1" s="7" t="s">
        <v>955</v>
      </c>
      <c r="G1" s="7" t="s">
        <v>956</v>
      </c>
      <c r="H1" s="7" t="s">
        <v>957</v>
      </c>
      <c r="I1" s="7" t="s">
        <v>958</v>
      </c>
      <c r="J1" s="7" t="s">
        <v>959</v>
      </c>
      <c r="K1" s="7" t="s">
        <v>960</v>
      </c>
      <c r="L1" s="7" t="s">
        <v>961</v>
      </c>
      <c r="M1" s="7" t="s">
        <v>962</v>
      </c>
      <c r="N1" s="7" t="s">
        <v>886</v>
      </c>
      <c r="O1" s="7" t="s">
        <v>887</v>
      </c>
      <c r="P1" s="14" t="s">
        <v>1076</v>
      </c>
    </row>
    <row r="2" spans="1:16" x14ac:dyDescent="0.4">
      <c r="A2" s="9" t="s">
        <v>235</v>
      </c>
      <c r="B2" s="10">
        <v>2024</v>
      </c>
      <c r="C2" s="9" t="s">
        <v>238</v>
      </c>
      <c r="D2" s="9" t="s">
        <v>888</v>
      </c>
      <c r="E2" s="10" t="s">
        <v>889</v>
      </c>
      <c r="F2" s="10" t="s">
        <v>963</v>
      </c>
      <c r="G2" s="10" t="s">
        <v>963</v>
      </c>
      <c r="H2" s="10" t="s">
        <v>963</v>
      </c>
      <c r="I2" s="10" t="s">
        <v>963</v>
      </c>
      <c r="J2" s="10" t="s">
        <v>963</v>
      </c>
      <c r="K2" s="10" t="s">
        <v>963</v>
      </c>
      <c r="L2" s="10" t="s">
        <v>963</v>
      </c>
      <c r="M2" s="10" t="s">
        <v>963</v>
      </c>
      <c r="N2" s="10" t="s">
        <v>890</v>
      </c>
      <c r="O2" s="10" t="s">
        <v>891</v>
      </c>
      <c r="P2" s="10" t="s">
        <v>1077</v>
      </c>
    </row>
    <row r="3" spans="1:16" x14ac:dyDescent="0.4">
      <c r="A3" s="9" t="s">
        <v>243</v>
      </c>
      <c r="B3" s="10">
        <v>2024</v>
      </c>
      <c r="C3" s="9" t="s">
        <v>246</v>
      </c>
      <c r="D3" s="9" t="s">
        <v>892</v>
      </c>
      <c r="E3" s="10" t="s">
        <v>889</v>
      </c>
      <c r="F3" s="10" t="s">
        <v>963</v>
      </c>
      <c r="G3" s="10" t="s">
        <v>963</v>
      </c>
      <c r="H3" s="10" t="s">
        <v>963</v>
      </c>
      <c r="I3" s="10" t="s">
        <v>963</v>
      </c>
      <c r="J3" s="10" t="s">
        <v>963</v>
      </c>
      <c r="K3" s="10" t="s">
        <v>963</v>
      </c>
      <c r="L3" s="10" t="s">
        <v>963</v>
      </c>
      <c r="M3" s="10" t="s">
        <v>963</v>
      </c>
      <c r="N3" s="10" t="s">
        <v>890</v>
      </c>
      <c r="O3" s="10" t="s">
        <v>891</v>
      </c>
      <c r="P3" s="10" t="s">
        <v>1078</v>
      </c>
    </row>
    <row r="4" spans="1:16" x14ac:dyDescent="0.4">
      <c r="A4" s="9" t="s">
        <v>282</v>
      </c>
      <c r="B4" s="10">
        <v>2023</v>
      </c>
      <c r="C4" s="9" t="s">
        <v>285</v>
      </c>
      <c r="D4" s="9" t="s">
        <v>893</v>
      </c>
      <c r="E4" s="10" t="s">
        <v>889</v>
      </c>
      <c r="F4" s="10" t="s">
        <v>963</v>
      </c>
      <c r="G4" s="10" t="s">
        <v>963</v>
      </c>
      <c r="H4" s="10" t="s">
        <v>963</v>
      </c>
      <c r="I4" s="10" t="s">
        <v>963</v>
      </c>
      <c r="J4" s="10" t="s">
        <v>963</v>
      </c>
      <c r="K4" s="10" t="s">
        <v>963</v>
      </c>
      <c r="L4" s="10" t="s">
        <v>963</v>
      </c>
      <c r="M4" s="10" t="s">
        <v>963</v>
      </c>
      <c r="N4" s="10" t="s">
        <v>890</v>
      </c>
      <c r="O4" s="10" t="s">
        <v>891</v>
      </c>
      <c r="P4" s="10" t="s">
        <v>1079</v>
      </c>
    </row>
    <row r="5" spans="1:16" x14ac:dyDescent="0.4">
      <c r="A5" s="9" t="s">
        <v>289</v>
      </c>
      <c r="B5" s="10">
        <v>2023</v>
      </c>
      <c r="C5" s="9" t="s">
        <v>292</v>
      </c>
      <c r="D5" s="9" t="s">
        <v>894</v>
      </c>
      <c r="E5" s="10" t="s">
        <v>889</v>
      </c>
      <c r="F5" s="10" t="s">
        <v>963</v>
      </c>
      <c r="G5" s="10" t="s">
        <v>963</v>
      </c>
      <c r="H5" s="10" t="s">
        <v>963</v>
      </c>
      <c r="I5" s="10" t="s">
        <v>963</v>
      </c>
      <c r="J5" s="10" t="s">
        <v>963</v>
      </c>
      <c r="K5" s="10" t="s">
        <v>964</v>
      </c>
      <c r="L5" s="10" t="s">
        <v>963</v>
      </c>
      <c r="M5" s="10" t="s">
        <v>963</v>
      </c>
      <c r="N5" s="10" t="s">
        <v>895</v>
      </c>
      <c r="O5" s="10" t="s">
        <v>891</v>
      </c>
      <c r="P5" s="10" t="s">
        <v>896</v>
      </c>
    </row>
    <row r="6" spans="1:16" x14ac:dyDescent="0.4">
      <c r="A6" s="9" t="s">
        <v>297</v>
      </c>
      <c r="B6" s="10">
        <v>2023</v>
      </c>
      <c r="C6" s="9" t="s">
        <v>299</v>
      </c>
      <c r="D6" s="9" t="s">
        <v>893</v>
      </c>
      <c r="E6" s="10" t="s">
        <v>889</v>
      </c>
      <c r="F6" s="10" t="s">
        <v>963</v>
      </c>
      <c r="G6" s="10" t="s">
        <v>963</v>
      </c>
      <c r="H6" s="10" t="s">
        <v>963</v>
      </c>
      <c r="I6" s="10" t="s">
        <v>963</v>
      </c>
      <c r="J6" s="10" t="s">
        <v>963</v>
      </c>
      <c r="K6" s="10" t="s">
        <v>963</v>
      </c>
      <c r="L6" s="10" t="s">
        <v>963</v>
      </c>
      <c r="M6" s="10" t="s">
        <v>963</v>
      </c>
      <c r="N6" s="10" t="s">
        <v>890</v>
      </c>
      <c r="O6" s="10" t="s">
        <v>891</v>
      </c>
      <c r="P6" s="10" t="s">
        <v>897</v>
      </c>
    </row>
    <row r="7" spans="1:16" x14ac:dyDescent="0.4">
      <c r="A7" s="9" t="s">
        <v>329</v>
      </c>
      <c r="B7" s="10">
        <v>2022</v>
      </c>
      <c r="C7" s="9" t="s">
        <v>331</v>
      </c>
      <c r="D7" s="9" t="s">
        <v>898</v>
      </c>
      <c r="E7" s="10" t="s">
        <v>889</v>
      </c>
      <c r="F7" s="10" t="s">
        <v>963</v>
      </c>
      <c r="G7" s="10" t="s">
        <v>963</v>
      </c>
      <c r="H7" s="10" t="s">
        <v>963</v>
      </c>
      <c r="I7" s="10" t="s">
        <v>963</v>
      </c>
      <c r="J7" s="10" t="s">
        <v>964</v>
      </c>
      <c r="K7" s="10" t="s">
        <v>963</v>
      </c>
      <c r="L7" s="10" t="s">
        <v>963</v>
      </c>
      <c r="M7" s="10" t="s">
        <v>963</v>
      </c>
      <c r="N7" s="10" t="s">
        <v>895</v>
      </c>
      <c r="O7" s="10" t="s">
        <v>891</v>
      </c>
      <c r="P7" s="10" t="s">
        <v>899</v>
      </c>
    </row>
    <row r="8" spans="1:16" x14ac:dyDescent="0.4">
      <c r="A8" s="9" t="s">
        <v>445</v>
      </c>
      <c r="B8" s="10">
        <v>2019</v>
      </c>
      <c r="C8" s="9" t="s">
        <v>448</v>
      </c>
      <c r="D8" s="9" t="s">
        <v>900</v>
      </c>
      <c r="E8" s="10" t="s">
        <v>889</v>
      </c>
      <c r="F8" s="10" t="s">
        <v>963</v>
      </c>
      <c r="G8" s="10" t="s">
        <v>963</v>
      </c>
      <c r="H8" s="10" t="s">
        <v>963</v>
      </c>
      <c r="I8" s="10" t="s">
        <v>963</v>
      </c>
      <c r="J8" s="10" t="s">
        <v>963</v>
      </c>
      <c r="K8" s="10" t="s">
        <v>963</v>
      </c>
      <c r="L8" s="10" t="s">
        <v>963</v>
      </c>
      <c r="M8" s="10" t="s">
        <v>963</v>
      </c>
      <c r="N8" s="10" t="s">
        <v>890</v>
      </c>
      <c r="O8" s="10" t="s">
        <v>891</v>
      </c>
      <c r="P8" s="10" t="s">
        <v>967</v>
      </c>
    </row>
    <row r="9" spans="1:16" x14ac:dyDescent="0.4">
      <c r="A9" s="9" t="s">
        <v>582</v>
      </c>
      <c r="B9" s="10">
        <v>2016</v>
      </c>
      <c r="C9" s="9" t="s">
        <v>585</v>
      </c>
      <c r="D9" s="9" t="s">
        <v>901</v>
      </c>
      <c r="E9" s="10" t="s">
        <v>889</v>
      </c>
      <c r="F9" s="10" t="s">
        <v>963</v>
      </c>
      <c r="G9" s="10" t="s">
        <v>963</v>
      </c>
      <c r="H9" s="10" t="s">
        <v>963</v>
      </c>
      <c r="I9" s="10" t="s">
        <v>964</v>
      </c>
      <c r="J9" s="10" t="s">
        <v>964</v>
      </c>
      <c r="K9" s="10" t="s">
        <v>963</v>
      </c>
      <c r="L9" s="10" t="s">
        <v>963</v>
      </c>
      <c r="M9" s="10" t="s">
        <v>963</v>
      </c>
      <c r="N9" s="10" t="s">
        <v>902</v>
      </c>
      <c r="O9" s="10" t="s">
        <v>891</v>
      </c>
      <c r="P9" s="10" t="s">
        <v>1080</v>
      </c>
    </row>
    <row r="10" spans="1:16" x14ac:dyDescent="0.4">
      <c r="A10" s="9" t="s">
        <v>582</v>
      </c>
      <c r="B10" s="10">
        <v>2016</v>
      </c>
      <c r="C10" s="9" t="s">
        <v>965</v>
      </c>
      <c r="D10" s="9" t="s">
        <v>901</v>
      </c>
      <c r="E10" s="10" t="s">
        <v>903</v>
      </c>
      <c r="F10" s="10" t="s">
        <v>963</v>
      </c>
      <c r="G10" s="10" t="s">
        <v>963</v>
      </c>
      <c r="H10" s="10"/>
      <c r="I10" s="10"/>
      <c r="J10" s="10"/>
      <c r="K10" s="10"/>
      <c r="L10" s="10"/>
      <c r="M10" s="10"/>
      <c r="N10" s="10" t="s">
        <v>904</v>
      </c>
      <c r="O10" s="10" t="s">
        <v>891</v>
      </c>
    </row>
    <row r="11" spans="1:16" x14ac:dyDescent="0.4">
      <c r="A11" s="9" t="s">
        <v>599</v>
      </c>
      <c r="B11" s="10">
        <v>2021</v>
      </c>
      <c r="C11" s="9" t="s">
        <v>720</v>
      </c>
      <c r="D11" s="9" t="s">
        <v>905</v>
      </c>
      <c r="E11" s="9" t="s">
        <v>889</v>
      </c>
      <c r="F11" s="10" t="s">
        <v>964</v>
      </c>
      <c r="G11" s="10" t="s">
        <v>963</v>
      </c>
      <c r="H11" s="10" t="s">
        <v>964</v>
      </c>
      <c r="I11" s="10" t="s">
        <v>964</v>
      </c>
      <c r="J11" s="10" t="s">
        <v>963</v>
      </c>
      <c r="K11" s="10" t="s">
        <v>963</v>
      </c>
      <c r="L11" s="10" t="s">
        <v>963</v>
      </c>
      <c r="M11" s="10" t="s">
        <v>963</v>
      </c>
      <c r="N11" s="10" t="s">
        <v>906</v>
      </c>
      <c r="O11" s="10" t="s">
        <v>907</v>
      </c>
      <c r="P11" s="10" t="s">
        <v>1081</v>
      </c>
    </row>
    <row r="12" spans="1:16" x14ac:dyDescent="0.4">
      <c r="A12" s="9" t="s">
        <v>600</v>
      </c>
      <c r="B12" s="10">
        <v>2022</v>
      </c>
      <c r="C12" s="9" t="s">
        <v>721</v>
      </c>
      <c r="D12" s="9" t="s">
        <v>908</v>
      </c>
      <c r="E12" s="9" t="s">
        <v>889</v>
      </c>
      <c r="F12" s="10" t="s">
        <v>964</v>
      </c>
      <c r="G12" s="10" t="s">
        <v>963</v>
      </c>
      <c r="H12" s="10" t="s">
        <v>963</v>
      </c>
      <c r="I12" s="10" t="s">
        <v>963</v>
      </c>
      <c r="J12" s="10" t="s">
        <v>964</v>
      </c>
      <c r="K12" s="10" t="s">
        <v>963</v>
      </c>
      <c r="L12" s="10" t="s">
        <v>963</v>
      </c>
      <c r="M12" s="10" t="s">
        <v>963</v>
      </c>
      <c r="N12" s="10" t="s">
        <v>902</v>
      </c>
      <c r="O12" s="10" t="s">
        <v>891</v>
      </c>
      <c r="P12" s="10" t="s">
        <v>1081</v>
      </c>
    </row>
    <row r="13" spans="1:16" x14ac:dyDescent="0.4">
      <c r="A13" s="9" t="s">
        <v>44</v>
      </c>
      <c r="B13" s="10">
        <v>2025</v>
      </c>
      <c r="C13" s="9" t="s">
        <v>47</v>
      </c>
      <c r="D13" s="9" t="s">
        <v>909</v>
      </c>
      <c r="E13" s="9" t="s">
        <v>889</v>
      </c>
      <c r="F13" s="10" t="s">
        <v>963</v>
      </c>
      <c r="G13" s="10" t="s">
        <v>963</v>
      </c>
      <c r="H13" s="10" t="s">
        <v>963</v>
      </c>
      <c r="I13" s="10" t="s">
        <v>963</v>
      </c>
      <c r="J13" s="10" t="s">
        <v>963</v>
      </c>
      <c r="K13" s="10" t="s">
        <v>963</v>
      </c>
      <c r="L13" s="10" t="s">
        <v>963</v>
      </c>
      <c r="M13" s="10" t="s">
        <v>963</v>
      </c>
      <c r="N13" s="10" t="s">
        <v>890</v>
      </c>
      <c r="O13" s="10" t="s">
        <v>891</v>
      </c>
      <c r="P13" s="10" t="s">
        <v>910</v>
      </c>
    </row>
    <row r="14" spans="1:16" x14ac:dyDescent="0.4">
      <c r="A14" s="9" t="s">
        <v>609</v>
      </c>
      <c r="B14" s="10">
        <v>2025</v>
      </c>
      <c r="C14" s="9" t="s">
        <v>730</v>
      </c>
      <c r="D14" s="9" t="s">
        <v>911</v>
      </c>
      <c r="E14" s="9" t="s">
        <v>889</v>
      </c>
      <c r="F14" s="10" t="s">
        <v>963</v>
      </c>
      <c r="G14" s="10" t="s">
        <v>963</v>
      </c>
      <c r="H14" s="10" t="s">
        <v>963</v>
      </c>
      <c r="I14" s="10" t="s">
        <v>963</v>
      </c>
      <c r="J14" s="10" t="s">
        <v>963</v>
      </c>
      <c r="K14" s="10" t="s">
        <v>963</v>
      </c>
      <c r="L14" s="10" t="s">
        <v>963</v>
      </c>
      <c r="M14" s="10" t="s">
        <v>963</v>
      </c>
      <c r="N14" s="10" t="s">
        <v>890</v>
      </c>
      <c r="O14" s="10" t="s">
        <v>891</v>
      </c>
      <c r="P14" s="10" t="s">
        <v>1082</v>
      </c>
    </row>
    <row r="15" spans="1:16" x14ac:dyDescent="0.4">
      <c r="A15" s="9" t="s">
        <v>367</v>
      </c>
      <c r="B15" s="10">
        <v>2021</v>
      </c>
      <c r="C15" s="9" t="s">
        <v>369</v>
      </c>
      <c r="D15" s="9" t="s">
        <v>894</v>
      </c>
      <c r="E15" s="9" t="s">
        <v>889</v>
      </c>
      <c r="F15" s="10" t="s">
        <v>963</v>
      </c>
      <c r="G15" s="10" t="s">
        <v>963</v>
      </c>
      <c r="H15" s="10" t="s">
        <v>963</v>
      </c>
      <c r="I15" s="10" t="s">
        <v>963</v>
      </c>
      <c r="J15" s="10" t="s">
        <v>963</v>
      </c>
      <c r="K15" s="10" t="s">
        <v>964</v>
      </c>
      <c r="L15" s="10" t="s">
        <v>963</v>
      </c>
      <c r="M15" s="10" t="s">
        <v>963</v>
      </c>
      <c r="N15" s="9" t="s">
        <v>895</v>
      </c>
      <c r="O15" s="10" t="s">
        <v>891</v>
      </c>
      <c r="P15" s="10" t="s">
        <v>1083</v>
      </c>
    </row>
    <row r="16" spans="1:16" x14ac:dyDescent="0.4">
      <c r="A16" s="9" t="s">
        <v>422</v>
      </c>
      <c r="B16" s="10">
        <v>2022</v>
      </c>
      <c r="C16" s="9" t="s">
        <v>425</v>
      </c>
      <c r="D16" s="9" t="s">
        <v>912</v>
      </c>
      <c r="E16" s="9" t="s">
        <v>889</v>
      </c>
      <c r="F16" s="10" t="s">
        <v>963</v>
      </c>
      <c r="G16" s="10" t="s">
        <v>963</v>
      </c>
      <c r="H16" s="10" t="s">
        <v>963</v>
      </c>
      <c r="I16" s="10" t="s">
        <v>963</v>
      </c>
      <c r="J16" s="10" t="s">
        <v>963</v>
      </c>
      <c r="K16" s="10" t="s">
        <v>966</v>
      </c>
      <c r="L16" s="10" t="s">
        <v>963</v>
      </c>
      <c r="M16" s="10" t="s">
        <v>963</v>
      </c>
      <c r="N16" s="9" t="s">
        <v>895</v>
      </c>
      <c r="O16" s="10" t="s">
        <v>891</v>
      </c>
      <c r="P16" s="10" t="s">
        <v>913</v>
      </c>
    </row>
    <row r="17" spans="1:16" x14ac:dyDescent="0.4">
      <c r="A17" s="9" t="s">
        <v>480</v>
      </c>
      <c r="B17" s="10">
        <v>2018</v>
      </c>
      <c r="C17" s="9" t="s">
        <v>482</v>
      </c>
      <c r="D17" s="9" t="s">
        <v>909</v>
      </c>
      <c r="E17" s="9" t="s">
        <v>889</v>
      </c>
      <c r="F17" s="10" t="s">
        <v>963</v>
      </c>
      <c r="G17" s="10" t="s">
        <v>963</v>
      </c>
      <c r="H17" s="10" t="s">
        <v>963</v>
      </c>
      <c r="I17" s="10" t="s">
        <v>963</v>
      </c>
      <c r="J17" s="10" t="s">
        <v>963</v>
      </c>
      <c r="K17" s="10" t="s">
        <v>963</v>
      </c>
      <c r="L17" s="10" t="s">
        <v>963</v>
      </c>
      <c r="M17" s="10" t="s">
        <v>963</v>
      </c>
      <c r="N17" s="9" t="s">
        <v>890</v>
      </c>
      <c r="O17" s="10" t="s">
        <v>891</v>
      </c>
      <c r="P17" s="10" t="s">
        <v>914</v>
      </c>
    </row>
    <row r="18" spans="1:16" x14ac:dyDescent="0.4">
      <c r="A18" s="9" t="s">
        <v>495</v>
      </c>
      <c r="B18" s="10">
        <v>2018</v>
      </c>
      <c r="C18" s="9" t="s">
        <v>497</v>
      </c>
      <c r="D18" s="9" t="s">
        <v>911</v>
      </c>
      <c r="E18" s="9" t="s">
        <v>889</v>
      </c>
      <c r="F18" s="10" t="s">
        <v>963</v>
      </c>
      <c r="G18" s="10" t="s">
        <v>963</v>
      </c>
      <c r="H18" s="10" t="s">
        <v>963</v>
      </c>
      <c r="I18" s="10" t="s">
        <v>963</v>
      </c>
      <c r="J18" s="10" t="s">
        <v>963</v>
      </c>
      <c r="K18" s="10" t="s">
        <v>963</v>
      </c>
      <c r="L18" s="10" t="s">
        <v>963</v>
      </c>
      <c r="M18" s="10" t="s">
        <v>963</v>
      </c>
      <c r="N18" s="9" t="s">
        <v>890</v>
      </c>
      <c r="O18" s="10" t="s">
        <v>891</v>
      </c>
      <c r="P18" s="10" t="s">
        <v>915</v>
      </c>
    </row>
    <row r="19" spans="1:16" x14ac:dyDescent="0.4">
      <c r="A19" s="9" t="s">
        <v>916</v>
      </c>
      <c r="B19" s="10">
        <v>2019</v>
      </c>
      <c r="C19" s="9" t="s">
        <v>528</v>
      </c>
      <c r="D19" s="9" t="s">
        <v>917</v>
      </c>
      <c r="E19" s="9" t="s">
        <v>889</v>
      </c>
      <c r="F19" s="10" t="s">
        <v>963</v>
      </c>
      <c r="G19" s="10" t="s">
        <v>963</v>
      </c>
      <c r="H19" s="10" t="s">
        <v>963</v>
      </c>
      <c r="I19" s="10" t="s">
        <v>963</v>
      </c>
      <c r="J19" s="10" t="s">
        <v>966</v>
      </c>
      <c r="K19" s="10" t="s">
        <v>964</v>
      </c>
      <c r="L19" s="10" t="s">
        <v>963</v>
      </c>
      <c r="M19" s="10" t="s">
        <v>963</v>
      </c>
      <c r="N19" s="9" t="s">
        <v>902</v>
      </c>
      <c r="O19" s="10" t="s">
        <v>891</v>
      </c>
      <c r="P19" s="10" t="s">
        <v>1093</v>
      </c>
    </row>
    <row r="20" spans="1:16" x14ac:dyDescent="0.4">
      <c r="A20" s="9" t="s">
        <v>601</v>
      </c>
      <c r="B20" s="10">
        <v>2020</v>
      </c>
      <c r="C20" s="9" t="s">
        <v>722</v>
      </c>
      <c r="D20" s="9" t="s">
        <v>918</v>
      </c>
      <c r="E20" s="9" t="s">
        <v>889</v>
      </c>
      <c r="F20" s="10" t="s">
        <v>963</v>
      </c>
      <c r="G20" s="10" t="s">
        <v>963</v>
      </c>
      <c r="H20" s="10" t="s">
        <v>963</v>
      </c>
      <c r="I20" s="10" t="s">
        <v>963</v>
      </c>
      <c r="J20" s="10" t="s">
        <v>963</v>
      </c>
      <c r="K20" s="10" t="s">
        <v>963</v>
      </c>
      <c r="L20" s="10" t="s">
        <v>963</v>
      </c>
      <c r="M20" s="10" t="s">
        <v>963</v>
      </c>
      <c r="N20" s="9" t="s">
        <v>890</v>
      </c>
      <c r="O20" s="10" t="s">
        <v>891</v>
      </c>
      <c r="P20" s="10" t="s">
        <v>919</v>
      </c>
    </row>
    <row r="21" spans="1:16" x14ac:dyDescent="0.4">
      <c r="A21" s="9" t="s">
        <v>613</v>
      </c>
      <c r="B21" s="10">
        <v>2022</v>
      </c>
      <c r="C21" s="9" t="s">
        <v>734</v>
      </c>
      <c r="D21" s="9" t="s">
        <v>905</v>
      </c>
      <c r="E21" s="9" t="s">
        <v>889</v>
      </c>
      <c r="F21" s="10" t="s">
        <v>963</v>
      </c>
      <c r="G21" s="10" t="s">
        <v>963</v>
      </c>
      <c r="H21" s="10" t="s">
        <v>963</v>
      </c>
      <c r="I21" s="10" t="s">
        <v>963</v>
      </c>
      <c r="J21" s="10" t="s">
        <v>966</v>
      </c>
      <c r="K21" s="10" t="s">
        <v>963</v>
      </c>
      <c r="L21" s="10" t="s">
        <v>963</v>
      </c>
      <c r="M21" s="10" t="s">
        <v>963</v>
      </c>
      <c r="N21" s="9" t="s">
        <v>895</v>
      </c>
      <c r="O21" s="10" t="s">
        <v>891</v>
      </c>
      <c r="P21" s="10" t="s">
        <v>1084</v>
      </c>
    </row>
    <row r="22" spans="1:16" x14ac:dyDescent="0.4">
      <c r="A22" s="9" t="s">
        <v>598</v>
      </c>
      <c r="B22" s="10">
        <v>2025</v>
      </c>
      <c r="C22" s="9" t="s">
        <v>719</v>
      </c>
      <c r="D22" s="9" t="s">
        <v>920</v>
      </c>
      <c r="E22" s="9" t="s">
        <v>889</v>
      </c>
      <c r="F22" s="10" t="s">
        <v>963</v>
      </c>
      <c r="G22" s="10" t="s">
        <v>963</v>
      </c>
      <c r="H22" s="10" t="s">
        <v>963</v>
      </c>
      <c r="I22" s="10" t="s">
        <v>963</v>
      </c>
      <c r="J22" s="10" t="s">
        <v>963</v>
      </c>
      <c r="K22" s="10" t="s">
        <v>963</v>
      </c>
      <c r="L22" s="10" t="s">
        <v>963</v>
      </c>
      <c r="M22" s="10" t="s">
        <v>963</v>
      </c>
      <c r="N22" s="9" t="s">
        <v>890</v>
      </c>
      <c r="O22" s="10" t="s">
        <v>891</v>
      </c>
      <c r="P22" s="10" t="s">
        <v>921</v>
      </c>
    </row>
    <row r="23" spans="1:16" x14ac:dyDescent="0.4">
      <c r="A23" s="9" t="s">
        <v>80</v>
      </c>
      <c r="B23" s="10">
        <v>2025</v>
      </c>
      <c r="C23" s="9" t="s">
        <v>82</v>
      </c>
      <c r="D23" s="9" t="s">
        <v>922</v>
      </c>
      <c r="E23" s="9" t="s">
        <v>889</v>
      </c>
      <c r="F23" s="10" t="s">
        <v>963</v>
      </c>
      <c r="G23" s="10" t="s">
        <v>963</v>
      </c>
      <c r="H23" s="10" t="s">
        <v>963</v>
      </c>
      <c r="I23" s="10" t="s">
        <v>963</v>
      </c>
      <c r="J23" s="10" t="s">
        <v>963</v>
      </c>
      <c r="K23" s="10" t="s">
        <v>963</v>
      </c>
      <c r="L23" s="10" t="s">
        <v>963</v>
      </c>
      <c r="M23" s="10" t="s">
        <v>963</v>
      </c>
      <c r="N23" s="9" t="s">
        <v>890</v>
      </c>
      <c r="O23" s="10" t="s">
        <v>891</v>
      </c>
      <c r="P23" s="10" t="s">
        <v>923</v>
      </c>
    </row>
    <row r="24" spans="1:16" x14ac:dyDescent="0.4">
      <c r="A24" s="9" t="s">
        <v>619</v>
      </c>
      <c r="B24" s="10">
        <v>2022</v>
      </c>
      <c r="C24" s="9" t="s">
        <v>740</v>
      </c>
      <c r="D24" s="9" t="s">
        <v>894</v>
      </c>
      <c r="E24" s="9" t="s">
        <v>889</v>
      </c>
      <c r="F24" s="10" t="s">
        <v>963</v>
      </c>
      <c r="G24" s="10" t="s">
        <v>963</v>
      </c>
      <c r="H24" s="10" t="s">
        <v>963</v>
      </c>
      <c r="I24" s="10" t="s">
        <v>963</v>
      </c>
      <c r="J24" s="10" t="s">
        <v>963</v>
      </c>
      <c r="K24" s="10" t="s">
        <v>963</v>
      </c>
      <c r="L24" s="10" t="s">
        <v>963</v>
      </c>
      <c r="M24" s="10" t="s">
        <v>963</v>
      </c>
      <c r="N24" s="9" t="s">
        <v>890</v>
      </c>
      <c r="O24" s="10" t="s">
        <v>891</v>
      </c>
      <c r="P24" s="10" t="s">
        <v>924</v>
      </c>
    </row>
    <row r="25" spans="1:16" x14ac:dyDescent="0.4">
      <c r="A25" s="9" t="s">
        <v>620</v>
      </c>
      <c r="B25" s="10">
        <v>2024</v>
      </c>
      <c r="C25" s="9" t="s">
        <v>741</v>
      </c>
      <c r="D25" s="9" t="s">
        <v>898</v>
      </c>
      <c r="E25" s="9" t="s">
        <v>889</v>
      </c>
      <c r="F25" s="10" t="s">
        <v>963</v>
      </c>
      <c r="G25" s="10" t="s">
        <v>963</v>
      </c>
      <c r="H25" s="10" t="s">
        <v>963</v>
      </c>
      <c r="I25" s="10" t="s">
        <v>963</v>
      </c>
      <c r="J25" s="10" t="s">
        <v>963</v>
      </c>
      <c r="K25" s="10" t="s">
        <v>966</v>
      </c>
      <c r="L25" s="10" t="s">
        <v>963</v>
      </c>
      <c r="M25" s="10" t="s">
        <v>963</v>
      </c>
      <c r="N25" s="9" t="s">
        <v>895</v>
      </c>
      <c r="O25" s="10" t="s">
        <v>891</v>
      </c>
      <c r="P25" s="10" t="s">
        <v>925</v>
      </c>
    </row>
    <row r="26" spans="1:16" x14ac:dyDescent="0.4">
      <c r="A26" s="9" t="s">
        <v>303</v>
      </c>
      <c r="B26" s="10">
        <v>2023</v>
      </c>
      <c r="C26" s="9" t="s">
        <v>306</v>
      </c>
      <c r="D26" s="9" t="s">
        <v>926</v>
      </c>
      <c r="E26" s="9" t="s">
        <v>889</v>
      </c>
      <c r="F26" s="10" t="s">
        <v>963</v>
      </c>
      <c r="G26" s="10" t="s">
        <v>963</v>
      </c>
      <c r="H26" s="10" t="s">
        <v>963</v>
      </c>
      <c r="I26" s="10" t="s">
        <v>963</v>
      </c>
      <c r="J26" s="10" t="s">
        <v>964</v>
      </c>
      <c r="K26" s="10" t="s">
        <v>964</v>
      </c>
      <c r="L26" s="10" t="s">
        <v>966</v>
      </c>
      <c r="M26" s="10" t="s">
        <v>963</v>
      </c>
      <c r="N26" s="9" t="s">
        <v>902</v>
      </c>
      <c r="O26" s="10" t="s">
        <v>891</v>
      </c>
      <c r="P26" s="10" t="s">
        <v>1085</v>
      </c>
    </row>
    <row r="27" spans="1:16" x14ac:dyDescent="0.4">
      <c r="A27" s="9" t="s">
        <v>508</v>
      </c>
      <c r="B27" s="10">
        <v>2018</v>
      </c>
      <c r="C27" s="9" t="s">
        <v>511</v>
      </c>
      <c r="D27" s="9" t="s">
        <v>911</v>
      </c>
      <c r="E27" s="9" t="s">
        <v>889</v>
      </c>
      <c r="F27" s="10" t="s">
        <v>963</v>
      </c>
      <c r="G27" s="10" t="s">
        <v>963</v>
      </c>
      <c r="H27" s="10" t="s">
        <v>963</v>
      </c>
      <c r="I27" s="10" t="s">
        <v>963</v>
      </c>
      <c r="J27" s="10" t="s">
        <v>963</v>
      </c>
      <c r="K27" s="10" t="s">
        <v>963</v>
      </c>
      <c r="L27" s="10" t="s">
        <v>963</v>
      </c>
      <c r="M27" s="10" t="s">
        <v>963</v>
      </c>
      <c r="N27" s="9" t="s">
        <v>890</v>
      </c>
      <c r="O27" s="10" t="s">
        <v>891</v>
      </c>
      <c r="P27" s="10" t="s">
        <v>927</v>
      </c>
    </row>
    <row r="28" spans="1:16" x14ac:dyDescent="0.4">
      <c r="A28" s="9" t="s">
        <v>612</v>
      </c>
      <c r="B28" s="10">
        <v>2023</v>
      </c>
      <c r="C28" s="9" t="s">
        <v>733</v>
      </c>
      <c r="D28" s="9" t="s">
        <v>911</v>
      </c>
      <c r="E28" s="9" t="s">
        <v>889</v>
      </c>
      <c r="F28" s="10" t="s">
        <v>963</v>
      </c>
      <c r="G28" s="10" t="s">
        <v>963</v>
      </c>
      <c r="H28" s="10" t="s">
        <v>963</v>
      </c>
      <c r="I28" s="10" t="s">
        <v>964</v>
      </c>
      <c r="J28" s="10" t="s">
        <v>963</v>
      </c>
      <c r="K28" s="10" t="s">
        <v>964</v>
      </c>
      <c r="L28" s="10" t="s">
        <v>966</v>
      </c>
      <c r="M28" s="10" t="s">
        <v>963</v>
      </c>
      <c r="N28" s="9" t="s">
        <v>928</v>
      </c>
      <c r="O28" s="10" t="s">
        <v>907</v>
      </c>
      <c r="P28" s="10" t="s">
        <v>929</v>
      </c>
    </row>
    <row r="29" spans="1:16" x14ac:dyDescent="0.4">
      <c r="A29" s="9" t="s">
        <v>602</v>
      </c>
      <c r="B29" s="10">
        <v>2024</v>
      </c>
      <c r="C29" s="9" t="s">
        <v>723</v>
      </c>
      <c r="D29" s="9" t="s">
        <v>894</v>
      </c>
      <c r="E29" s="9" t="s">
        <v>889</v>
      </c>
      <c r="F29" s="10" t="s">
        <v>963</v>
      </c>
      <c r="G29" s="10" t="s">
        <v>963</v>
      </c>
      <c r="H29" s="10" t="s">
        <v>963</v>
      </c>
      <c r="I29" s="10" t="s">
        <v>963</v>
      </c>
      <c r="J29" s="10" t="s">
        <v>963</v>
      </c>
      <c r="K29" s="10" t="s">
        <v>963</v>
      </c>
      <c r="L29" s="10" t="s">
        <v>963</v>
      </c>
      <c r="M29" s="10" t="s">
        <v>963</v>
      </c>
      <c r="N29" s="9" t="s">
        <v>890</v>
      </c>
      <c r="O29" s="10" t="s">
        <v>891</v>
      </c>
      <c r="P29" s="10" t="s">
        <v>930</v>
      </c>
    </row>
    <row r="30" spans="1:16" x14ac:dyDescent="0.4">
      <c r="A30" s="9" t="s">
        <v>63</v>
      </c>
      <c r="B30" s="10">
        <v>2025</v>
      </c>
      <c r="C30" s="9" t="s">
        <v>66</v>
      </c>
      <c r="D30" s="9" t="s">
        <v>931</v>
      </c>
      <c r="E30" s="9" t="s">
        <v>889</v>
      </c>
      <c r="F30" s="10" t="s">
        <v>963</v>
      </c>
      <c r="G30" s="10" t="s">
        <v>963</v>
      </c>
      <c r="H30" s="10" t="s">
        <v>966</v>
      </c>
      <c r="I30" s="10" t="s">
        <v>963</v>
      </c>
      <c r="J30" s="10" t="s">
        <v>963</v>
      </c>
      <c r="K30" s="10" t="s">
        <v>966</v>
      </c>
      <c r="L30" s="10" t="s">
        <v>963</v>
      </c>
      <c r="M30" s="10" t="s">
        <v>963</v>
      </c>
      <c r="N30" s="9" t="s">
        <v>902</v>
      </c>
      <c r="O30" s="10" t="s">
        <v>891</v>
      </c>
      <c r="P30" s="10" t="s">
        <v>1086</v>
      </c>
    </row>
    <row r="31" spans="1:16" x14ac:dyDescent="0.4">
      <c r="A31" s="9" t="s">
        <v>111</v>
      </c>
      <c r="B31" s="10">
        <v>2025</v>
      </c>
      <c r="C31" s="9" t="s">
        <v>114</v>
      </c>
      <c r="D31" s="9" t="s">
        <v>911</v>
      </c>
      <c r="E31" s="9" t="s">
        <v>889</v>
      </c>
      <c r="F31" s="10" t="s">
        <v>963</v>
      </c>
      <c r="G31" s="10" t="s">
        <v>963</v>
      </c>
      <c r="H31" s="10" t="s">
        <v>963</v>
      </c>
      <c r="I31" s="10" t="s">
        <v>963</v>
      </c>
      <c r="J31" s="10" t="s">
        <v>963</v>
      </c>
      <c r="K31" s="10" t="s">
        <v>963</v>
      </c>
      <c r="L31" s="10" t="s">
        <v>963</v>
      </c>
      <c r="M31" s="10" t="s">
        <v>963</v>
      </c>
      <c r="N31" s="9" t="s">
        <v>890</v>
      </c>
      <c r="O31" s="10" t="s">
        <v>891</v>
      </c>
      <c r="P31" s="10" t="s">
        <v>932</v>
      </c>
    </row>
    <row r="32" spans="1:16" x14ac:dyDescent="0.4">
      <c r="A32" s="9" t="s">
        <v>144</v>
      </c>
      <c r="B32" s="10">
        <v>2025</v>
      </c>
      <c r="C32" s="9" t="s">
        <v>147</v>
      </c>
      <c r="D32" s="9" t="s">
        <v>933</v>
      </c>
      <c r="E32" s="9" t="s">
        <v>934</v>
      </c>
      <c r="F32" s="10" t="s">
        <v>963</v>
      </c>
      <c r="G32" s="10" t="s">
        <v>963</v>
      </c>
      <c r="H32" s="10" t="s">
        <v>963</v>
      </c>
      <c r="I32" s="10" t="s">
        <v>963</v>
      </c>
      <c r="J32" s="10" t="s">
        <v>963</v>
      </c>
      <c r="K32" s="10" t="s">
        <v>963</v>
      </c>
      <c r="L32" s="10" t="s">
        <v>963</v>
      </c>
      <c r="M32" s="10" t="s">
        <v>963</v>
      </c>
      <c r="N32" s="9" t="s">
        <v>935</v>
      </c>
      <c r="O32" s="10" t="s">
        <v>891</v>
      </c>
      <c r="P32" s="10" t="s">
        <v>936</v>
      </c>
    </row>
    <row r="33" spans="1:16" x14ac:dyDescent="0.4">
      <c r="A33" s="9" t="s">
        <v>542</v>
      </c>
      <c r="B33" s="10">
        <v>2017</v>
      </c>
      <c r="C33" s="9" t="s">
        <v>544</v>
      </c>
      <c r="D33" s="9" t="s">
        <v>937</v>
      </c>
      <c r="E33" s="9" t="s">
        <v>889</v>
      </c>
      <c r="F33" s="10" t="s">
        <v>963</v>
      </c>
      <c r="G33" s="10" t="s">
        <v>963</v>
      </c>
      <c r="H33" s="10" t="s">
        <v>963</v>
      </c>
      <c r="I33" s="10" t="s">
        <v>963</v>
      </c>
      <c r="J33" s="10" t="s">
        <v>963</v>
      </c>
      <c r="K33" s="10" t="s">
        <v>963</v>
      </c>
      <c r="L33" s="10" t="s">
        <v>963</v>
      </c>
      <c r="M33" s="10" t="s">
        <v>963</v>
      </c>
      <c r="N33" s="9" t="s">
        <v>890</v>
      </c>
      <c r="O33" s="10" t="s">
        <v>891</v>
      </c>
      <c r="P33" s="10" t="s">
        <v>938</v>
      </c>
    </row>
    <row r="34" spans="1:16" x14ac:dyDescent="0.4">
      <c r="A34" s="9" t="s">
        <v>311</v>
      </c>
      <c r="B34" s="10">
        <v>2022</v>
      </c>
      <c r="C34" s="9" t="s">
        <v>314</v>
      </c>
      <c r="D34" s="9" t="s">
        <v>894</v>
      </c>
      <c r="E34" s="9" t="s">
        <v>889</v>
      </c>
      <c r="F34" s="10" t="s">
        <v>963</v>
      </c>
      <c r="G34" s="10" t="s">
        <v>963</v>
      </c>
      <c r="H34" s="10" t="s">
        <v>963</v>
      </c>
      <c r="I34" s="10" t="s">
        <v>963</v>
      </c>
      <c r="J34" s="10" t="s">
        <v>963</v>
      </c>
      <c r="K34" s="10" t="s">
        <v>966</v>
      </c>
      <c r="L34" s="10" t="s">
        <v>963</v>
      </c>
      <c r="M34" s="10" t="s">
        <v>963</v>
      </c>
      <c r="N34" s="9" t="s">
        <v>895</v>
      </c>
      <c r="O34" s="10" t="s">
        <v>891</v>
      </c>
      <c r="P34" s="10" t="s">
        <v>939</v>
      </c>
    </row>
    <row r="35" spans="1:16" x14ac:dyDescent="0.4">
      <c r="A35" s="9" t="s">
        <v>350</v>
      </c>
      <c r="B35" s="10">
        <v>2022</v>
      </c>
      <c r="C35" s="9" t="s">
        <v>353</v>
      </c>
      <c r="D35" s="9" t="s">
        <v>940</v>
      </c>
      <c r="E35" s="9" t="s">
        <v>889</v>
      </c>
      <c r="F35" s="10" t="s">
        <v>963</v>
      </c>
      <c r="G35" s="10" t="s">
        <v>964</v>
      </c>
      <c r="H35" s="10" t="s">
        <v>963</v>
      </c>
      <c r="I35" s="10" t="s">
        <v>963</v>
      </c>
      <c r="J35" s="10" t="s">
        <v>963</v>
      </c>
      <c r="K35" s="10" t="s">
        <v>963</v>
      </c>
      <c r="L35" s="10" t="s">
        <v>963</v>
      </c>
      <c r="M35" s="10" t="s">
        <v>963</v>
      </c>
      <c r="N35" s="9" t="s">
        <v>895</v>
      </c>
      <c r="O35" s="10" t="s">
        <v>891</v>
      </c>
      <c r="P35" s="10" t="s">
        <v>1087</v>
      </c>
    </row>
    <row r="36" spans="1:16" x14ac:dyDescent="0.4">
      <c r="A36" s="9" t="s">
        <v>437</v>
      </c>
      <c r="B36" s="10">
        <v>2020</v>
      </c>
      <c r="C36" s="9" t="s">
        <v>440</v>
      </c>
      <c r="D36" s="9" t="s">
        <v>894</v>
      </c>
      <c r="E36" s="9" t="s">
        <v>889</v>
      </c>
      <c r="F36" s="10" t="s">
        <v>963</v>
      </c>
      <c r="G36" s="10" t="s">
        <v>963</v>
      </c>
      <c r="H36" s="10" t="s">
        <v>963</v>
      </c>
      <c r="I36" s="10" t="s">
        <v>963</v>
      </c>
      <c r="J36" s="10" t="s">
        <v>963</v>
      </c>
      <c r="K36" s="10" t="s">
        <v>963</v>
      </c>
      <c r="L36" s="10" t="s">
        <v>963</v>
      </c>
      <c r="M36" s="10" t="s">
        <v>963</v>
      </c>
      <c r="N36" s="9" t="s">
        <v>890</v>
      </c>
      <c r="O36" s="10" t="s">
        <v>891</v>
      </c>
      <c r="P36" s="10" t="s">
        <v>941</v>
      </c>
    </row>
    <row r="37" spans="1:16" x14ac:dyDescent="0.4">
      <c r="A37" s="9" t="s">
        <v>596</v>
      </c>
      <c r="B37" s="10">
        <v>2020</v>
      </c>
      <c r="C37" s="9" t="s">
        <v>717</v>
      </c>
      <c r="D37" s="9" t="s">
        <v>942</v>
      </c>
      <c r="E37" s="9" t="s">
        <v>889</v>
      </c>
      <c r="F37" s="10" t="s">
        <v>963</v>
      </c>
      <c r="G37" s="10" t="s">
        <v>963</v>
      </c>
      <c r="H37" s="10" t="s">
        <v>966</v>
      </c>
      <c r="I37" s="10" t="s">
        <v>963</v>
      </c>
      <c r="J37" s="10" t="s">
        <v>963</v>
      </c>
      <c r="K37" s="10" t="s">
        <v>966</v>
      </c>
      <c r="L37" s="10" t="s">
        <v>963</v>
      </c>
      <c r="M37" s="10" t="s">
        <v>963</v>
      </c>
      <c r="N37" s="9" t="s">
        <v>902</v>
      </c>
      <c r="O37" s="10" t="s">
        <v>891</v>
      </c>
      <c r="P37" s="10" t="s">
        <v>943</v>
      </c>
    </row>
    <row r="38" spans="1:16" x14ac:dyDescent="0.4">
      <c r="A38" s="9" t="s">
        <v>603</v>
      </c>
      <c r="B38" s="10">
        <v>2023</v>
      </c>
      <c r="C38" s="9" t="s">
        <v>724</v>
      </c>
      <c r="D38" s="9" t="s">
        <v>926</v>
      </c>
      <c r="E38" s="9" t="s">
        <v>889</v>
      </c>
      <c r="F38" s="10" t="s">
        <v>963</v>
      </c>
      <c r="G38" s="10" t="s">
        <v>963</v>
      </c>
      <c r="H38" s="10" t="s">
        <v>963</v>
      </c>
      <c r="I38" s="10" t="s">
        <v>963</v>
      </c>
      <c r="J38" s="10" t="s">
        <v>963</v>
      </c>
      <c r="K38" s="10" t="s">
        <v>963</v>
      </c>
      <c r="L38" s="10" t="s">
        <v>963</v>
      </c>
      <c r="M38" s="10" t="s">
        <v>963</v>
      </c>
      <c r="N38" s="9" t="s">
        <v>890</v>
      </c>
      <c r="O38" s="10" t="s">
        <v>891</v>
      </c>
      <c r="P38" s="10" t="s">
        <v>944</v>
      </c>
    </row>
    <row r="39" spans="1:16" x14ac:dyDescent="0.4">
      <c r="A39" s="9" t="s">
        <v>623</v>
      </c>
      <c r="B39" s="10">
        <v>2022</v>
      </c>
      <c r="C39" s="9" t="s">
        <v>744</v>
      </c>
      <c r="D39" s="9" t="s">
        <v>898</v>
      </c>
      <c r="E39" s="9" t="s">
        <v>889</v>
      </c>
      <c r="F39" s="10" t="s">
        <v>963</v>
      </c>
      <c r="G39" s="10" t="s">
        <v>963</v>
      </c>
      <c r="H39" s="10" t="s">
        <v>966</v>
      </c>
      <c r="I39" s="10" t="s">
        <v>963</v>
      </c>
      <c r="J39" s="10" t="s">
        <v>963</v>
      </c>
      <c r="K39" s="10" t="s">
        <v>963</v>
      </c>
      <c r="L39" s="10" t="s">
        <v>963</v>
      </c>
      <c r="M39" s="10" t="s">
        <v>963</v>
      </c>
      <c r="N39" s="9" t="s">
        <v>895</v>
      </c>
      <c r="O39" s="10" t="s">
        <v>891</v>
      </c>
      <c r="P39" s="10" t="s">
        <v>1088</v>
      </c>
    </row>
    <row r="40" spans="1:16" x14ac:dyDescent="0.4">
      <c r="A40" s="9" t="s">
        <v>624</v>
      </c>
      <c r="B40" s="10">
        <v>2017</v>
      </c>
      <c r="C40" s="9" t="s">
        <v>745</v>
      </c>
      <c r="D40" s="9" t="s">
        <v>898</v>
      </c>
      <c r="E40" s="9" t="s">
        <v>889</v>
      </c>
      <c r="F40" s="10" t="s">
        <v>963</v>
      </c>
      <c r="G40" s="10" t="s">
        <v>963</v>
      </c>
      <c r="H40" s="10" t="s">
        <v>963</v>
      </c>
      <c r="I40" s="10" t="s">
        <v>963</v>
      </c>
      <c r="J40" s="10" t="s">
        <v>963</v>
      </c>
      <c r="K40" s="10" t="s">
        <v>963</v>
      </c>
      <c r="L40" s="10" t="s">
        <v>963</v>
      </c>
      <c r="M40" s="10" t="s">
        <v>963</v>
      </c>
      <c r="N40" s="9" t="s">
        <v>890</v>
      </c>
      <c r="O40" s="10" t="s">
        <v>891</v>
      </c>
      <c r="P40" s="10" t="s">
        <v>945</v>
      </c>
    </row>
    <row r="41" spans="1:16" x14ac:dyDescent="0.4">
      <c r="A41" s="9" t="s">
        <v>119</v>
      </c>
      <c r="B41" s="10">
        <v>2025</v>
      </c>
      <c r="C41" s="9" t="s">
        <v>122</v>
      </c>
      <c r="D41" s="9" t="s">
        <v>946</v>
      </c>
      <c r="E41" s="9" t="s">
        <v>947</v>
      </c>
      <c r="F41" s="10" t="s">
        <v>963</v>
      </c>
      <c r="G41" s="10" t="s">
        <v>963</v>
      </c>
      <c r="H41" s="10" t="s">
        <v>963</v>
      </c>
      <c r="I41" s="10" t="s">
        <v>963</v>
      </c>
      <c r="J41" s="10" t="s">
        <v>963</v>
      </c>
      <c r="K41" s="10" t="s">
        <v>963</v>
      </c>
      <c r="L41" s="10"/>
      <c r="M41" s="10"/>
      <c r="N41" s="9" t="s">
        <v>948</v>
      </c>
      <c r="O41" s="10" t="s">
        <v>891</v>
      </c>
      <c r="P41" s="10" t="s">
        <v>1089</v>
      </c>
    </row>
    <row r="42" spans="1:16" x14ac:dyDescent="0.4">
      <c r="A42" s="9" t="s">
        <v>160</v>
      </c>
      <c r="B42" s="10">
        <v>2025</v>
      </c>
      <c r="C42" s="9" t="s">
        <v>163</v>
      </c>
      <c r="D42" s="9" t="s">
        <v>949</v>
      </c>
      <c r="E42" s="9" t="s">
        <v>889</v>
      </c>
      <c r="F42" s="10" t="s">
        <v>963</v>
      </c>
      <c r="G42" s="10" t="s">
        <v>963</v>
      </c>
      <c r="H42" s="10" t="s">
        <v>963</v>
      </c>
      <c r="I42" s="10" t="s">
        <v>963</v>
      </c>
      <c r="J42" s="10" t="s">
        <v>963</v>
      </c>
      <c r="K42" s="10" t="s">
        <v>966</v>
      </c>
      <c r="L42" s="10" t="s">
        <v>963</v>
      </c>
      <c r="M42" s="10" t="s">
        <v>963</v>
      </c>
      <c r="N42" s="9" t="s">
        <v>895</v>
      </c>
      <c r="O42" s="10" t="s">
        <v>891</v>
      </c>
      <c r="P42" s="10" t="s">
        <v>1090</v>
      </c>
    </row>
    <row r="43" spans="1:16" ht="83.25" x14ac:dyDescent="0.4">
      <c r="A43" s="9" t="s">
        <v>186</v>
      </c>
      <c r="B43" s="10">
        <v>2024</v>
      </c>
      <c r="C43" s="9" t="s">
        <v>189</v>
      </c>
      <c r="D43" s="12" t="s">
        <v>950</v>
      </c>
      <c r="E43" s="9" t="s">
        <v>889</v>
      </c>
      <c r="F43" s="10" t="s">
        <v>963</v>
      </c>
      <c r="G43" s="10" t="s">
        <v>963</v>
      </c>
      <c r="H43" s="10" t="s">
        <v>963</v>
      </c>
      <c r="I43" s="10" t="s">
        <v>963</v>
      </c>
      <c r="J43" s="10" t="s">
        <v>963</v>
      </c>
      <c r="K43" s="10" t="s">
        <v>963</v>
      </c>
      <c r="L43" s="10" t="s">
        <v>963</v>
      </c>
      <c r="M43" s="10" t="s">
        <v>963</v>
      </c>
      <c r="N43" s="9" t="s">
        <v>890</v>
      </c>
      <c r="O43" s="10" t="s">
        <v>891</v>
      </c>
      <c r="P43" s="10" t="s">
        <v>1091</v>
      </c>
    </row>
    <row r="44" spans="1:16" x14ac:dyDescent="0.4">
      <c r="A44" s="9" t="s">
        <v>413</v>
      </c>
      <c r="B44" s="10">
        <v>2020</v>
      </c>
      <c r="C44" s="9" t="s">
        <v>416</v>
      </c>
      <c r="D44" s="9" t="s">
        <v>951</v>
      </c>
      <c r="E44" s="9" t="s">
        <v>903</v>
      </c>
      <c r="F44" s="10" t="s">
        <v>963</v>
      </c>
      <c r="G44" s="10" t="s">
        <v>963</v>
      </c>
      <c r="H44" s="10" t="s">
        <v>963</v>
      </c>
      <c r="I44" s="10" t="s">
        <v>963</v>
      </c>
      <c r="J44" s="10" t="s">
        <v>963</v>
      </c>
      <c r="K44" s="10" t="s">
        <v>963</v>
      </c>
      <c r="L44" s="10" t="s">
        <v>963</v>
      </c>
      <c r="M44" s="10" t="s">
        <v>963</v>
      </c>
      <c r="N44" s="9" t="s">
        <v>952</v>
      </c>
      <c r="O44" s="10" t="s">
        <v>891</v>
      </c>
      <c r="P44" s="10" t="s">
        <v>1092</v>
      </c>
    </row>
    <row r="45" spans="1:16" x14ac:dyDescent="0.4">
      <c r="A45" s="9" t="s">
        <v>627</v>
      </c>
      <c r="B45" s="10">
        <v>2022</v>
      </c>
      <c r="C45" s="9" t="s">
        <v>748</v>
      </c>
      <c r="D45" s="9" t="s">
        <v>953</v>
      </c>
      <c r="E45" s="9" t="s">
        <v>947</v>
      </c>
      <c r="F45" s="10" t="s">
        <v>963</v>
      </c>
      <c r="G45" s="10" t="s">
        <v>964</v>
      </c>
      <c r="H45" s="10" t="s">
        <v>963</v>
      </c>
      <c r="I45" s="10" t="s">
        <v>963</v>
      </c>
      <c r="J45" s="10" t="s">
        <v>963</v>
      </c>
      <c r="K45" s="10" t="s">
        <v>964</v>
      </c>
      <c r="L45" s="10"/>
      <c r="M45" s="10"/>
      <c r="N45" s="9" t="s">
        <v>954</v>
      </c>
      <c r="O45" s="10" t="s">
        <v>907</v>
      </c>
    </row>
    <row r="46" spans="1:16" x14ac:dyDescent="0.4">
      <c r="P46" s="11"/>
    </row>
    <row r="47" spans="1:16" x14ac:dyDescent="0.4">
      <c r="P47" s="11"/>
    </row>
    <row r="48" spans="1:16" x14ac:dyDescent="0.4">
      <c r="P48" s="11"/>
    </row>
    <row r="49" spans="16:16" x14ac:dyDescent="0.4">
      <c r="P49" s="11"/>
    </row>
    <row r="50" spans="16:16" x14ac:dyDescent="0.4">
      <c r="P50" s="11"/>
    </row>
    <row r="51" spans="16:16" x14ac:dyDescent="0.4">
      <c r="P51" s="11"/>
    </row>
    <row r="52" spans="16:16" x14ac:dyDescent="0.4">
      <c r="P52" s="11"/>
    </row>
    <row r="53" spans="16:16" x14ac:dyDescent="0.4">
      <c r="P53" s="11"/>
    </row>
    <row r="54" spans="16:16" x14ac:dyDescent="0.4">
      <c r="P54" s="11"/>
    </row>
    <row r="55" spans="16:16" x14ac:dyDescent="0.4">
      <c r="P55" s="11"/>
    </row>
    <row r="56" spans="16:16" x14ac:dyDescent="0.4">
      <c r="P56" s="11"/>
    </row>
    <row r="57" spans="16:16" x14ac:dyDescent="0.4">
      <c r="P57" s="11"/>
    </row>
    <row r="58" spans="16:16" x14ac:dyDescent="0.4">
      <c r="P58" s="11"/>
    </row>
    <row r="59" spans="16:16" x14ac:dyDescent="0.4">
      <c r="P59" s="11"/>
    </row>
    <row r="60" spans="16:16" x14ac:dyDescent="0.4">
      <c r="P60" s="11"/>
    </row>
    <row r="61" spans="16:16" x14ac:dyDescent="0.4">
      <c r="P61" s="11"/>
    </row>
    <row r="62" spans="16:16" x14ac:dyDescent="0.4">
      <c r="P62" s="11"/>
    </row>
    <row r="63" spans="16:16" x14ac:dyDescent="0.4">
      <c r="P63" s="11"/>
    </row>
    <row r="64" spans="16:16" x14ac:dyDescent="0.4">
      <c r="P64" s="11"/>
    </row>
    <row r="65" spans="16:16" x14ac:dyDescent="0.4">
      <c r="P65" s="11"/>
    </row>
    <row r="66" spans="16:16" x14ac:dyDescent="0.4">
      <c r="P66" s="11"/>
    </row>
    <row r="67" spans="16:16" x14ac:dyDescent="0.4">
      <c r="P67" s="11"/>
    </row>
    <row r="68" spans="16:16" x14ac:dyDescent="0.4">
      <c r="P68" s="11"/>
    </row>
    <row r="69" spans="16:16" x14ac:dyDescent="0.4">
      <c r="P69" s="11"/>
    </row>
    <row r="70" spans="16:16" x14ac:dyDescent="0.4">
      <c r="P70" s="11"/>
    </row>
    <row r="71" spans="16:16" x14ac:dyDescent="0.4">
      <c r="P71" s="11"/>
    </row>
    <row r="72" spans="16:16" x14ac:dyDescent="0.4">
      <c r="P72" s="11"/>
    </row>
    <row r="73" spans="16:16" x14ac:dyDescent="0.4">
      <c r="P73" s="11"/>
    </row>
    <row r="74" spans="16:16" x14ac:dyDescent="0.4">
      <c r="P74" s="11"/>
    </row>
    <row r="75" spans="16:16" x14ac:dyDescent="0.4">
      <c r="P75" s="11"/>
    </row>
    <row r="76" spans="16:16" x14ac:dyDescent="0.4">
      <c r="P76" s="11"/>
    </row>
    <row r="77" spans="16:16" x14ac:dyDescent="0.4">
      <c r="P77" s="11"/>
    </row>
    <row r="78" spans="16:16" x14ac:dyDescent="0.4">
      <c r="P78" s="11"/>
    </row>
    <row r="79" spans="16:16" x14ac:dyDescent="0.4">
      <c r="P79" s="11"/>
    </row>
    <row r="80" spans="16:16" x14ac:dyDescent="0.4">
      <c r="P80" s="11"/>
    </row>
    <row r="81" spans="16:16" x14ac:dyDescent="0.4">
      <c r="P81" s="11"/>
    </row>
    <row r="82" spans="16:16" x14ac:dyDescent="0.4">
      <c r="P82" s="11"/>
    </row>
    <row r="83" spans="16:16" x14ac:dyDescent="0.4">
      <c r="P83" s="11"/>
    </row>
    <row r="84" spans="16:16" x14ac:dyDescent="0.4">
      <c r="P84" s="11"/>
    </row>
    <row r="85" spans="16:16" x14ac:dyDescent="0.4">
      <c r="P85" s="11"/>
    </row>
    <row r="86" spans="16:16" x14ac:dyDescent="0.4">
      <c r="P86" s="11"/>
    </row>
    <row r="87" spans="16:16" x14ac:dyDescent="0.4">
      <c r="P87" s="11"/>
    </row>
    <row r="88" spans="16:16" x14ac:dyDescent="0.4">
      <c r="P88" s="11"/>
    </row>
    <row r="89" spans="16:16" x14ac:dyDescent="0.4">
      <c r="P89" s="11"/>
    </row>
    <row r="90" spans="16:16" x14ac:dyDescent="0.4">
      <c r="P90" s="11"/>
    </row>
    <row r="91" spans="16:16" x14ac:dyDescent="0.4">
      <c r="P91" s="11"/>
    </row>
    <row r="92" spans="16:16" x14ac:dyDescent="0.4">
      <c r="P92" s="11"/>
    </row>
    <row r="93" spans="16:16" x14ac:dyDescent="0.4">
      <c r="P93" s="11"/>
    </row>
    <row r="94" spans="16:16" x14ac:dyDescent="0.4">
      <c r="P94" s="11"/>
    </row>
    <row r="95" spans="16:16" x14ac:dyDescent="0.4">
      <c r="P95" s="11"/>
    </row>
    <row r="96" spans="16:16" x14ac:dyDescent="0.4">
      <c r="P96" s="11"/>
    </row>
    <row r="97" spans="16:16" x14ac:dyDescent="0.4">
      <c r="P97" s="11"/>
    </row>
    <row r="98" spans="16:16" x14ac:dyDescent="0.4">
      <c r="P98" s="11"/>
    </row>
    <row r="99" spans="16:16" x14ac:dyDescent="0.4">
      <c r="P99" s="11"/>
    </row>
    <row r="100" spans="16:16" x14ac:dyDescent="0.4">
      <c r="P100" s="11"/>
    </row>
    <row r="101" spans="16:16" x14ac:dyDescent="0.4">
      <c r="P101" s="11"/>
    </row>
    <row r="102" spans="16:16" x14ac:dyDescent="0.4">
      <c r="P102" s="11"/>
    </row>
    <row r="103" spans="16:16" x14ac:dyDescent="0.4">
      <c r="P103" s="11"/>
    </row>
    <row r="104" spans="16:16" x14ac:dyDescent="0.4">
      <c r="P104" s="11"/>
    </row>
    <row r="105" spans="16:16" x14ac:dyDescent="0.4">
      <c r="P105" s="11"/>
    </row>
    <row r="106" spans="16:16" x14ac:dyDescent="0.4">
      <c r="P106" s="11"/>
    </row>
    <row r="107" spans="16:16" x14ac:dyDescent="0.4">
      <c r="P107" s="11"/>
    </row>
    <row r="108" spans="16:16" x14ac:dyDescent="0.4">
      <c r="P108" s="11"/>
    </row>
    <row r="109" spans="16:16" x14ac:dyDescent="0.4">
      <c r="P109" s="11"/>
    </row>
    <row r="110" spans="16:16" x14ac:dyDescent="0.4">
      <c r="P110" s="11"/>
    </row>
    <row r="111" spans="16:16" x14ac:dyDescent="0.4">
      <c r="P111" s="11"/>
    </row>
    <row r="112" spans="16:16" x14ac:dyDescent="0.4">
      <c r="P112" s="11"/>
    </row>
    <row r="113" spans="16:16" x14ac:dyDescent="0.4">
      <c r="P113" s="11"/>
    </row>
    <row r="114" spans="16:16" x14ac:dyDescent="0.4">
      <c r="P114" s="11"/>
    </row>
    <row r="115" spans="16:16" x14ac:dyDescent="0.4">
      <c r="P115" s="11"/>
    </row>
    <row r="116" spans="16:16" x14ac:dyDescent="0.4">
      <c r="P116" s="11"/>
    </row>
    <row r="117" spans="16:16" x14ac:dyDescent="0.4">
      <c r="P117" s="11"/>
    </row>
    <row r="118" spans="16:16" x14ac:dyDescent="0.4">
      <c r="P118" s="11"/>
    </row>
    <row r="119" spans="16:16" x14ac:dyDescent="0.4">
      <c r="P119" s="11"/>
    </row>
    <row r="120" spans="16:16" x14ac:dyDescent="0.4">
      <c r="P120" s="11"/>
    </row>
    <row r="121" spans="16:16" x14ac:dyDescent="0.4">
      <c r="P121" s="11"/>
    </row>
    <row r="122" spans="16:16" x14ac:dyDescent="0.4">
      <c r="P122" s="11"/>
    </row>
    <row r="123" spans="16:16" x14ac:dyDescent="0.4">
      <c r="P123" s="11"/>
    </row>
    <row r="124" spans="16:16" x14ac:dyDescent="0.4">
      <c r="P124" s="11"/>
    </row>
    <row r="125" spans="16:16" x14ac:dyDescent="0.4">
      <c r="P125" s="11"/>
    </row>
    <row r="126" spans="16:16" x14ac:dyDescent="0.4">
      <c r="P126" s="11"/>
    </row>
    <row r="127" spans="16:16" x14ac:dyDescent="0.4">
      <c r="P127" s="11"/>
    </row>
    <row r="128" spans="16:16" x14ac:dyDescent="0.4">
      <c r="P128" s="11"/>
    </row>
    <row r="129" spans="16:16" x14ac:dyDescent="0.4">
      <c r="P129" s="11"/>
    </row>
    <row r="130" spans="16:16" x14ac:dyDescent="0.4">
      <c r="P130" s="11"/>
    </row>
    <row r="131" spans="16:16" x14ac:dyDescent="0.4">
      <c r="P131" s="11"/>
    </row>
    <row r="132" spans="16:16" x14ac:dyDescent="0.4">
      <c r="P132" s="11"/>
    </row>
    <row r="133" spans="16:16" x14ac:dyDescent="0.4">
      <c r="P133" s="11"/>
    </row>
    <row r="134" spans="16:16" x14ac:dyDescent="0.4">
      <c r="P134" s="11"/>
    </row>
    <row r="135" spans="16:16" x14ac:dyDescent="0.4">
      <c r="P135" s="11"/>
    </row>
    <row r="136" spans="16:16" x14ac:dyDescent="0.4">
      <c r="P136" s="11"/>
    </row>
    <row r="137" spans="16:16" x14ac:dyDescent="0.4">
      <c r="P137" s="11"/>
    </row>
    <row r="138" spans="16:16" x14ac:dyDescent="0.4">
      <c r="P138" s="11"/>
    </row>
    <row r="139" spans="16:16" x14ac:dyDescent="0.4">
      <c r="P139" s="11"/>
    </row>
    <row r="140" spans="16:16" x14ac:dyDescent="0.4">
      <c r="P140" s="11"/>
    </row>
    <row r="141" spans="16:16" x14ac:dyDescent="0.4">
      <c r="P141" s="11"/>
    </row>
    <row r="142" spans="16:16" x14ac:dyDescent="0.4">
      <c r="P142" s="11"/>
    </row>
    <row r="143" spans="16:16" x14ac:dyDescent="0.4">
      <c r="P143" s="11"/>
    </row>
    <row r="144" spans="16:16" x14ac:dyDescent="0.4">
      <c r="P144" s="11"/>
    </row>
    <row r="145" spans="16:16" x14ac:dyDescent="0.4">
      <c r="P145" s="11"/>
    </row>
    <row r="146" spans="16:16" x14ac:dyDescent="0.4">
      <c r="P146" s="11"/>
    </row>
    <row r="147" spans="16:16" x14ac:dyDescent="0.4">
      <c r="P147" s="11"/>
    </row>
    <row r="148" spans="16:16" x14ac:dyDescent="0.4">
      <c r="P148" s="11"/>
    </row>
    <row r="149" spans="16:16" x14ac:dyDescent="0.4">
      <c r="P149" s="11"/>
    </row>
    <row r="150" spans="16:16" x14ac:dyDescent="0.4">
      <c r="P150" s="11"/>
    </row>
    <row r="151" spans="16:16" x14ac:dyDescent="0.4">
      <c r="P151" s="11"/>
    </row>
    <row r="152" spans="16:16" x14ac:dyDescent="0.4">
      <c r="P152" s="11"/>
    </row>
    <row r="153" spans="16:16" x14ac:dyDescent="0.4">
      <c r="P153" s="11"/>
    </row>
    <row r="154" spans="16:16" x14ac:dyDescent="0.4">
      <c r="P154" s="11"/>
    </row>
    <row r="155" spans="16:16" x14ac:dyDescent="0.4">
      <c r="P155" s="11"/>
    </row>
    <row r="156" spans="16:16" x14ac:dyDescent="0.4">
      <c r="P156" s="11"/>
    </row>
    <row r="157" spans="16:16" x14ac:dyDescent="0.4">
      <c r="P157" s="11"/>
    </row>
    <row r="158" spans="16:16" x14ac:dyDescent="0.4">
      <c r="P158" s="11"/>
    </row>
    <row r="159" spans="16:16" x14ac:dyDescent="0.4">
      <c r="P159" s="11"/>
    </row>
    <row r="160" spans="16:16" x14ac:dyDescent="0.4">
      <c r="P160" s="11"/>
    </row>
    <row r="161" spans="16:16" x14ac:dyDescent="0.4">
      <c r="P161" s="11"/>
    </row>
    <row r="162" spans="16:16" x14ac:dyDescent="0.4">
      <c r="P162" s="11"/>
    </row>
    <row r="163" spans="16:16" x14ac:dyDescent="0.4">
      <c r="P163" s="11"/>
    </row>
    <row r="164" spans="16:16" x14ac:dyDescent="0.4">
      <c r="P164" s="11"/>
    </row>
  </sheetData>
  <pageMargins left="0.7" right="0.7" top="0.75" bottom="0.75" header="0.3" footer="0.3"/>
  <pageSetup paperSize="9"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item1.xml>��< ? x m l   v e r s i o n = " 1 . 0 "   e n c o d i n g = " u t f - 1 6 " ? > < D a t a M a s h u p   x m l n s = " h t t p : / / s c h e m a s . m i c r o s o f t . c o m / D a t a M a s h u p " > A A A A A A M G A A B Q S w M E F A A C A A g A w o G W X B q h r B S m A A A A 9 g A A A B I A H A B D b 2 5 m a W c v U G F j a 2 F n Z S 5 4 b W w g o h g A K K A U A A A A A A A A A A A A A A A A A A A A A A A A A A A A e 7 9 7 v 4 1 9 R W 6 O Q l l q U X F m f p 6 t k q G e g Z J C a l 5 y f k p m X r q t U m l J m q 6 F k r 2 d T U B i c n Z i e q o C U H F e s V V F c Y q t U k Z J S Y G V v n 5 5 e b l e u b F e f l G 6 v p G B g a F + h K 9 P c H J G a m 6 i E l x x J m H F u p l 5 x S W J e c m p S n Y 2 Y R D H 2 B n p G Z o C s b m Z n o G N P k z Q x j c z D 6 H A C O h e k C y S o I 1 z a U 5 J a V G q X W q x r m u w j T 6 M a 6 M P 9 Y M d A F B L A w Q U A A I A C A D C g Z Z c U 3 I 4 L J s A A A D h A A A A E w A c A F t D b 2 5 0 Z W 5 0 X 1 R 5 c G V z X S 5 4 b W w g o h g A K K A U A A A A A A A A A A A A A A A A A A A A A A A A A A A A b Y 4 9 D s I w D E a v E n l v X R g Q Q k 0 Z g B t w g S i 4 P 6 J x o s Z F 5 W w M H I k r k L Z r R 3 9 + z 5 9 / n 2 9 5 n l y v X j T E z r O G X V 6 A I r b + 0 X G j Y Z Q 6 O 8 K 5 K u / v Q F E l l K O G V i S c E K N t y Z m Y + 0 C c N r U f n J E 0 D g 0 G Y 5 + m I d w X x Q G t Z y G W T O Y b U J V X q s 3 Y i 7 p N K V 5 r k w 7 q s n J z l Q a h S X C J c d N w W 3 z o T c e L g c v D 1 R 9 Q S w M E F A A C A A g A w o G W X K v v f a 0 E A w A A s S k A A B M A H A B G b 3 J t d W x h c y 9 T Z W N 0 a W 9 u M S 5 t I K I Y A C i g F A A A A A A A A A A A A A A A A A A A A A A A A A A A A O 2 V X 2 / a M B D A 3 5 H 4 D l b 6 A l J g 0 A G j m 3 h g S a e h t d A t b N J U p s p J L m D N s Z n / 0 L K q 3 3 0 O U H W q A y / r Q 7 W a F 5 y 7 8 / n O v r u f h E Q R z l C 0 / W + / q 1 T k A g t I 0 Z E n E 7 7 U 8 g p u l l y o q x A S 1 G 4 1 j l v H 3 a t W t 3 3 c h x 4 0 T n D a b n T a n X 6 j H 0 P W 6 C b J m 3 6 3 l X V O + i 0 P D R A F V a 0 g 8 5 s I M g d m J I F c N U O e 6 B y Y q n 0 g F J o B Z 8 p 8 y J o X v J 1 9 l S D k b K 6 V 4 L O Q X z P K c S p n / x Z I M 5 E r r + 5 f h k B J T h S I g e d 7 P g o 4 1 T m T g 0 7 X R 6 c s 4 S l h 8 0 G v 2 2 q 1 f f R Z c w W R W l M Y P C y b Y 8 7 g R 9 3 f Z n T k m U 0 4 h t 8 4 5 R I t B c / 5 i p h l k f Y U x 8 b 8 o p A p + A g 4 N U n V t l f g o 8 u d f E h p l G C K h R w o o f 9 2 P C V L j h K c x 8 T 4 f v A 3 F Z j J j I t 8 G / l 0 v Q R Z 2 x u G f 3 v r D b V a c G H W S B l j p O B G 3 f n o X o 4 y T S l i O I d 9 F j V Z R 6 P Q U k 6 J o m B J v w M W R j h i q t d p F s F t p B H X I j F W p V u + F Y m A v W k k p b a t h 0 I 1 0 Z g 3 L c U F n g O S C g t V r g K W W o r A F E K K 4 r V 9 e D g Z W d Z n h P 2 0 4 8 k y Q g k u 2 m b f B U p 0 T d Q C 4 Y O W s V Q C J 3 b s u 1 f 6 B O t r L l J 7 4 4 i l c L N f f c 4 p J N r U l + n t X x q Y e Y W x z m M o q Y d g A T k x t S h f B c P I f m 5 h C r i 8 T M 4 x 0 5 m J X Y s y t x 8 0 K 5 o K h a A w o f v 1 U y O w t V 8 g A 1 G E X R I v F w L k k p s L K N I a p q n 5 t M 1 O U 6 L K y v 9 C x 5 T I B Q h L E x m f s m y L G V K 7 a D Y N c 0 i f Y n V Q T 3 m y q Y R D N m Y a 2 T 5 G U T Q u E b 6 3 h c E k P L W l J u 1 z U / O b h n 5 U 8 2 e Y z X X R K j z b j G r C M E X 3 Y 7 q k Y m M B K 1 P P x t u u v 8 t H w r 0 H V B x U / g z b u 0 C R M q d b F p O l Y c Y w S c o e d 3 u w / e a P 5 t V d v V o h r H y y P h 3 r U O 2 4 7 n j n e O d 4 5 3 j n e O d 4 9 / / z 7 r X j n e O d 4 5 3 j n e O d 4 9 0 L 4 F 3 H 8 c 7 x z v H O 8 c 7 x z v H u u f K u W q k + H f G 6 j n i O e I 5 4 j n i O e I 5 4 L 4 J 4 P U c 8 R z x H P E c 8 R z x H v O d K v D 9 Q S w E C L Q A U A A I A C A D C g Z Z c G q G s F K Y A A A D 2 A A A A E g A A A A A A A A A A A A A A A A A A A A A A Q 2 9 u Z m l n L 1 B h Y 2 t h Z 2 U u e G 1 s U E s B A i 0 A F A A C A A g A w o G W X F N y O C y b A A A A 4 Q A A A B M A A A A A A A A A A A A A A A A A 8 g A A A F t D b 2 5 0 Z W 5 0 X 1 R 5 c G V z X S 5 4 b W x Q S w E C L Q A U A A I A C A D C g Z Z c q + 9 9 r Q Q D A A C x K Q A A E w A A A A A A A A A A A A A A A A D a A Q A A R m 9 y b X V s Y X M v U 2 V j d G l v b j E u b V B L B Q Y A A A A A A w A D A M I A A A A r B Q A A A A A Q A Q A A 7 7 u / P D 9 4 b W w g d m V y c 2 l v b j 0 i M S 4 w I i B l b m N v Z G l u Z z 0 i d X R m L T g i P z 4 8 U G V y b W l z c 2 l v b k x p c 3 Q g e G 1 s b n M 6 e H N k P S J o d H R w O i 8 v d 3 d 3 L n c z L m 9 y Z y 8 y M D A x L 1 h N T F N j a G V t Y S I g e G 1 s b n M 6 e H N p P S J o d H R w O i 8 v d 3 d 3 L n c z L m 9 y Z y 8 y M D A x L 1 h N T F N j a G V t Y S 1 p b n N 0 Y W 5 j Z S I + P E N h b k V 2 Y W x 1 Y X R l R n V 0 d X J l U G F j a 2 F n Z X M + Z m F s c 2 U 8 L 0 N h b k V 2 Y W x 1 Y X R l R n V 0 d X J l U G F j a 2 F n Z X M + P E Z p c m V 3 Y W x s R W 5 h Y m x l Z D 5 0 c n V l P C 9 G a X J l d 2 F s b E V u Y W J s Z W Q + P C 9 Q Z X J t a X N z a W 9 u T G l z d D 4 E S w E A A A A A A O J K A Q D v u 7 8 8 P 3 h t b C B 2 Z X J z a W 9 u P S I x L j A i I G V u Y 2 9 k a W 5 n P S J 1 d G Y t O C I / P j x M b 2 N h b F B h Y 2 t h Z 2 V N Z X R h Z G F 0 Y U Z p b G U g e G 1 s b n M 6 e H N k P S J o d H R w O i 8 v d 3 d 3 L n c z L m 9 y Z y 8 y M D A x L 1 h N T F N j a G V t Y S I g e G 1 s b n M 6 e H N p P S J o d H R w O i 8 v d 3 d 3 L n c z L m 9 y Z y 8 y M D A x L 1 h N T F N j a G V t Y S 1 p b n N 0 Y W 5 j Z S I + P E l 0 Z W 1 z P j x J d G V t P j x J d G V t T G 9 j Y X R p b 2 4 + P E l 0 Z W 1 U e X B l P k Z v c m 1 1 b G E 8 L 0 l 0 Z W 1 U e X B l P j x J d G V t U G F 0 a D 5 T Z W N 0 a W 9 u M S 9 z Y 2 9 w d X N f Z X h w b 3 J 0 X 0 R l Y y U y M D E w L T I w M j V f M D U x M j h l N m U t O W F k M S 0 0 M T Q 4 L T h i Z W Y t N W N j N z g 1 M G Y 0 O T g w P C 9 J d G V t U G F 0 a D 4 8 L 0 l 0 Z W 1 M b 2 N h d G l v b j 4 8 U 3 R h Y m x l R W 5 0 c m l l c z 4 8 R W 5 0 c n k g V H l w Z T 0 i Q W R k Z W R U b 0 R h d G F N b 2 R l b C I g V m F s d W U 9 I m w w I i A v P j x F b n R y e S B U e X B l P S J C d W Z m Z X J O Z X h 0 U m V m c m V z a C I g V m F s d W U 9 I m w x I i A v P j x F b n R y e S B U e X B l P S J G a W x s R W 5 h Y m x l Z C I g V m F s d W U 9 I m w w I i A v P j x F b n R y e S B U e X B l P S J G a W x s R X J y b 3 J D b 2 R l I i B W Y W x 1 Z T 0 i c 1 V u a 2 5 v d 2 4 i I C 8 + P E V u d H J 5 I F R 5 c G U 9 I k Z p b G x F c n J v c k N v d W 5 0 I i B W Y W x 1 Z T 0 i b D A i I C 8 + P E V u d H J 5 I F R 5 c G U 9 I k Z p b G x M Y X N 0 V X B k Y X R l Z C I g V m F s d W U 9 I m Q y M D I 1 L T E y L T E w V D E z O j I x O j I y L j k 4 N D g z N j N a I i A v P j x F b n R y e S B U e X B l P S J G a W x s Q 2 9 s d W 1 u V H l w Z X M i I F Z h b H V l P S J z Q m d Z R 0 J n T U d B d 1 l H Q m d Z R E J n W U d C Z 1 l H Q m d Z R 0 J n W U d C Z 1 l H Q m d Z R 0 J n W U d C Z 1 l H Q m d N R 0 J n W U d C Z 1 l H I i A v P j x F b n R y e S B U e X B l P S J G a W x s Q 2 9 s d W 1 u T m F t Z X M i I F Z h b H V l P S J z W y Z x d W 9 0 O 0 F 1 d G h v c n M m c X V v d D s s J n F 1 b 3 Q 7 Q X V 0 a G 9 y I G Z 1 b G w g b m F t Z X M m c X V v d D s s J n F 1 b 3 Q 7 Q X V 0 a G 9 y K H M p I E l E J n F 1 b 3 Q 7 L C Z x d W 9 0 O 1 R p d G x l J n F 1 b 3 Q 7 L C Z x d W 9 0 O 1 l l Y X I m c X V v d D s s J n F 1 b 3 Q 7 U 2 9 1 c m N l I H R p d G x l J n F 1 b 3 Q 7 L C Z x d W 9 0 O 1 Z v b H V t Z S Z x d W 9 0 O y w m c X V v d D t J c 3 N 1 Z S Z x d W 9 0 O y w m c X V v d D t B c n Q u I E 5 v L i Z x d W 9 0 O y w m c X V v d D t Q Y W d l I H N 0 Y X J 0 J n F 1 b 3 Q 7 L C Z x d W 9 0 O 1 B h Z 2 U g Z W 5 k J n F 1 b 3 Q 7 L C Z x d W 9 0 O 0 N p d G V k I G J 5 J n F 1 b 3 Q 7 L C Z x d W 9 0 O 0 R P S S Z x d W 9 0 O y w m c X V v d D t M a W 5 r J n F 1 b 3 Q 7 L C Z x d W 9 0 O 0 F m Z m l s a W F 0 a W 9 u c y Z x d W 9 0 O y w m c X V v d D t B d X R o b 3 J z I H d p d G g g Y W Z m a W x p Y X R p b 2 5 z J n F 1 b 3 Q 7 L C Z x d W 9 0 O 0 F i c 3 R y Y W N 0 J n F 1 b 3 Q 7 L C Z x d W 9 0 O 0 F 1 d G h v c i B L Z X l 3 b 3 J k c y Z x d W 9 0 O y w m c X V v d D t J b m R l e C B L Z X l 3 b 3 J k c y Z x d W 9 0 O y w m c X V v d D t N b 2 x l Y 3 V s Y X I g U 2 V x d W V u Y 2 U g T n V t Y m V y c y Z x d W 9 0 O y w m c X V v d D t D a G V t a W N h b H M v Q 0 F T J n F 1 b 3 Q 7 L C Z x d W 9 0 O 1 R y Y W R l b m F t Z X M m c X V v d D s s J n F 1 b 3 Q 7 T W F u d W Z h Y 3 R 1 c m V y c y Z x d W 9 0 O y w m c X V v d D t G d W 5 k a W 5 n I E R l d G F p b H M m c X V v d D s s J n F 1 b 3 Q 7 R n V u Z G l u Z y B U Z X h 0 c y Z x d W 9 0 O y w m c X V v d D t S Z W Z l c m V u Y 2 V z J n F 1 b 3 Q 7 L C Z x d W 9 0 O 0 N v c n J l c 3 B v b m R l b m N l I E F k Z H J l c 3 M m c X V v d D s s J n F 1 b 3 Q 7 R W R p d G 9 y c y Z x d W 9 0 O y w m c X V v d D t Q d W J s a X N o Z X I m c X V v d D s s J n F 1 b 3 Q 7 U 3 B v b n N v c n M m c X V v d D s s J n F 1 b 3 Q 7 Q 2 9 u Z m V y Z W 5 j Z S B u Y W 1 l J n F 1 b 3 Q 7 L C Z x d W 9 0 O 0 N v b m Z l c m V u Y 2 U g Z G F 0 Z S Z x d W 9 0 O y w m c X V v d D t D b 2 5 m Z X J l b m N l I G x v Y 2 F 0 a W 9 u J n F 1 b 3 Q 7 L C Z x d W 9 0 O 0 N v b m Z l c m V u Y 2 U g Y 2 9 k Z S Z x d W 9 0 O y w m c X V v d D t J U 1 N O J n F 1 b 3 Q 7 L C Z x d W 9 0 O 0 l T Q k 4 m c X V v d D s s J n F 1 b 3 Q 7 Q 0 9 E R U 4 m c X V v d D s s J n F 1 b 3 Q 7 U H V i T W V k I E l E J n F 1 b 3 Q 7 L C Z x d W 9 0 O 0 x h b m d 1 Y W d l I G 9 m I E 9 y a W d p b m F s I E R v Y 3 V t Z W 5 0 J n F 1 b 3 Q 7 L C Z x d W 9 0 O 0 F i Y n J l d m l h d G V k I F N v d X J j Z S B U a X R s Z S Z x d W 9 0 O y w m c X V v d D t E b 2 N 1 b W V u d C B U e X B l J n F 1 b 3 Q 7 L C Z x d W 9 0 O 1 B 1 Y m x p Y 2 F 0 a W 9 u I F N 0 Y W d l J n F 1 b 3 Q 7 L C Z x d W 9 0 O 0 9 w Z W 4 g Q W N j Z X N z J n F 1 b 3 Q 7 L C Z x d W 9 0 O 1 N v d X J j Z S Z x d W 9 0 O y w m c X V v d D t F S U Q m c X V v d D t d I i A v P j x F b n R y e S B U e X B l P S J G a W x s Z W R D b 2 1 w b G V 0 Z V J l c 3 V s d F R v V 2 9 y a 3 N o Z W V 0 I i B W Y W x 1 Z T 0 i b D E i I C 8 + P E V u d H J 5 I F R 5 c G U 9 I k Z p b G x T d G F 0 d X M i I F Z h b H V l P S J z Q 2 9 t c G x l d G U i I C 8 + P E V u d H J 5 I F R 5 c G U 9 I k Z p b G x U b 0 R h d G F N b 2 R l b E V u Y W J s Z W Q i I F Z h b H V l P S J s M C I g L z 4 8 R W 5 0 c n k g V H l w Z T 0 i S X N Q c m l 2 Y X R l I i B W Y W x 1 Z T 0 i b D A i I C 8 + P E V u d H J 5 I F R 5 c G U 9 I l F 1 Z X J 5 S U Q i I F Z h b H V l P S J z O G U 1 Z j k 1 Y z c t N G Y 4 N y 0 0 O G Q w L W E 3 Z m U t M W U 5 O W F i O G U 3 Z G Z m I i A v P j x F b n R y e S B U e X B l P S J S Z W x h d G l v b n N o a X B J b m Z v Q 2 9 u d G F p b m V y I i B W Y W x 1 Z T 0 i c 3 s m c X V v d D t j b 2 x 1 b W 5 D b 3 V u d C Z x d W 9 0 O z o 0 N S w m c X V v d D t r Z X l D b 2 x 1 b W 5 O Y W 1 l c y Z x d W 9 0 O z p b X S w m c X V v d D t x d W V y e V J l b G F 0 a W 9 u c 2 h p c H M m c X V v d D s 6 W 1 0 s J n F 1 b 3 Q 7 Y 2 9 s d W 1 u S W R l b n R p d G l l c y Z x d W 9 0 O z p b J n F 1 b 3 Q 7 U 2 V j d G l v b j E v c 2 N v c H V z X 2 V 4 c G 9 y d F 9 E Z W M g M T A t M j A y N V 8 w N T E y O G U 2 Z S 0 5 Y W Q x L T Q x N D g t O G J l Z i 0 1 Y 2 M 3 O D U w Z j Q 5 O D A v Q X V 0 b 1 J l b W 9 2 Z W R D b 2 x 1 b W 5 z M S 5 7 Q X V 0 a G 9 y c y w w f S Z x d W 9 0 O y w m c X V v d D t T Z W N 0 a W 9 u M S 9 z Y 2 9 w d X N f Z X h w b 3 J 0 X 0 R l Y y A x M C 0 y M D I 1 X z A 1 M T I 4 Z T Z l L T l h Z D E t N D E 0 O C 0 4 Y m V m L T V j Y z c 4 N T B m N D k 4 M C 9 B d X R v U m V t b 3 Z l Z E N v b H V t b n M x L n t B d X R o b 3 I g Z n V s b C B u Y W 1 l c y w x f S Z x d W 9 0 O y w m c X V v d D t T Z W N 0 a W 9 u M S 9 z Y 2 9 w d X N f Z X h w b 3 J 0 X 0 R l Y y A x M C 0 y M D I 1 X z A 1 M T I 4 Z T Z l L T l h Z D E t N D E 0 O C 0 4 Y m V m L T V j Y z c 4 N T B m N D k 4 M C 9 B d X R v U m V t b 3 Z l Z E N v b H V t b n M x L n t B d X R o b 3 I o c y k g S U Q s M n 0 m c X V v d D s s J n F 1 b 3 Q 7 U 2 V j d G l v b j E v c 2 N v c H V z X 2 V 4 c G 9 y d F 9 E Z W M g M T A t M j A y N V 8 w N T E y O G U 2 Z S 0 5 Y W Q x L T Q x N D g t O G J l Z i 0 1 Y 2 M 3 O D U w Z j Q 5 O D A v Q X V 0 b 1 J l b W 9 2 Z W R D b 2 x 1 b W 5 z M S 5 7 V G l 0 b G U s M 3 0 m c X V v d D s s J n F 1 b 3 Q 7 U 2 V j d G l v b j E v c 2 N v c H V z X 2 V 4 c G 9 y d F 9 E Z W M g M T A t M j A y N V 8 w N T E y O G U 2 Z S 0 5 Y W Q x L T Q x N D g t O G J l Z i 0 1 Y 2 M 3 O D U w Z j Q 5 O D A v Q X V 0 b 1 J l b W 9 2 Z W R D b 2 x 1 b W 5 z M S 5 7 W W V h c i w 0 f S Z x d W 9 0 O y w m c X V v d D t T Z W N 0 a W 9 u M S 9 z Y 2 9 w d X N f Z X h w b 3 J 0 X 0 R l Y y A x M C 0 y M D I 1 X z A 1 M T I 4 Z T Z l L T l h Z D E t N D E 0 O C 0 4 Y m V m L T V j Y z c 4 N T B m N D k 4 M C 9 B d X R v U m V t b 3 Z l Z E N v b H V t b n M x L n t T b 3 V y Y 2 U g d G l 0 b G U s N X 0 m c X V v d D s s J n F 1 b 3 Q 7 U 2 V j d G l v b j E v c 2 N v c H V z X 2 V 4 c G 9 y d F 9 E Z W M g M T A t M j A y N V 8 w N T E y O G U 2 Z S 0 5 Y W Q x L T Q x N D g t O G J l Z i 0 1 Y 2 M 3 O D U w Z j Q 5 O D A v Q X V 0 b 1 J l b W 9 2 Z W R D b 2 x 1 b W 5 z M S 5 7 V m 9 s d W 1 l L D Z 9 J n F 1 b 3 Q 7 L C Z x d W 9 0 O 1 N l Y 3 R p b 2 4 x L 3 N j b 3 B 1 c 1 9 l e H B v c n R f R G V j I D E w L T I w M j V f M D U x M j h l N m U t O W F k M S 0 0 M T Q 4 L T h i Z W Y t N W N j N z g 1 M G Y 0 O T g w L 0 F 1 d G 9 S Z W 1 v d m V k Q 2 9 s d W 1 u c z E u e 0 l z c 3 V l L D d 9 J n F 1 b 3 Q 7 L C Z x d W 9 0 O 1 N l Y 3 R p b 2 4 x L 3 N j b 3 B 1 c 1 9 l e H B v c n R f R G V j I D E w L T I w M j V f M D U x M j h l N m U t O W F k M S 0 0 M T Q 4 L T h i Z W Y t N W N j N z g 1 M G Y 0 O T g w L 0 F 1 d G 9 S Z W 1 v d m V k Q 2 9 s d W 1 u c z E u e 0 F y d C 4 g T m 8 u L D h 9 J n F 1 b 3 Q 7 L C Z x d W 9 0 O 1 N l Y 3 R p b 2 4 x L 3 N j b 3 B 1 c 1 9 l e H B v c n R f R G V j I D E w L T I w M j V f M D U x M j h l N m U t O W F k M S 0 0 M T Q 4 L T h i Z W Y t N W N j N z g 1 M G Y 0 O T g w L 0 F 1 d G 9 S Z W 1 v d m V k Q 2 9 s d W 1 u c z E u e 1 B h Z 2 U g c 3 R h c n Q s O X 0 m c X V v d D s s J n F 1 b 3 Q 7 U 2 V j d G l v b j E v c 2 N v c H V z X 2 V 4 c G 9 y d F 9 E Z W M g M T A t M j A y N V 8 w N T E y O G U 2 Z S 0 5 Y W Q x L T Q x N D g t O G J l Z i 0 1 Y 2 M 3 O D U w Z j Q 5 O D A v Q X V 0 b 1 J l b W 9 2 Z W R D b 2 x 1 b W 5 z M S 5 7 U G F n Z S B l b m Q s M T B 9 J n F 1 b 3 Q 7 L C Z x d W 9 0 O 1 N l Y 3 R p b 2 4 x L 3 N j b 3 B 1 c 1 9 l e H B v c n R f R G V j I D E w L T I w M j V f M D U x M j h l N m U t O W F k M S 0 0 M T Q 4 L T h i Z W Y t N W N j N z g 1 M G Y 0 O T g w L 0 F 1 d G 9 S Z W 1 v d m V k Q 2 9 s d W 1 u c z E u e 0 N p d G V k I G J 5 L D E x f S Z x d W 9 0 O y w m c X V v d D t T Z W N 0 a W 9 u M S 9 z Y 2 9 w d X N f Z X h w b 3 J 0 X 0 R l Y y A x M C 0 y M D I 1 X z A 1 M T I 4 Z T Z l L T l h Z D E t N D E 0 O C 0 4 Y m V m L T V j Y z c 4 N T B m N D k 4 M C 9 B d X R v U m V t b 3 Z l Z E N v b H V t b n M x L n t E T 0 k s M T J 9 J n F 1 b 3 Q 7 L C Z x d W 9 0 O 1 N l Y 3 R p b 2 4 x L 3 N j b 3 B 1 c 1 9 l e H B v c n R f R G V j I D E w L T I w M j V f M D U x M j h l N m U t O W F k M S 0 0 M T Q 4 L T h i Z W Y t N W N j N z g 1 M G Y 0 O T g w L 0 F 1 d G 9 S Z W 1 v d m V k Q 2 9 s d W 1 u c z E u e 0 x p b m s s M T N 9 J n F 1 b 3 Q 7 L C Z x d W 9 0 O 1 N l Y 3 R p b 2 4 x L 3 N j b 3 B 1 c 1 9 l e H B v c n R f R G V j I D E w L T I w M j V f M D U x M j h l N m U t O W F k M S 0 0 M T Q 4 L T h i Z W Y t N W N j N z g 1 M G Y 0 O T g w L 0 F 1 d G 9 S Z W 1 v d m V k Q 2 9 s d W 1 u c z E u e 0 F m Z m l s a W F 0 a W 9 u c y w x N H 0 m c X V v d D s s J n F 1 b 3 Q 7 U 2 V j d G l v b j E v c 2 N v c H V z X 2 V 4 c G 9 y d F 9 E Z W M g M T A t M j A y N V 8 w N T E y O G U 2 Z S 0 5 Y W Q x L T Q x N D g t O G J l Z i 0 1 Y 2 M 3 O D U w Z j Q 5 O D A v Q X V 0 b 1 J l b W 9 2 Z W R D b 2 x 1 b W 5 z M S 5 7 Q X V 0 a G 9 y c y B 3 a X R o I G F m Z m l s a W F 0 a W 9 u c y w x N X 0 m c X V v d D s s J n F 1 b 3 Q 7 U 2 V j d G l v b j E v c 2 N v c H V z X 2 V 4 c G 9 y d F 9 E Z W M g M T A t M j A y N V 8 w N T E y O G U 2 Z S 0 5 Y W Q x L T Q x N D g t O G J l Z i 0 1 Y 2 M 3 O D U w Z j Q 5 O D A v Q X V 0 b 1 J l b W 9 2 Z W R D b 2 x 1 b W 5 z M S 5 7 Q W J z d H J h Y 3 Q s M T Z 9 J n F 1 b 3 Q 7 L C Z x d W 9 0 O 1 N l Y 3 R p b 2 4 x L 3 N j b 3 B 1 c 1 9 l e H B v c n R f R G V j I D E w L T I w M j V f M D U x M j h l N m U t O W F k M S 0 0 M T Q 4 L T h i Z W Y t N W N j N z g 1 M G Y 0 O T g w L 0 F 1 d G 9 S Z W 1 v d m V k Q 2 9 s d W 1 u c z E u e 0 F 1 d G h v c i B L Z X l 3 b 3 J k c y w x N 3 0 m c X V v d D s s J n F 1 b 3 Q 7 U 2 V j d G l v b j E v c 2 N v c H V z X 2 V 4 c G 9 y d F 9 E Z W M g M T A t M j A y N V 8 w N T E y O G U 2 Z S 0 5 Y W Q x L T Q x N D g t O G J l Z i 0 1 Y 2 M 3 O D U w Z j Q 5 O D A v Q X V 0 b 1 J l b W 9 2 Z W R D b 2 x 1 b W 5 z M S 5 7 S W 5 k Z X g g S 2 V 5 d 2 9 y Z H M s M T h 9 J n F 1 b 3 Q 7 L C Z x d W 9 0 O 1 N l Y 3 R p b 2 4 x L 3 N j b 3 B 1 c 1 9 l e H B v c n R f R G V j I D E w L T I w M j V f M D U x M j h l N m U t O W F k M S 0 0 M T Q 4 L T h i Z W Y t N W N j N z g 1 M G Y 0 O T g w L 0 F 1 d G 9 S Z W 1 v d m V k Q 2 9 s d W 1 u c z E u e 0 1 v b G V j d W x h c i B T Z X F 1 Z W 5 j Z S B O d W 1 i Z X J z L D E 5 f S Z x d W 9 0 O y w m c X V v d D t T Z W N 0 a W 9 u M S 9 z Y 2 9 w d X N f Z X h w b 3 J 0 X 0 R l Y y A x M C 0 y M D I 1 X z A 1 M T I 4 Z T Z l L T l h Z D E t N D E 0 O C 0 4 Y m V m L T V j Y z c 4 N T B m N D k 4 M C 9 B d X R v U m V t b 3 Z l Z E N v b H V t b n M x L n t D a G V t a W N h b H M v Q 0 F T L D I w f S Z x d W 9 0 O y w m c X V v d D t T Z W N 0 a W 9 u M S 9 z Y 2 9 w d X N f Z X h w b 3 J 0 X 0 R l Y y A x M C 0 y M D I 1 X z A 1 M T I 4 Z T Z l L T l h Z D E t N D E 0 O C 0 4 Y m V m L T V j Y z c 4 N T B m N D k 4 M C 9 B d X R v U m V t b 3 Z l Z E N v b H V t b n M x L n t U c m F k Z W 5 h b W V z L D I x f S Z x d W 9 0 O y w m c X V v d D t T Z W N 0 a W 9 u M S 9 z Y 2 9 w d X N f Z X h w b 3 J 0 X 0 R l Y y A x M C 0 y M D I 1 X z A 1 M T I 4 Z T Z l L T l h Z D E t N D E 0 O C 0 4 Y m V m L T V j Y z c 4 N T B m N D k 4 M C 9 B d X R v U m V t b 3 Z l Z E N v b H V t b n M x L n t N Y W 5 1 Z m F j d H V y Z X J z L D I y f S Z x d W 9 0 O y w m c X V v d D t T Z W N 0 a W 9 u M S 9 z Y 2 9 w d X N f Z X h w b 3 J 0 X 0 R l Y y A x M C 0 y M D I 1 X z A 1 M T I 4 Z T Z l L T l h Z D E t N D E 0 O C 0 4 Y m V m L T V j Y z c 4 N T B m N D k 4 M C 9 B d X R v U m V t b 3 Z l Z E N v b H V t b n M x L n t G d W 5 k a W 5 n I E R l d G F p b H M s M j N 9 J n F 1 b 3 Q 7 L C Z x d W 9 0 O 1 N l Y 3 R p b 2 4 x L 3 N j b 3 B 1 c 1 9 l e H B v c n R f R G V j I D E w L T I w M j V f M D U x M j h l N m U t O W F k M S 0 0 M T Q 4 L T h i Z W Y t N W N j N z g 1 M G Y 0 O T g w L 0 F 1 d G 9 S Z W 1 v d m V k Q 2 9 s d W 1 u c z E u e 0 Z 1 b m R p b m c g V G V 4 d H M s M j R 9 J n F 1 b 3 Q 7 L C Z x d W 9 0 O 1 N l Y 3 R p b 2 4 x L 3 N j b 3 B 1 c 1 9 l e H B v c n R f R G V j I D E w L T I w M j V f M D U x M j h l N m U t O W F k M S 0 0 M T Q 4 L T h i Z W Y t N W N j N z g 1 M G Y 0 O T g w L 0 F 1 d G 9 S Z W 1 v d m V k Q 2 9 s d W 1 u c z E u e 1 J l Z m V y Z W 5 j Z X M s M j V 9 J n F 1 b 3 Q 7 L C Z x d W 9 0 O 1 N l Y 3 R p b 2 4 x L 3 N j b 3 B 1 c 1 9 l e H B v c n R f R G V j I D E w L T I w M j V f M D U x M j h l N m U t O W F k M S 0 0 M T Q 4 L T h i Z W Y t N W N j N z g 1 M G Y 0 O T g w L 0 F 1 d G 9 S Z W 1 v d m V k Q 2 9 s d W 1 u c z E u e 0 N v c n J l c 3 B v b m R l b m N l I E F k Z H J l c 3 M s M j Z 9 J n F 1 b 3 Q 7 L C Z x d W 9 0 O 1 N l Y 3 R p b 2 4 x L 3 N j b 3 B 1 c 1 9 l e H B v c n R f R G V j I D E w L T I w M j V f M D U x M j h l N m U t O W F k M S 0 0 M T Q 4 L T h i Z W Y t N W N j N z g 1 M G Y 0 O T g w L 0 F 1 d G 9 S Z W 1 v d m V k Q 2 9 s d W 1 u c z E u e 0 V k a X R v c n M s M j d 9 J n F 1 b 3 Q 7 L C Z x d W 9 0 O 1 N l Y 3 R p b 2 4 x L 3 N j b 3 B 1 c 1 9 l e H B v c n R f R G V j I D E w L T I w M j V f M D U x M j h l N m U t O W F k M S 0 0 M T Q 4 L T h i Z W Y t N W N j N z g 1 M G Y 0 O T g w L 0 F 1 d G 9 S Z W 1 v d m V k Q 2 9 s d W 1 u c z E u e 1 B 1 Y m x p c 2 h l c i w y O H 0 m c X V v d D s s J n F 1 b 3 Q 7 U 2 V j d G l v b j E v c 2 N v c H V z X 2 V 4 c G 9 y d F 9 E Z W M g M T A t M j A y N V 8 w N T E y O G U 2 Z S 0 5 Y W Q x L T Q x N D g t O G J l Z i 0 1 Y 2 M 3 O D U w Z j Q 5 O D A v Q X V 0 b 1 J l b W 9 2 Z W R D b 2 x 1 b W 5 z M S 5 7 U 3 B v b n N v c n M s M j l 9 J n F 1 b 3 Q 7 L C Z x d W 9 0 O 1 N l Y 3 R p b 2 4 x L 3 N j b 3 B 1 c 1 9 l e H B v c n R f R G V j I D E w L T I w M j V f M D U x M j h l N m U t O W F k M S 0 0 M T Q 4 L T h i Z W Y t N W N j N z g 1 M G Y 0 O T g w L 0 F 1 d G 9 S Z W 1 v d m V k Q 2 9 s d W 1 u c z E u e 0 N v b m Z l c m V u Y 2 U g b m F t Z S w z M H 0 m c X V v d D s s J n F 1 b 3 Q 7 U 2 V j d G l v b j E v c 2 N v c H V z X 2 V 4 c G 9 y d F 9 E Z W M g M T A t M j A y N V 8 w N T E y O G U 2 Z S 0 5 Y W Q x L T Q x N D g t O G J l Z i 0 1 Y 2 M 3 O D U w Z j Q 5 O D A v Q X V 0 b 1 J l b W 9 2 Z W R D b 2 x 1 b W 5 z M S 5 7 Q 2 9 u Z m V y Z W 5 j Z S B k Y X R l L D M x f S Z x d W 9 0 O y w m c X V v d D t T Z W N 0 a W 9 u M S 9 z Y 2 9 w d X N f Z X h w b 3 J 0 X 0 R l Y y A x M C 0 y M D I 1 X z A 1 M T I 4 Z T Z l L T l h Z D E t N D E 0 O C 0 4 Y m V m L T V j Y z c 4 N T B m N D k 4 M C 9 B d X R v U m V t b 3 Z l Z E N v b H V t b n M x L n t D b 2 5 m Z X J l b m N l I G x v Y 2 F 0 a W 9 u L D M y f S Z x d W 9 0 O y w m c X V v d D t T Z W N 0 a W 9 u M S 9 z Y 2 9 w d X N f Z X h w b 3 J 0 X 0 R l Y y A x M C 0 y M D I 1 X z A 1 M T I 4 Z T Z l L T l h Z D E t N D E 0 O C 0 4 Y m V m L T V j Y z c 4 N T B m N D k 4 M C 9 B d X R v U m V t b 3 Z l Z E N v b H V t b n M x L n t D b 2 5 m Z X J l b m N l I G N v Z G U s M z N 9 J n F 1 b 3 Q 7 L C Z x d W 9 0 O 1 N l Y 3 R p b 2 4 x L 3 N j b 3 B 1 c 1 9 l e H B v c n R f R G V j I D E w L T I w M j V f M D U x M j h l N m U t O W F k M S 0 0 M T Q 4 L T h i Z W Y t N W N j N z g 1 M G Y 0 O T g w L 0 F 1 d G 9 S Z W 1 v d m V k Q 2 9 s d W 1 u c z E u e 0 l T U 0 4 s M z R 9 J n F 1 b 3 Q 7 L C Z x d W 9 0 O 1 N l Y 3 R p b 2 4 x L 3 N j b 3 B 1 c 1 9 l e H B v c n R f R G V j I D E w L T I w M j V f M D U x M j h l N m U t O W F k M S 0 0 M T Q 4 L T h i Z W Y t N W N j N z g 1 M G Y 0 O T g w L 0 F 1 d G 9 S Z W 1 v d m V k Q 2 9 s d W 1 u c z E u e 0 l T Q k 4 s M z V 9 J n F 1 b 3 Q 7 L C Z x d W 9 0 O 1 N l Y 3 R p b 2 4 x L 3 N j b 3 B 1 c 1 9 l e H B v c n R f R G V j I D E w L T I w M j V f M D U x M j h l N m U t O W F k M S 0 0 M T Q 4 L T h i Z W Y t N W N j N z g 1 M G Y 0 O T g w L 0 F 1 d G 9 S Z W 1 v d m V k Q 2 9 s d W 1 u c z E u e 0 N P R E V O L D M 2 f S Z x d W 9 0 O y w m c X V v d D t T Z W N 0 a W 9 u M S 9 z Y 2 9 w d X N f Z X h w b 3 J 0 X 0 R l Y y A x M C 0 y M D I 1 X z A 1 M T I 4 Z T Z l L T l h Z D E t N D E 0 O C 0 4 Y m V m L T V j Y z c 4 N T B m N D k 4 M C 9 B d X R v U m V t b 3 Z l Z E N v b H V t b n M x L n t Q d W J N Z W Q g S U Q s M z d 9 J n F 1 b 3 Q 7 L C Z x d W 9 0 O 1 N l Y 3 R p b 2 4 x L 3 N j b 3 B 1 c 1 9 l e H B v c n R f R G V j I D E w L T I w M j V f M D U x M j h l N m U t O W F k M S 0 0 M T Q 4 L T h i Z W Y t N W N j N z g 1 M G Y 0 O T g w L 0 F 1 d G 9 S Z W 1 v d m V k Q 2 9 s d W 1 u c z E u e 0 x h b m d 1 Y W d l I G 9 m I E 9 y a W d p b m F s I E R v Y 3 V t Z W 5 0 L D M 4 f S Z x d W 9 0 O y w m c X V v d D t T Z W N 0 a W 9 u M S 9 z Y 2 9 w d X N f Z X h w b 3 J 0 X 0 R l Y y A x M C 0 y M D I 1 X z A 1 M T I 4 Z T Z l L T l h Z D E t N D E 0 O C 0 4 Y m V m L T V j Y z c 4 N T B m N D k 4 M C 9 B d X R v U m V t b 3 Z l Z E N v b H V t b n M x L n t B Y m J y Z X Z p Y X R l Z C B T b 3 V y Y 2 U g V G l 0 b G U s M z l 9 J n F 1 b 3 Q 7 L C Z x d W 9 0 O 1 N l Y 3 R p b 2 4 x L 3 N j b 3 B 1 c 1 9 l e H B v c n R f R G V j I D E w L T I w M j V f M D U x M j h l N m U t O W F k M S 0 0 M T Q 4 L T h i Z W Y t N W N j N z g 1 M G Y 0 O T g w L 0 F 1 d G 9 S Z W 1 v d m V k Q 2 9 s d W 1 u c z E u e 0 R v Y 3 V t Z W 5 0 I F R 5 c G U s N D B 9 J n F 1 b 3 Q 7 L C Z x d W 9 0 O 1 N l Y 3 R p b 2 4 x L 3 N j b 3 B 1 c 1 9 l e H B v c n R f R G V j I D E w L T I w M j V f M D U x M j h l N m U t O W F k M S 0 0 M T Q 4 L T h i Z W Y t N W N j N z g 1 M G Y 0 O T g w L 0 F 1 d G 9 S Z W 1 v d m V k Q 2 9 s d W 1 u c z E u e 1 B 1 Y m x p Y 2 F 0 a W 9 u I F N 0 Y W d l L D Q x f S Z x d W 9 0 O y w m c X V v d D t T Z W N 0 a W 9 u M S 9 z Y 2 9 w d X N f Z X h w b 3 J 0 X 0 R l Y y A x M C 0 y M D I 1 X z A 1 M T I 4 Z T Z l L T l h Z D E t N D E 0 O C 0 4 Y m V m L T V j Y z c 4 N T B m N D k 4 M C 9 B d X R v U m V t b 3 Z l Z E N v b H V t b n M x L n t P c G V u I E F j Y 2 V z c y w 0 M n 0 m c X V v d D s s J n F 1 b 3 Q 7 U 2 V j d G l v b j E v c 2 N v c H V z X 2 V 4 c G 9 y d F 9 E Z W M g M T A t M j A y N V 8 w N T E y O G U 2 Z S 0 5 Y W Q x L T Q x N D g t O G J l Z i 0 1 Y 2 M 3 O D U w Z j Q 5 O D A v Q X V 0 b 1 J l b W 9 2 Z W R D b 2 x 1 b W 5 z M S 5 7 U 2 9 1 c m N l L D Q z f S Z x d W 9 0 O y w m c X V v d D t T Z W N 0 a W 9 u M S 9 z Y 2 9 w d X N f Z X h w b 3 J 0 X 0 R l Y y A x M C 0 y M D I 1 X z A 1 M T I 4 Z T Z l L T l h Z D E t N D E 0 O C 0 4 Y m V m L T V j Y z c 4 N T B m N D k 4 M C 9 B d X R v U m V t b 3 Z l Z E N v b H V t b n M x L n t F S U Q s N D R 9 J n F 1 b 3 Q 7 X S w m c X V v d D t D b 2 x 1 b W 5 D b 3 V u d C Z x d W 9 0 O z o 0 N S w m c X V v d D t L Z X l D b 2 x 1 b W 5 O Y W 1 l c y Z x d W 9 0 O z p b X S w m c X V v d D t D b 2 x 1 b W 5 J Z G V u d G l 0 a W V z J n F 1 b 3 Q 7 O l s m c X V v d D t T Z W N 0 a W 9 u M S 9 z Y 2 9 w d X N f Z X h w b 3 J 0 X 0 R l Y y A x M C 0 y M D I 1 X z A 1 M T I 4 Z T Z l L T l h Z D E t N D E 0 O C 0 4 Y m V m L T V j Y z c 4 N T B m N D k 4 M C 9 B d X R v U m V t b 3 Z l Z E N v b H V t b n M x L n t B d X R o b 3 J z L D B 9 J n F 1 b 3 Q 7 L C Z x d W 9 0 O 1 N l Y 3 R p b 2 4 x L 3 N j b 3 B 1 c 1 9 l e H B v c n R f R G V j I D E w L T I w M j V f M D U x M j h l N m U t O W F k M S 0 0 M T Q 4 L T h i Z W Y t N W N j N z g 1 M G Y 0 O T g w L 0 F 1 d G 9 S Z W 1 v d m V k Q 2 9 s d W 1 u c z E u e 0 F 1 d G h v c i B m d W x s I G 5 h b W V z L D F 9 J n F 1 b 3 Q 7 L C Z x d W 9 0 O 1 N l Y 3 R p b 2 4 x L 3 N j b 3 B 1 c 1 9 l e H B v c n R f R G V j I D E w L T I w M j V f M D U x M j h l N m U t O W F k M S 0 0 M T Q 4 L T h i Z W Y t N W N j N z g 1 M G Y 0 O T g w L 0 F 1 d G 9 S Z W 1 v d m V k Q 2 9 s d W 1 u c z E u e 0 F 1 d G h v c i h z K S B J R C w y f S Z x d W 9 0 O y w m c X V v d D t T Z W N 0 a W 9 u M S 9 z Y 2 9 w d X N f Z X h w b 3 J 0 X 0 R l Y y A x M C 0 y M D I 1 X z A 1 M T I 4 Z T Z l L T l h Z D E t N D E 0 O C 0 4 Y m V m L T V j Y z c 4 N T B m N D k 4 M C 9 B d X R v U m V t b 3 Z l Z E N v b H V t b n M x L n t U a X R s Z S w z f S Z x d W 9 0 O y w m c X V v d D t T Z W N 0 a W 9 u M S 9 z Y 2 9 w d X N f Z X h w b 3 J 0 X 0 R l Y y A x M C 0 y M D I 1 X z A 1 M T I 4 Z T Z l L T l h Z D E t N D E 0 O C 0 4 Y m V m L T V j Y z c 4 N T B m N D k 4 M C 9 B d X R v U m V t b 3 Z l Z E N v b H V t b n M x L n t Z Z W F y L D R 9 J n F 1 b 3 Q 7 L C Z x d W 9 0 O 1 N l Y 3 R p b 2 4 x L 3 N j b 3 B 1 c 1 9 l e H B v c n R f R G V j I D E w L T I w M j V f M D U x M j h l N m U t O W F k M S 0 0 M T Q 4 L T h i Z W Y t N W N j N z g 1 M G Y 0 O T g w L 0 F 1 d G 9 S Z W 1 v d m V k Q 2 9 s d W 1 u c z E u e 1 N v d X J j Z S B 0 a X R s Z S w 1 f S Z x d W 9 0 O y w m c X V v d D t T Z W N 0 a W 9 u M S 9 z Y 2 9 w d X N f Z X h w b 3 J 0 X 0 R l Y y A x M C 0 y M D I 1 X z A 1 M T I 4 Z T Z l L T l h Z D E t N D E 0 O C 0 4 Y m V m L T V j Y z c 4 N T B m N D k 4 M C 9 B d X R v U m V t b 3 Z l Z E N v b H V t b n M x L n t W b 2 x 1 b W U s N n 0 m c X V v d D s s J n F 1 b 3 Q 7 U 2 V j d G l v b j E v c 2 N v c H V z X 2 V 4 c G 9 y d F 9 E Z W M g M T A t M j A y N V 8 w N T E y O G U 2 Z S 0 5 Y W Q x L T Q x N D g t O G J l Z i 0 1 Y 2 M 3 O D U w Z j Q 5 O D A v Q X V 0 b 1 J l b W 9 2 Z W R D b 2 x 1 b W 5 z M S 5 7 S X N z d W U s N 3 0 m c X V v d D s s J n F 1 b 3 Q 7 U 2 V j d G l v b j E v c 2 N v c H V z X 2 V 4 c G 9 y d F 9 E Z W M g M T A t M j A y N V 8 w N T E y O G U 2 Z S 0 5 Y W Q x L T Q x N D g t O G J l Z i 0 1 Y 2 M 3 O D U w Z j Q 5 O D A v Q X V 0 b 1 J l b W 9 2 Z W R D b 2 x 1 b W 5 z M S 5 7 Q X J 0 L i B O b y 4 s O H 0 m c X V v d D s s J n F 1 b 3 Q 7 U 2 V j d G l v b j E v c 2 N v c H V z X 2 V 4 c G 9 y d F 9 E Z W M g M T A t M j A y N V 8 w N T E y O G U 2 Z S 0 5 Y W Q x L T Q x N D g t O G J l Z i 0 1 Y 2 M 3 O D U w Z j Q 5 O D A v Q X V 0 b 1 J l b W 9 2 Z W R D b 2 x 1 b W 5 z M S 5 7 U G F n Z S B z d G F y d C w 5 f S Z x d W 9 0 O y w m c X V v d D t T Z W N 0 a W 9 u M S 9 z Y 2 9 w d X N f Z X h w b 3 J 0 X 0 R l Y y A x M C 0 y M D I 1 X z A 1 M T I 4 Z T Z l L T l h Z D E t N D E 0 O C 0 4 Y m V m L T V j Y z c 4 N T B m N D k 4 M C 9 B d X R v U m V t b 3 Z l Z E N v b H V t b n M x L n t Q Y W d l I G V u Z C w x M H 0 m c X V v d D s s J n F 1 b 3 Q 7 U 2 V j d G l v b j E v c 2 N v c H V z X 2 V 4 c G 9 y d F 9 E Z W M g M T A t M j A y N V 8 w N T E y O G U 2 Z S 0 5 Y W Q x L T Q x N D g t O G J l Z i 0 1 Y 2 M 3 O D U w Z j Q 5 O D A v Q X V 0 b 1 J l b W 9 2 Z W R D b 2 x 1 b W 5 z M S 5 7 Q 2 l 0 Z W Q g Y n k s M T F 9 J n F 1 b 3 Q 7 L C Z x d W 9 0 O 1 N l Y 3 R p b 2 4 x L 3 N j b 3 B 1 c 1 9 l e H B v c n R f R G V j I D E w L T I w M j V f M D U x M j h l N m U t O W F k M S 0 0 M T Q 4 L T h i Z W Y t N W N j N z g 1 M G Y 0 O T g w L 0 F 1 d G 9 S Z W 1 v d m V k Q 2 9 s d W 1 u c z E u e 0 R P S S w x M n 0 m c X V v d D s s J n F 1 b 3 Q 7 U 2 V j d G l v b j E v c 2 N v c H V z X 2 V 4 c G 9 y d F 9 E Z W M g M T A t M j A y N V 8 w N T E y O G U 2 Z S 0 5 Y W Q x L T Q x N D g t O G J l Z i 0 1 Y 2 M 3 O D U w Z j Q 5 O D A v Q X V 0 b 1 J l b W 9 2 Z W R D b 2 x 1 b W 5 z M S 5 7 T G l u a y w x M 3 0 m c X V v d D s s J n F 1 b 3 Q 7 U 2 V j d G l v b j E v c 2 N v c H V z X 2 V 4 c G 9 y d F 9 E Z W M g M T A t M j A y N V 8 w N T E y O G U 2 Z S 0 5 Y W Q x L T Q x N D g t O G J l Z i 0 1 Y 2 M 3 O D U w Z j Q 5 O D A v Q X V 0 b 1 J l b W 9 2 Z W R D b 2 x 1 b W 5 z M S 5 7 Q W Z m a W x p Y X R p b 2 5 z L D E 0 f S Z x d W 9 0 O y w m c X V v d D t T Z W N 0 a W 9 u M S 9 z Y 2 9 w d X N f Z X h w b 3 J 0 X 0 R l Y y A x M C 0 y M D I 1 X z A 1 M T I 4 Z T Z l L T l h Z D E t N D E 0 O C 0 4 Y m V m L T V j Y z c 4 N T B m N D k 4 M C 9 B d X R v U m V t b 3 Z l Z E N v b H V t b n M x L n t B d X R o b 3 J z I H d p d G g g Y W Z m a W x p Y X R p b 2 5 z L D E 1 f S Z x d W 9 0 O y w m c X V v d D t T Z W N 0 a W 9 u M S 9 z Y 2 9 w d X N f Z X h w b 3 J 0 X 0 R l Y y A x M C 0 y M D I 1 X z A 1 M T I 4 Z T Z l L T l h Z D E t N D E 0 O C 0 4 Y m V m L T V j Y z c 4 N T B m N D k 4 M C 9 B d X R v U m V t b 3 Z l Z E N v b H V t b n M x L n t B Y n N 0 c m F j d C w x N n 0 m c X V v d D s s J n F 1 b 3 Q 7 U 2 V j d G l v b j E v c 2 N v c H V z X 2 V 4 c G 9 y d F 9 E Z W M g M T A t M j A y N V 8 w N T E y O G U 2 Z S 0 5 Y W Q x L T Q x N D g t O G J l Z i 0 1 Y 2 M 3 O D U w Z j Q 5 O D A v Q X V 0 b 1 J l b W 9 2 Z W R D b 2 x 1 b W 5 z M S 5 7 Q X V 0 a G 9 y I E t l e X d v c m R z L D E 3 f S Z x d W 9 0 O y w m c X V v d D t T Z W N 0 a W 9 u M S 9 z Y 2 9 w d X N f Z X h w b 3 J 0 X 0 R l Y y A x M C 0 y M D I 1 X z A 1 M T I 4 Z T Z l L T l h Z D E t N D E 0 O C 0 4 Y m V m L T V j Y z c 4 N T B m N D k 4 M C 9 B d X R v U m V t b 3 Z l Z E N v b H V t b n M x L n t J b m R l e C B L Z X l 3 b 3 J k c y w x O H 0 m c X V v d D s s J n F 1 b 3 Q 7 U 2 V j d G l v b j E v c 2 N v c H V z X 2 V 4 c G 9 y d F 9 E Z W M g M T A t M j A y N V 8 w N T E y O G U 2 Z S 0 5 Y W Q x L T Q x N D g t O G J l Z i 0 1 Y 2 M 3 O D U w Z j Q 5 O D A v Q X V 0 b 1 J l b W 9 2 Z W R D b 2 x 1 b W 5 z M S 5 7 T W 9 s Z W N 1 b G F y I F N l c X V l b m N l I E 5 1 b W J l c n M s M T l 9 J n F 1 b 3 Q 7 L C Z x d W 9 0 O 1 N l Y 3 R p b 2 4 x L 3 N j b 3 B 1 c 1 9 l e H B v c n R f R G V j I D E w L T I w M j V f M D U x M j h l N m U t O W F k M S 0 0 M T Q 4 L T h i Z W Y t N W N j N z g 1 M G Y 0 O T g w L 0 F 1 d G 9 S Z W 1 v d m V k Q 2 9 s d W 1 u c z E u e 0 N o Z W 1 p Y 2 F s c y 9 D Q V M s M j B 9 J n F 1 b 3 Q 7 L C Z x d W 9 0 O 1 N l Y 3 R p b 2 4 x L 3 N j b 3 B 1 c 1 9 l e H B v c n R f R G V j I D E w L T I w M j V f M D U x M j h l N m U t O W F k M S 0 0 M T Q 4 L T h i Z W Y t N W N j N z g 1 M G Y 0 O T g w L 0 F 1 d G 9 S Z W 1 v d m V k Q 2 9 s d W 1 u c z E u e 1 R y Y W R l b m F t Z X M s M j F 9 J n F 1 b 3 Q 7 L C Z x d W 9 0 O 1 N l Y 3 R p b 2 4 x L 3 N j b 3 B 1 c 1 9 l e H B v c n R f R G V j I D E w L T I w M j V f M D U x M j h l N m U t O W F k M S 0 0 M T Q 4 L T h i Z W Y t N W N j N z g 1 M G Y 0 O T g w L 0 F 1 d G 9 S Z W 1 v d m V k Q 2 9 s d W 1 u c z E u e 0 1 h b n V m Y W N 0 d X J l c n M s M j J 9 J n F 1 b 3 Q 7 L C Z x d W 9 0 O 1 N l Y 3 R p b 2 4 x L 3 N j b 3 B 1 c 1 9 l e H B v c n R f R G V j I D E w L T I w M j V f M D U x M j h l N m U t O W F k M S 0 0 M T Q 4 L T h i Z W Y t N W N j N z g 1 M G Y 0 O T g w L 0 F 1 d G 9 S Z W 1 v d m V k Q 2 9 s d W 1 u c z E u e 0 Z 1 b m R p b m c g R G V 0 Y W l s c y w y M 3 0 m c X V v d D s s J n F 1 b 3 Q 7 U 2 V j d G l v b j E v c 2 N v c H V z X 2 V 4 c G 9 y d F 9 E Z W M g M T A t M j A y N V 8 w N T E y O G U 2 Z S 0 5 Y W Q x L T Q x N D g t O G J l Z i 0 1 Y 2 M 3 O D U w Z j Q 5 O D A v Q X V 0 b 1 J l b W 9 2 Z W R D b 2 x 1 b W 5 z M S 5 7 R n V u Z G l u Z y B U Z X h 0 c y w y N H 0 m c X V v d D s s J n F 1 b 3 Q 7 U 2 V j d G l v b j E v c 2 N v c H V z X 2 V 4 c G 9 y d F 9 E Z W M g M T A t M j A y N V 8 w N T E y O G U 2 Z S 0 5 Y W Q x L T Q x N D g t O G J l Z i 0 1 Y 2 M 3 O D U w Z j Q 5 O D A v Q X V 0 b 1 J l b W 9 2 Z W R D b 2 x 1 b W 5 z M S 5 7 U m V m Z X J l b m N l c y w y N X 0 m c X V v d D s s J n F 1 b 3 Q 7 U 2 V j d G l v b j E v c 2 N v c H V z X 2 V 4 c G 9 y d F 9 E Z W M g M T A t M j A y N V 8 w N T E y O G U 2 Z S 0 5 Y W Q x L T Q x N D g t O G J l Z i 0 1 Y 2 M 3 O D U w Z j Q 5 O D A v Q X V 0 b 1 J l b W 9 2 Z W R D b 2 x 1 b W 5 z M S 5 7 Q 2 9 y c m V z c G 9 u Z G V u Y 2 U g Q W R k c m V z c y w y N n 0 m c X V v d D s s J n F 1 b 3 Q 7 U 2 V j d G l v b j E v c 2 N v c H V z X 2 V 4 c G 9 y d F 9 E Z W M g M T A t M j A y N V 8 w N T E y O G U 2 Z S 0 5 Y W Q x L T Q x N D g t O G J l Z i 0 1 Y 2 M 3 O D U w Z j Q 5 O D A v Q X V 0 b 1 J l b W 9 2 Z W R D b 2 x 1 b W 5 z M S 5 7 R W R p d G 9 y c y w y N 3 0 m c X V v d D s s J n F 1 b 3 Q 7 U 2 V j d G l v b j E v c 2 N v c H V z X 2 V 4 c G 9 y d F 9 E Z W M g M T A t M j A y N V 8 w N T E y O G U 2 Z S 0 5 Y W Q x L T Q x N D g t O G J l Z i 0 1 Y 2 M 3 O D U w Z j Q 5 O D A v Q X V 0 b 1 J l b W 9 2 Z W R D b 2 x 1 b W 5 z M S 5 7 U H V i b G l z a G V y L D I 4 f S Z x d W 9 0 O y w m c X V v d D t T Z W N 0 a W 9 u M S 9 z Y 2 9 w d X N f Z X h w b 3 J 0 X 0 R l Y y A x M C 0 y M D I 1 X z A 1 M T I 4 Z T Z l L T l h Z D E t N D E 0 O C 0 4 Y m V m L T V j Y z c 4 N T B m N D k 4 M C 9 B d X R v U m V t b 3 Z l Z E N v b H V t b n M x L n t T c G 9 u c 2 9 y c y w y O X 0 m c X V v d D s s J n F 1 b 3 Q 7 U 2 V j d G l v b j E v c 2 N v c H V z X 2 V 4 c G 9 y d F 9 E Z W M g M T A t M j A y N V 8 w N T E y O G U 2 Z S 0 5 Y W Q x L T Q x N D g t O G J l Z i 0 1 Y 2 M 3 O D U w Z j Q 5 O D A v Q X V 0 b 1 J l b W 9 2 Z W R D b 2 x 1 b W 5 z M S 5 7 Q 2 9 u Z m V y Z W 5 j Z S B u Y W 1 l L D M w f S Z x d W 9 0 O y w m c X V v d D t T Z W N 0 a W 9 u M S 9 z Y 2 9 w d X N f Z X h w b 3 J 0 X 0 R l Y y A x M C 0 y M D I 1 X z A 1 M T I 4 Z T Z l L T l h Z D E t N D E 0 O C 0 4 Y m V m L T V j Y z c 4 N T B m N D k 4 M C 9 B d X R v U m V t b 3 Z l Z E N v b H V t b n M x L n t D b 2 5 m Z X J l b m N l I G R h d G U s M z F 9 J n F 1 b 3 Q 7 L C Z x d W 9 0 O 1 N l Y 3 R p b 2 4 x L 3 N j b 3 B 1 c 1 9 l e H B v c n R f R G V j I D E w L T I w M j V f M D U x M j h l N m U t O W F k M S 0 0 M T Q 4 L T h i Z W Y t N W N j N z g 1 M G Y 0 O T g w L 0 F 1 d G 9 S Z W 1 v d m V k Q 2 9 s d W 1 u c z E u e 0 N v b m Z l c m V u Y 2 U g b G 9 j Y X R p b 2 4 s M z J 9 J n F 1 b 3 Q 7 L C Z x d W 9 0 O 1 N l Y 3 R p b 2 4 x L 3 N j b 3 B 1 c 1 9 l e H B v c n R f R G V j I D E w L T I w M j V f M D U x M j h l N m U t O W F k M S 0 0 M T Q 4 L T h i Z W Y t N W N j N z g 1 M G Y 0 O T g w L 0 F 1 d G 9 S Z W 1 v d m V k Q 2 9 s d W 1 u c z E u e 0 N v b m Z l c m V u Y 2 U g Y 2 9 k Z S w z M 3 0 m c X V v d D s s J n F 1 b 3 Q 7 U 2 V j d G l v b j E v c 2 N v c H V z X 2 V 4 c G 9 y d F 9 E Z W M g M T A t M j A y N V 8 w N T E y O G U 2 Z S 0 5 Y W Q x L T Q x N D g t O G J l Z i 0 1 Y 2 M 3 O D U w Z j Q 5 O D A v Q X V 0 b 1 J l b W 9 2 Z W R D b 2 x 1 b W 5 z M S 5 7 S V N T T i w z N H 0 m c X V v d D s s J n F 1 b 3 Q 7 U 2 V j d G l v b j E v c 2 N v c H V z X 2 V 4 c G 9 y d F 9 E Z W M g M T A t M j A y N V 8 w N T E y O G U 2 Z S 0 5 Y W Q x L T Q x N D g t O G J l Z i 0 1 Y 2 M 3 O D U w Z j Q 5 O D A v Q X V 0 b 1 J l b W 9 2 Z W R D b 2 x 1 b W 5 z M S 5 7 S V N C T i w z N X 0 m c X V v d D s s J n F 1 b 3 Q 7 U 2 V j d G l v b j E v c 2 N v c H V z X 2 V 4 c G 9 y d F 9 E Z W M g M T A t M j A y N V 8 w N T E y O G U 2 Z S 0 5 Y W Q x L T Q x N D g t O G J l Z i 0 1 Y 2 M 3 O D U w Z j Q 5 O D A v Q X V 0 b 1 J l b W 9 2 Z W R D b 2 x 1 b W 5 z M S 5 7 Q 0 9 E R U 4 s M z Z 9 J n F 1 b 3 Q 7 L C Z x d W 9 0 O 1 N l Y 3 R p b 2 4 x L 3 N j b 3 B 1 c 1 9 l e H B v c n R f R G V j I D E w L T I w M j V f M D U x M j h l N m U t O W F k M S 0 0 M T Q 4 L T h i Z W Y t N W N j N z g 1 M G Y 0 O T g w L 0 F 1 d G 9 S Z W 1 v d m V k Q 2 9 s d W 1 u c z E u e 1 B 1 Y k 1 l Z C B J R C w z N 3 0 m c X V v d D s s J n F 1 b 3 Q 7 U 2 V j d G l v b j E v c 2 N v c H V z X 2 V 4 c G 9 y d F 9 E Z W M g M T A t M j A y N V 8 w N T E y O G U 2 Z S 0 5 Y W Q x L T Q x N D g t O G J l Z i 0 1 Y 2 M 3 O D U w Z j Q 5 O D A v Q X V 0 b 1 J l b W 9 2 Z W R D b 2 x 1 b W 5 z M S 5 7 T G F u Z 3 V h Z 2 U g b 2 Y g T 3 J p Z 2 l u Y W w g R G 9 j d W 1 l b n Q s M z h 9 J n F 1 b 3 Q 7 L C Z x d W 9 0 O 1 N l Y 3 R p b 2 4 x L 3 N j b 3 B 1 c 1 9 l e H B v c n R f R G V j I D E w L T I w M j V f M D U x M j h l N m U t O W F k M S 0 0 M T Q 4 L T h i Z W Y t N W N j N z g 1 M G Y 0 O T g w L 0 F 1 d G 9 S Z W 1 v d m V k Q 2 9 s d W 1 u c z E u e 0 F i Y n J l d m l h d G V k I F N v d X J j Z S B U a X R s Z S w z O X 0 m c X V v d D s s J n F 1 b 3 Q 7 U 2 V j d G l v b j E v c 2 N v c H V z X 2 V 4 c G 9 y d F 9 E Z W M g M T A t M j A y N V 8 w N T E y O G U 2 Z S 0 5 Y W Q x L T Q x N D g t O G J l Z i 0 1 Y 2 M 3 O D U w Z j Q 5 O D A v Q X V 0 b 1 J l b W 9 2 Z W R D b 2 x 1 b W 5 z M S 5 7 R G 9 j d W 1 l b n Q g V H l w Z S w 0 M H 0 m c X V v d D s s J n F 1 b 3 Q 7 U 2 V j d G l v b j E v c 2 N v c H V z X 2 V 4 c G 9 y d F 9 E Z W M g M T A t M j A y N V 8 w N T E y O G U 2 Z S 0 5 Y W Q x L T Q x N D g t O G J l Z i 0 1 Y 2 M 3 O D U w Z j Q 5 O D A v Q X V 0 b 1 J l b W 9 2 Z W R D b 2 x 1 b W 5 z M S 5 7 U H V i b G l j Y X R p b 2 4 g U 3 R h Z 2 U s N D F 9 J n F 1 b 3 Q 7 L C Z x d W 9 0 O 1 N l Y 3 R p b 2 4 x L 3 N j b 3 B 1 c 1 9 l e H B v c n R f R G V j I D E w L T I w M j V f M D U x M j h l N m U t O W F k M S 0 0 M T Q 4 L T h i Z W Y t N W N j N z g 1 M G Y 0 O T g w L 0 F 1 d G 9 S Z W 1 v d m V k Q 2 9 s d W 1 u c z E u e 0 9 w Z W 4 g Q W N j Z X N z L D Q y f S Z x d W 9 0 O y w m c X V v d D t T Z W N 0 a W 9 u M S 9 z Y 2 9 w d X N f Z X h w b 3 J 0 X 0 R l Y y A x M C 0 y M D I 1 X z A 1 M T I 4 Z T Z l L T l h Z D E t N D E 0 O C 0 4 Y m V m L T V j Y z c 4 N T B m N D k 4 M C 9 B d X R v U m V t b 3 Z l Z E N v b H V t b n M x L n t T b 3 V y Y 2 U s N D N 9 J n F 1 b 3 Q 7 L C Z x d W 9 0 O 1 N l Y 3 R p b 2 4 x L 3 N j b 3 B 1 c 1 9 l e H B v c n R f R G V j I D E w L T I w M j V f M D U x M j h l N m U t O W F k M S 0 0 M T Q 4 L T h i Z W Y t N W N j N z g 1 M G Y 0 O T g w L 0 F 1 d G 9 S Z W 1 v d m V k Q 2 9 s d W 1 u c z E u e 0 V J R C w 0 N H 0 m c X V v d D t d L C Z x d W 9 0 O 1 J l b G F 0 a W 9 u c 2 h p c E l u Z m 8 m c X V v d D s 6 W 1 1 9 I i A v P j x F b n R y e S B U e X B l P S J S Z X N 1 b H R U e X B l I i B W Y W x 1 Z T 0 i c 1 R h Y m x l I i A v P j x F b n R y e S B U e X B l P S J O Y X Z p Z 2 F 0 a W 9 u U 3 R l c E 5 h b W U i I F Z h b H V l P S J z T m F 2 Z W d h Y 2 n D s 2 4 i I C 8 + P E V u d H J 5 I F R 5 c G U 9 I k Z p b G x P Y m p l Y 3 R U e X B l I i B W Y W x 1 Z T 0 i c 0 N v b m 5 l Y 3 R p b 2 5 P b m x 5 I i A v P j x F b n R y e S B U e X B l P S J O Y W 1 l V X B k Y X R l Z E F m d G V y R m l s b C I g V m F s d W U 9 I m w w I i A v P j w v U 3 R h Y m x l R W 5 0 c m l l c z 4 8 L 0 l 0 Z W 0 + P E l 0 Z W 0 + P E l 0 Z W 1 M b 2 N h d G l v b j 4 8 S X R l b V R 5 c G U + R m 9 y b X V s Y T w v S X R l b V R 5 c G U + P E l 0 Z W 1 Q Y X R o P l N l Y 3 R p b 2 4 x L 3 N j b 3 B 1 c 1 9 l e H B v c n R f R G V j J T I w M T A t M j A y N V 8 w N T E y O G U 2 Z S 0 5 Y W Q x L T Q x N D g t O G J l Z i 0 1 Y 2 M 3 O D U w Z j Q 5 O D A l M j A o M i k 8 L 0 l 0 Z W 1 Q Y X R o P j w v S X R l b U x v Y 2 F 0 a W 9 u P j x T d G F i b G V F b n R y a W V z P j x F b n R y e S B U e X B l P S J B Z G R l Z F R v R G F 0 Y U 1 v Z G V s I i B W Y W x 1 Z T 0 i b D A i I C 8 + P E V u d H J 5 I F R 5 c G U 9 I k J 1 Z m Z l c k 5 l e H R S Z W Z y Z X N o I i B W Y W x 1 Z T 0 i b D E i I C 8 + P E V u d H J 5 I F R 5 c G U 9 I k Z p b G x D b 3 V u d C I g V m F s d W U 9 I m w 3 M S I g L z 4 8 R W 5 0 c n k g V H l w Z T 0 i R m l s b E V u Y W J s Z W Q i I F Z h b H V l P S J s M S I g L z 4 8 R W 5 0 c n k g V H l w Z T 0 i R m l s b E V y c m 9 y Q 2 9 k Z S I g V m F s d W U 9 I n N V b m t u b 3 d u I i A v P j x F b n R y e S B U e X B l P S J G a W x s R X J y b 3 J D b 3 V u d C I g V m F s d W U 9 I m w w I i A v P j x F b n R y e S B U e X B l P S J G a W x s T G F z d F V w Z G F 0 Z W Q i I F Z h b H V l P S J k M j A y N S 0 x M i 0 x M F Q x M z o y M T o y M i 4 5 O D Q 4 M z Y z W i I g L z 4 8 R W 5 0 c n k g V H l w Z T 0 i R m l s b E N v b H V t b l R 5 c G V z I i B W Y W x 1 Z T 0 i c 0 J n W U d C Z 0 1 H Q X d Z R 0 J n W U R C Z 1 l H Q m d Z R 0 J n W U d C Z 1 l H Q m d Z R 0 J n W U d C Z 1 l H Q m d Z R 0 J n T U d C Z 1 l H Q m d Z R y I g L z 4 8 R W 5 0 c n k g V H l w Z T 0 i R m l s b E N v b H V t b k 5 h b W V z I i B W Y W x 1 Z T 0 i c 1 s m c X V v d D t B d X R o b 3 J z J n F 1 b 3 Q 7 L C Z x d W 9 0 O 0 F 1 d G h v c i B m d W x s I G 5 h b W V z J n F 1 b 3 Q 7 L C Z x d W 9 0 O 0 F 1 d G h v c i h z K S B J R C Z x d W 9 0 O y w m c X V v d D t U a X R s Z S Z x d W 9 0 O y w m c X V v d D t Z Z W F y J n F 1 b 3 Q 7 L C Z x d W 9 0 O 1 N v d X J j Z S B 0 a X R s Z S Z x d W 9 0 O y w m c X V v d D t W b 2 x 1 b W U m c X V v d D s s J n F 1 b 3 Q 7 S X N z d W U m c X V v d D s s J n F 1 b 3 Q 7 Q X J 0 L i B O b y 4 m c X V v d D s s J n F 1 b 3 Q 7 U G F n Z S B z d G F y d C Z x d W 9 0 O y w m c X V v d D t Q Y W d l I G V u Z C Z x d W 9 0 O y w m c X V v d D t D a X R l Z C B i e S Z x d W 9 0 O y w m c X V v d D t E T 0 k m c X V v d D s s J n F 1 b 3 Q 7 T G l u a y Z x d W 9 0 O y w m c X V v d D t B Z m Z p b G l h d G l v b n M m c X V v d D s s J n F 1 b 3 Q 7 Q X V 0 a G 9 y c y B 3 a X R o I G F m Z m l s a W F 0 a W 9 u c y Z x d W 9 0 O y w m c X V v d D t B Y n N 0 c m F j d C Z x d W 9 0 O y w m c X V v d D t B d X R o b 3 I g S 2 V 5 d 2 9 y Z H M m c X V v d D s s J n F 1 b 3 Q 7 S W 5 k Z X g g S 2 V 5 d 2 9 y Z H M m c X V v d D s s J n F 1 b 3 Q 7 T W 9 s Z W N 1 b G F y I F N l c X V l b m N l I E 5 1 b W J l c n M m c X V v d D s s J n F 1 b 3 Q 7 Q 2 h l b W l j Y W x z L 0 N B U y Z x d W 9 0 O y w m c X V v d D t U c m F k Z W 5 h b W V z J n F 1 b 3 Q 7 L C Z x d W 9 0 O 0 1 h b n V m Y W N 0 d X J l c n M m c X V v d D s s J n F 1 b 3 Q 7 R n V u Z G l u Z y B E Z X R h a W x z J n F 1 b 3 Q 7 L C Z x d W 9 0 O 0 Z 1 b m R p b m c g V G V 4 d H M m c X V v d D s s J n F 1 b 3 Q 7 U m V m Z X J l b m N l c y Z x d W 9 0 O y w m c X V v d D t D b 3 J y Z X N w b 2 5 k Z W 5 j Z S B B Z G R y Z X N z J n F 1 b 3 Q 7 L C Z x d W 9 0 O 0 V k a X R v c n M m c X V v d D s s J n F 1 b 3 Q 7 U H V i b G l z a G V y J n F 1 b 3 Q 7 L C Z x d W 9 0 O 1 N w b 2 5 z b 3 J z J n F 1 b 3 Q 7 L C Z x d W 9 0 O 0 N v b m Z l c m V u Y 2 U g b m F t Z S Z x d W 9 0 O y w m c X V v d D t D b 2 5 m Z X J l b m N l I G R h d G U m c X V v d D s s J n F 1 b 3 Q 7 Q 2 9 u Z m V y Z W 5 j Z S B s b 2 N h d G l v b i Z x d W 9 0 O y w m c X V v d D t D b 2 5 m Z X J l b m N l I G N v Z G U m c X V v d D s s J n F 1 b 3 Q 7 S V N T T i Z x d W 9 0 O y w m c X V v d D t J U 0 J O J n F 1 b 3 Q 7 L C Z x d W 9 0 O 0 N P R E V O J n F 1 b 3 Q 7 L C Z x d W 9 0 O 1 B 1 Y k 1 l Z C B J R C Z x d W 9 0 O y w m c X V v d D t M Y W 5 n d W F n Z S B v Z i B P c m l n a W 5 h b C B E b 2 N 1 b W V u d C Z x d W 9 0 O y w m c X V v d D t B Y m J y Z X Z p Y X R l Z C B T b 3 V y Y 2 U g V G l 0 b G U m c X V v d D s s J n F 1 b 3 Q 7 R G 9 j d W 1 l b n Q g V H l w Z S Z x d W 9 0 O y w m c X V v d D t Q d W J s a W N h d G l v b i B T d G F n Z S Z x d W 9 0 O y w m c X V v d D t P c G V u I E F j Y 2 V z c y Z x d W 9 0 O y w m c X V v d D t T b 3 V y Y 2 U m c X V v d D s s J n F 1 b 3 Q 7 R U l E J n F 1 b 3 Q 7 X S I g L z 4 8 R W 5 0 c n k g V H l w Z T 0 i R m l s b G V k Q 2 9 t c G x l d G V S Z X N 1 b H R U b 1 d v c m t z a G V l d C I g V m F s d W U 9 I m w x I i A v P j x F b n R y e S B U e X B l P S J G a W x s U 3 R h d H V z I i B W Y W x 1 Z T 0 i c 0 N v b X B s Z X R l I i A v P j x F b n R y e S B U e X B l P S J G a W x s V G 9 E Y X R h T W 9 k Z W x F b m F i b G V k I i B W Y W x 1 Z T 0 i b D A i I C 8 + P E V u d H J 5 I F R 5 c G U 9 I k l z U H J p d m F 0 Z S I g V m F s d W U 9 I m w w I i A v P j x F b n R y e S B U e X B l P S J R d W V y e U l E I i B W Y W x 1 Z T 0 i c 2 E w Z G Z j N D U w L T Y y N D k t N G Z k Z i 0 5 M D Y 2 L W Q z M m I w Z G M w N T A w O C I g L z 4 8 R W 5 0 c n k g V H l w Z T 0 i U m V s Y X R p b 2 5 z a G l w S W 5 m b 0 N v b n R h a W 5 l c i I g V m F s d W U 9 I n N 7 J n F 1 b 3 Q 7 Y 2 9 s d W 1 u Q 2 9 1 b n Q m c X V v d D s 6 N D U s J n F 1 b 3 Q 7 a 2 V 5 Q 2 9 s d W 1 u T m F t Z X M m c X V v d D s 6 W 1 0 s J n F 1 b 3 Q 7 c X V l c n l S Z W x h d G l v b n N o a X B z J n F 1 b 3 Q 7 O l t d L C Z x d W 9 0 O 2 N v b H V t b k l k Z W 5 0 a X R p Z X M m c X V v d D s 6 W y Z x d W 9 0 O 1 N l Y 3 R p b 2 4 x L 3 N j b 3 B 1 c 1 9 l e H B v c n R f R G V j I D E w L T I w M j V f M D U x M j h l N m U t O W F k M S 0 0 M T Q 4 L T h i Z W Y t N W N j N z g 1 M G Y 0 O T g w L 0 F 1 d G 9 S Z W 1 v d m V k Q 2 9 s d W 1 u c z E u e 0 F 1 d G h v c n M s M H 0 m c X V v d D s s J n F 1 b 3 Q 7 U 2 V j d G l v b j E v c 2 N v c H V z X 2 V 4 c G 9 y d F 9 E Z W M g M T A t M j A y N V 8 w N T E y O G U 2 Z S 0 5 Y W Q x L T Q x N D g t O G J l Z i 0 1 Y 2 M 3 O D U w Z j Q 5 O D A v Q X V 0 b 1 J l b W 9 2 Z W R D b 2 x 1 b W 5 z M S 5 7 Q X V 0 a G 9 y I G Z 1 b G w g b m F t Z X M s M X 0 m c X V v d D s s J n F 1 b 3 Q 7 U 2 V j d G l v b j E v c 2 N v c H V z X 2 V 4 c G 9 y d F 9 E Z W M g M T A t M j A y N V 8 w N T E y O G U 2 Z S 0 5 Y W Q x L T Q x N D g t O G J l Z i 0 1 Y 2 M 3 O D U w Z j Q 5 O D A v Q X V 0 b 1 J l b W 9 2 Z W R D b 2 x 1 b W 5 z M S 5 7 Q X V 0 a G 9 y K H M p I E l E L D J 9 J n F 1 b 3 Q 7 L C Z x d W 9 0 O 1 N l Y 3 R p b 2 4 x L 3 N j b 3 B 1 c 1 9 l e H B v c n R f R G V j I D E w L T I w M j V f M D U x M j h l N m U t O W F k M S 0 0 M T Q 4 L T h i Z W Y t N W N j N z g 1 M G Y 0 O T g w L 0 F 1 d G 9 S Z W 1 v d m V k Q 2 9 s d W 1 u c z E u e 1 R p d G x l L D N 9 J n F 1 b 3 Q 7 L C Z x d W 9 0 O 1 N l Y 3 R p b 2 4 x L 3 N j b 3 B 1 c 1 9 l e H B v c n R f R G V j I D E w L T I w M j V f M D U x M j h l N m U t O W F k M S 0 0 M T Q 4 L T h i Z W Y t N W N j N z g 1 M G Y 0 O T g w L 0 F 1 d G 9 S Z W 1 v d m V k Q 2 9 s d W 1 u c z E u e 1 l l Y X I s N H 0 m c X V v d D s s J n F 1 b 3 Q 7 U 2 V j d G l v b j E v c 2 N v c H V z X 2 V 4 c G 9 y d F 9 E Z W M g M T A t M j A y N V 8 w N T E y O G U 2 Z S 0 5 Y W Q x L T Q x N D g t O G J l Z i 0 1 Y 2 M 3 O D U w Z j Q 5 O D A v Q X V 0 b 1 J l b W 9 2 Z W R D b 2 x 1 b W 5 z M S 5 7 U 2 9 1 c m N l I H R p d G x l L D V 9 J n F 1 b 3 Q 7 L C Z x d W 9 0 O 1 N l Y 3 R p b 2 4 x L 3 N j b 3 B 1 c 1 9 l e H B v c n R f R G V j I D E w L T I w M j V f M D U x M j h l N m U t O W F k M S 0 0 M T Q 4 L T h i Z W Y t N W N j N z g 1 M G Y 0 O T g w L 0 F 1 d G 9 S Z W 1 v d m V k Q 2 9 s d W 1 u c z E u e 1 Z v b H V t Z S w 2 f S Z x d W 9 0 O y w m c X V v d D t T Z W N 0 a W 9 u M S 9 z Y 2 9 w d X N f Z X h w b 3 J 0 X 0 R l Y y A x M C 0 y M D I 1 X z A 1 M T I 4 Z T Z l L T l h Z D E t N D E 0 O C 0 4 Y m V m L T V j Y z c 4 N T B m N D k 4 M C 9 B d X R v U m V t b 3 Z l Z E N v b H V t b n M x L n t J c 3 N 1 Z S w 3 f S Z x d W 9 0 O y w m c X V v d D t T Z W N 0 a W 9 u M S 9 z Y 2 9 w d X N f Z X h w b 3 J 0 X 0 R l Y y A x M C 0 y M D I 1 X z A 1 M T I 4 Z T Z l L T l h Z D E t N D E 0 O C 0 4 Y m V m L T V j Y z c 4 N T B m N D k 4 M C 9 B d X R v U m V t b 3 Z l Z E N v b H V t b n M x L n t B c n Q u I E 5 v L i w 4 f S Z x d W 9 0 O y w m c X V v d D t T Z W N 0 a W 9 u M S 9 z Y 2 9 w d X N f Z X h w b 3 J 0 X 0 R l Y y A x M C 0 y M D I 1 X z A 1 M T I 4 Z T Z l L T l h Z D E t N D E 0 O C 0 4 Y m V m L T V j Y z c 4 N T B m N D k 4 M C 9 B d X R v U m V t b 3 Z l Z E N v b H V t b n M x L n t Q Y W d l I H N 0 Y X J 0 L D l 9 J n F 1 b 3 Q 7 L C Z x d W 9 0 O 1 N l Y 3 R p b 2 4 x L 3 N j b 3 B 1 c 1 9 l e H B v c n R f R G V j I D E w L T I w M j V f M D U x M j h l N m U t O W F k M S 0 0 M T Q 4 L T h i Z W Y t N W N j N z g 1 M G Y 0 O T g w L 0 F 1 d G 9 S Z W 1 v d m V k Q 2 9 s d W 1 u c z E u e 1 B h Z 2 U g Z W 5 k L D E w f S Z x d W 9 0 O y w m c X V v d D t T Z W N 0 a W 9 u M S 9 z Y 2 9 w d X N f Z X h w b 3 J 0 X 0 R l Y y A x M C 0 y M D I 1 X z A 1 M T I 4 Z T Z l L T l h Z D E t N D E 0 O C 0 4 Y m V m L T V j Y z c 4 N T B m N D k 4 M C 9 B d X R v U m V t b 3 Z l Z E N v b H V t b n M x L n t D a X R l Z C B i e S w x M X 0 m c X V v d D s s J n F 1 b 3 Q 7 U 2 V j d G l v b j E v c 2 N v c H V z X 2 V 4 c G 9 y d F 9 E Z W M g M T A t M j A y N V 8 w N T E y O G U 2 Z S 0 5 Y W Q x L T Q x N D g t O G J l Z i 0 1 Y 2 M 3 O D U w Z j Q 5 O D A v Q X V 0 b 1 J l b W 9 2 Z W R D b 2 x 1 b W 5 z M S 5 7 R E 9 J L D E y f S Z x d W 9 0 O y w m c X V v d D t T Z W N 0 a W 9 u M S 9 z Y 2 9 w d X N f Z X h w b 3 J 0 X 0 R l Y y A x M C 0 y M D I 1 X z A 1 M T I 4 Z T Z l L T l h Z D E t N D E 0 O C 0 4 Y m V m L T V j Y z c 4 N T B m N D k 4 M C 9 B d X R v U m V t b 3 Z l Z E N v b H V t b n M x L n t M a W 5 r L D E z f S Z x d W 9 0 O y w m c X V v d D t T Z W N 0 a W 9 u M S 9 z Y 2 9 w d X N f Z X h w b 3 J 0 X 0 R l Y y A x M C 0 y M D I 1 X z A 1 M T I 4 Z T Z l L T l h Z D E t N D E 0 O C 0 4 Y m V m L T V j Y z c 4 N T B m N D k 4 M C 9 B d X R v U m V t b 3 Z l Z E N v b H V t b n M x L n t B Z m Z p b G l h d G l v b n M s M T R 9 J n F 1 b 3 Q 7 L C Z x d W 9 0 O 1 N l Y 3 R p b 2 4 x L 3 N j b 3 B 1 c 1 9 l e H B v c n R f R G V j I D E w L T I w M j V f M D U x M j h l N m U t O W F k M S 0 0 M T Q 4 L T h i Z W Y t N W N j N z g 1 M G Y 0 O T g w L 0 F 1 d G 9 S Z W 1 v d m V k Q 2 9 s d W 1 u c z E u e 0 F 1 d G h v c n M g d 2 l 0 a C B h Z m Z p b G l h d G l v b n M s M T V 9 J n F 1 b 3 Q 7 L C Z x d W 9 0 O 1 N l Y 3 R p b 2 4 x L 3 N j b 3 B 1 c 1 9 l e H B v c n R f R G V j I D E w L T I w M j V f M D U x M j h l N m U t O W F k M S 0 0 M T Q 4 L T h i Z W Y t N W N j N z g 1 M G Y 0 O T g w L 0 F 1 d G 9 S Z W 1 v d m V k Q 2 9 s d W 1 u c z E u e 0 F i c 3 R y Y W N 0 L D E 2 f S Z x d W 9 0 O y w m c X V v d D t T Z W N 0 a W 9 u M S 9 z Y 2 9 w d X N f Z X h w b 3 J 0 X 0 R l Y y A x M C 0 y M D I 1 X z A 1 M T I 4 Z T Z l L T l h Z D E t N D E 0 O C 0 4 Y m V m L T V j Y z c 4 N T B m N D k 4 M C 9 B d X R v U m V t b 3 Z l Z E N v b H V t b n M x L n t B d X R o b 3 I g S 2 V 5 d 2 9 y Z H M s M T d 9 J n F 1 b 3 Q 7 L C Z x d W 9 0 O 1 N l Y 3 R p b 2 4 x L 3 N j b 3 B 1 c 1 9 l e H B v c n R f R G V j I D E w L T I w M j V f M D U x M j h l N m U t O W F k M S 0 0 M T Q 4 L T h i Z W Y t N W N j N z g 1 M G Y 0 O T g w L 0 F 1 d G 9 S Z W 1 v d m V k Q 2 9 s d W 1 u c z E u e 0 l u Z G V 4 I E t l e X d v c m R z L D E 4 f S Z x d W 9 0 O y w m c X V v d D t T Z W N 0 a W 9 u M S 9 z Y 2 9 w d X N f Z X h w b 3 J 0 X 0 R l Y y A x M C 0 y M D I 1 X z A 1 M T I 4 Z T Z l L T l h Z D E t N D E 0 O C 0 4 Y m V m L T V j Y z c 4 N T B m N D k 4 M C 9 B d X R v U m V t b 3 Z l Z E N v b H V t b n M x L n t N b 2 x l Y 3 V s Y X I g U 2 V x d W V u Y 2 U g T n V t Y m V y c y w x O X 0 m c X V v d D s s J n F 1 b 3 Q 7 U 2 V j d G l v b j E v c 2 N v c H V z X 2 V 4 c G 9 y d F 9 E Z W M g M T A t M j A y N V 8 w N T E y O G U 2 Z S 0 5 Y W Q x L T Q x N D g t O G J l Z i 0 1 Y 2 M 3 O D U w Z j Q 5 O D A v Q X V 0 b 1 J l b W 9 2 Z W R D b 2 x 1 b W 5 z M S 5 7 Q 2 h l b W l j Y W x z L 0 N B U y w y M H 0 m c X V v d D s s J n F 1 b 3 Q 7 U 2 V j d G l v b j E v c 2 N v c H V z X 2 V 4 c G 9 y d F 9 E Z W M g M T A t M j A y N V 8 w N T E y O G U 2 Z S 0 5 Y W Q x L T Q x N D g t O G J l Z i 0 1 Y 2 M 3 O D U w Z j Q 5 O D A v Q X V 0 b 1 J l b W 9 2 Z W R D b 2 x 1 b W 5 z M S 5 7 V H J h Z G V u Y W 1 l c y w y M X 0 m c X V v d D s s J n F 1 b 3 Q 7 U 2 V j d G l v b j E v c 2 N v c H V z X 2 V 4 c G 9 y d F 9 E Z W M g M T A t M j A y N V 8 w N T E y O G U 2 Z S 0 5 Y W Q x L T Q x N D g t O G J l Z i 0 1 Y 2 M 3 O D U w Z j Q 5 O D A v Q X V 0 b 1 J l b W 9 2 Z W R D b 2 x 1 b W 5 z M S 5 7 T W F u d W Z h Y 3 R 1 c m V y c y w y M n 0 m c X V v d D s s J n F 1 b 3 Q 7 U 2 V j d G l v b j E v c 2 N v c H V z X 2 V 4 c G 9 y d F 9 E Z W M g M T A t M j A y N V 8 w N T E y O G U 2 Z S 0 5 Y W Q x L T Q x N D g t O G J l Z i 0 1 Y 2 M 3 O D U w Z j Q 5 O D A v Q X V 0 b 1 J l b W 9 2 Z W R D b 2 x 1 b W 5 z M S 5 7 R n V u Z G l u Z y B E Z X R h a W x z L D I z f S Z x d W 9 0 O y w m c X V v d D t T Z W N 0 a W 9 u M S 9 z Y 2 9 w d X N f Z X h w b 3 J 0 X 0 R l Y y A x M C 0 y M D I 1 X z A 1 M T I 4 Z T Z l L T l h Z D E t N D E 0 O C 0 4 Y m V m L T V j Y z c 4 N T B m N D k 4 M C 9 B d X R v U m V t b 3 Z l Z E N v b H V t b n M x L n t G d W 5 k a W 5 n I F R l e H R z L D I 0 f S Z x d W 9 0 O y w m c X V v d D t T Z W N 0 a W 9 u M S 9 z Y 2 9 w d X N f Z X h w b 3 J 0 X 0 R l Y y A x M C 0 y M D I 1 X z A 1 M T I 4 Z T Z l L T l h Z D E t N D E 0 O C 0 4 Y m V m L T V j Y z c 4 N T B m N D k 4 M C 9 B d X R v U m V t b 3 Z l Z E N v b H V t b n M x L n t S Z W Z l c m V u Y 2 V z L D I 1 f S Z x d W 9 0 O y w m c X V v d D t T Z W N 0 a W 9 u M S 9 z Y 2 9 w d X N f Z X h w b 3 J 0 X 0 R l Y y A x M C 0 y M D I 1 X z A 1 M T I 4 Z T Z l L T l h Z D E t N D E 0 O C 0 4 Y m V m L T V j Y z c 4 N T B m N D k 4 M C 9 B d X R v U m V t b 3 Z l Z E N v b H V t b n M x L n t D b 3 J y Z X N w b 2 5 k Z W 5 j Z S B B Z G R y Z X N z L D I 2 f S Z x d W 9 0 O y w m c X V v d D t T Z W N 0 a W 9 u M S 9 z Y 2 9 w d X N f Z X h w b 3 J 0 X 0 R l Y y A x M C 0 y M D I 1 X z A 1 M T I 4 Z T Z l L T l h Z D E t N D E 0 O C 0 4 Y m V m L T V j Y z c 4 N T B m N D k 4 M C 9 B d X R v U m V t b 3 Z l Z E N v b H V t b n M x L n t F Z G l 0 b 3 J z L D I 3 f S Z x d W 9 0 O y w m c X V v d D t T Z W N 0 a W 9 u M S 9 z Y 2 9 w d X N f Z X h w b 3 J 0 X 0 R l Y y A x M C 0 y M D I 1 X z A 1 M T I 4 Z T Z l L T l h Z D E t N D E 0 O C 0 4 Y m V m L T V j Y z c 4 N T B m N D k 4 M C 9 B d X R v U m V t b 3 Z l Z E N v b H V t b n M x L n t Q d W J s a X N o Z X I s M j h 9 J n F 1 b 3 Q 7 L C Z x d W 9 0 O 1 N l Y 3 R p b 2 4 x L 3 N j b 3 B 1 c 1 9 l e H B v c n R f R G V j I D E w L T I w M j V f M D U x M j h l N m U t O W F k M S 0 0 M T Q 4 L T h i Z W Y t N W N j N z g 1 M G Y 0 O T g w L 0 F 1 d G 9 S Z W 1 v d m V k Q 2 9 s d W 1 u c z E u e 1 N w b 2 5 z b 3 J z L D I 5 f S Z x d W 9 0 O y w m c X V v d D t T Z W N 0 a W 9 u M S 9 z Y 2 9 w d X N f Z X h w b 3 J 0 X 0 R l Y y A x M C 0 y M D I 1 X z A 1 M T I 4 Z T Z l L T l h Z D E t N D E 0 O C 0 4 Y m V m L T V j Y z c 4 N T B m N D k 4 M C 9 B d X R v U m V t b 3 Z l Z E N v b H V t b n M x L n t D b 2 5 m Z X J l b m N l I G 5 h b W U s M z B 9 J n F 1 b 3 Q 7 L C Z x d W 9 0 O 1 N l Y 3 R p b 2 4 x L 3 N j b 3 B 1 c 1 9 l e H B v c n R f R G V j I D E w L T I w M j V f M D U x M j h l N m U t O W F k M S 0 0 M T Q 4 L T h i Z W Y t N W N j N z g 1 M G Y 0 O T g w L 0 F 1 d G 9 S Z W 1 v d m V k Q 2 9 s d W 1 u c z E u e 0 N v b m Z l c m V u Y 2 U g Z G F 0 Z S w z M X 0 m c X V v d D s s J n F 1 b 3 Q 7 U 2 V j d G l v b j E v c 2 N v c H V z X 2 V 4 c G 9 y d F 9 E Z W M g M T A t M j A y N V 8 w N T E y O G U 2 Z S 0 5 Y W Q x L T Q x N D g t O G J l Z i 0 1 Y 2 M 3 O D U w Z j Q 5 O D A v Q X V 0 b 1 J l b W 9 2 Z W R D b 2 x 1 b W 5 z M S 5 7 Q 2 9 u Z m V y Z W 5 j Z S B s b 2 N h d G l v b i w z M n 0 m c X V v d D s s J n F 1 b 3 Q 7 U 2 V j d G l v b j E v c 2 N v c H V z X 2 V 4 c G 9 y d F 9 E Z W M g M T A t M j A y N V 8 w N T E y O G U 2 Z S 0 5 Y W Q x L T Q x N D g t O G J l Z i 0 1 Y 2 M 3 O D U w Z j Q 5 O D A v Q X V 0 b 1 J l b W 9 2 Z W R D b 2 x 1 b W 5 z M S 5 7 Q 2 9 u Z m V y Z W 5 j Z S B j b 2 R l L D M z f S Z x d W 9 0 O y w m c X V v d D t T Z W N 0 a W 9 u M S 9 z Y 2 9 w d X N f Z X h w b 3 J 0 X 0 R l Y y A x M C 0 y M D I 1 X z A 1 M T I 4 Z T Z l L T l h Z D E t N D E 0 O C 0 4 Y m V m L T V j Y z c 4 N T B m N D k 4 M C 9 B d X R v U m V t b 3 Z l Z E N v b H V t b n M x L n t J U 1 N O L D M 0 f S Z x d W 9 0 O y w m c X V v d D t T Z W N 0 a W 9 u M S 9 z Y 2 9 w d X N f Z X h w b 3 J 0 X 0 R l Y y A x M C 0 y M D I 1 X z A 1 M T I 4 Z T Z l L T l h Z D E t N D E 0 O C 0 4 Y m V m L T V j Y z c 4 N T B m N D k 4 M C 9 B d X R v U m V t b 3 Z l Z E N v b H V t b n M x L n t J U 0 J O L D M 1 f S Z x d W 9 0 O y w m c X V v d D t T Z W N 0 a W 9 u M S 9 z Y 2 9 w d X N f Z X h w b 3 J 0 X 0 R l Y y A x M C 0 y M D I 1 X z A 1 M T I 4 Z T Z l L T l h Z D E t N D E 0 O C 0 4 Y m V m L T V j Y z c 4 N T B m N D k 4 M C 9 B d X R v U m V t b 3 Z l Z E N v b H V t b n M x L n t D T 0 R F T i w z N n 0 m c X V v d D s s J n F 1 b 3 Q 7 U 2 V j d G l v b j E v c 2 N v c H V z X 2 V 4 c G 9 y d F 9 E Z W M g M T A t M j A y N V 8 w N T E y O G U 2 Z S 0 5 Y W Q x L T Q x N D g t O G J l Z i 0 1 Y 2 M 3 O D U w Z j Q 5 O D A v Q X V 0 b 1 J l b W 9 2 Z W R D b 2 x 1 b W 5 z M S 5 7 U H V i T W V k I E l E L D M 3 f S Z x d W 9 0 O y w m c X V v d D t T Z W N 0 a W 9 u M S 9 z Y 2 9 w d X N f Z X h w b 3 J 0 X 0 R l Y y A x M C 0 y M D I 1 X z A 1 M T I 4 Z T Z l L T l h Z D E t N D E 0 O C 0 4 Y m V m L T V j Y z c 4 N T B m N D k 4 M C 9 B d X R v U m V t b 3 Z l Z E N v b H V t b n M x L n t M Y W 5 n d W F n Z S B v Z i B P c m l n a W 5 h b C B E b 2 N 1 b W V u d C w z O H 0 m c X V v d D s s J n F 1 b 3 Q 7 U 2 V j d G l v b j E v c 2 N v c H V z X 2 V 4 c G 9 y d F 9 E Z W M g M T A t M j A y N V 8 w N T E y O G U 2 Z S 0 5 Y W Q x L T Q x N D g t O G J l Z i 0 1 Y 2 M 3 O D U w Z j Q 5 O D A v Q X V 0 b 1 J l b W 9 2 Z W R D b 2 x 1 b W 5 z M S 5 7 Q W J i c m V 2 a W F 0 Z W Q g U 2 9 1 c m N l I F R p d G x l L D M 5 f S Z x d W 9 0 O y w m c X V v d D t T Z W N 0 a W 9 u M S 9 z Y 2 9 w d X N f Z X h w b 3 J 0 X 0 R l Y y A x M C 0 y M D I 1 X z A 1 M T I 4 Z T Z l L T l h Z D E t N D E 0 O C 0 4 Y m V m L T V j Y z c 4 N T B m N D k 4 M C 9 B d X R v U m V t b 3 Z l Z E N v b H V t b n M x L n t E b 2 N 1 b W V u d C B U e X B l L D Q w f S Z x d W 9 0 O y w m c X V v d D t T Z W N 0 a W 9 u M S 9 z Y 2 9 w d X N f Z X h w b 3 J 0 X 0 R l Y y A x M C 0 y M D I 1 X z A 1 M T I 4 Z T Z l L T l h Z D E t N D E 0 O C 0 4 Y m V m L T V j Y z c 4 N T B m N D k 4 M C 9 B d X R v U m V t b 3 Z l Z E N v b H V t b n M x L n t Q d W J s a W N h d G l v b i B T d G F n Z S w 0 M X 0 m c X V v d D s s J n F 1 b 3 Q 7 U 2 V j d G l v b j E v c 2 N v c H V z X 2 V 4 c G 9 y d F 9 E Z W M g M T A t M j A y N V 8 w N T E y O G U 2 Z S 0 5 Y W Q x L T Q x N D g t O G J l Z i 0 1 Y 2 M 3 O D U w Z j Q 5 O D A v Q X V 0 b 1 J l b W 9 2 Z W R D b 2 x 1 b W 5 z M S 5 7 T 3 B l b i B B Y 2 N l c 3 M s N D J 9 J n F 1 b 3 Q 7 L C Z x d W 9 0 O 1 N l Y 3 R p b 2 4 x L 3 N j b 3 B 1 c 1 9 l e H B v c n R f R G V j I D E w L T I w M j V f M D U x M j h l N m U t O W F k M S 0 0 M T Q 4 L T h i Z W Y t N W N j N z g 1 M G Y 0 O T g w L 0 F 1 d G 9 S Z W 1 v d m V k Q 2 9 s d W 1 u c z E u e 1 N v d X J j Z S w 0 M 3 0 m c X V v d D s s J n F 1 b 3 Q 7 U 2 V j d G l v b j E v c 2 N v c H V z X 2 V 4 c G 9 y d F 9 E Z W M g M T A t M j A y N V 8 w N T E y O G U 2 Z S 0 5 Y W Q x L T Q x N D g t O G J l Z i 0 1 Y 2 M 3 O D U w Z j Q 5 O D A v Q X V 0 b 1 J l b W 9 2 Z W R D b 2 x 1 b W 5 z M S 5 7 R U l E L D Q 0 f S Z x d W 9 0 O 1 0 s J n F 1 b 3 Q 7 Q 2 9 s d W 1 u Q 2 9 1 b n Q m c X V v d D s 6 N D U s J n F 1 b 3 Q 7 S 2 V 5 Q 2 9 s d W 1 u T m F t Z X M m c X V v d D s 6 W 1 0 s J n F 1 b 3 Q 7 Q 2 9 s d W 1 u S W R l b n R p d G l l c y Z x d W 9 0 O z p b J n F 1 b 3 Q 7 U 2 V j d G l v b j E v c 2 N v c H V z X 2 V 4 c G 9 y d F 9 E Z W M g M T A t M j A y N V 8 w N T E y O G U 2 Z S 0 5 Y W Q x L T Q x N D g t O G J l Z i 0 1 Y 2 M 3 O D U w Z j Q 5 O D A v Q X V 0 b 1 J l b W 9 2 Z W R D b 2 x 1 b W 5 z M S 5 7 Q X V 0 a G 9 y c y w w f S Z x d W 9 0 O y w m c X V v d D t T Z W N 0 a W 9 u M S 9 z Y 2 9 w d X N f Z X h w b 3 J 0 X 0 R l Y y A x M C 0 y M D I 1 X z A 1 M T I 4 Z T Z l L T l h Z D E t N D E 0 O C 0 4 Y m V m L T V j Y z c 4 N T B m N D k 4 M C 9 B d X R v U m V t b 3 Z l Z E N v b H V t b n M x L n t B d X R o b 3 I g Z n V s b C B u Y W 1 l c y w x f S Z x d W 9 0 O y w m c X V v d D t T Z W N 0 a W 9 u M S 9 z Y 2 9 w d X N f Z X h w b 3 J 0 X 0 R l Y y A x M C 0 y M D I 1 X z A 1 M T I 4 Z T Z l L T l h Z D E t N D E 0 O C 0 4 Y m V m L T V j Y z c 4 N T B m N D k 4 M C 9 B d X R v U m V t b 3 Z l Z E N v b H V t b n M x L n t B d X R o b 3 I o c y k g S U Q s M n 0 m c X V v d D s s J n F 1 b 3 Q 7 U 2 V j d G l v b j E v c 2 N v c H V z X 2 V 4 c G 9 y d F 9 E Z W M g M T A t M j A y N V 8 w N T E y O G U 2 Z S 0 5 Y W Q x L T Q x N D g t O G J l Z i 0 1 Y 2 M 3 O D U w Z j Q 5 O D A v Q X V 0 b 1 J l b W 9 2 Z W R D b 2 x 1 b W 5 z M S 5 7 V G l 0 b G U s M 3 0 m c X V v d D s s J n F 1 b 3 Q 7 U 2 V j d G l v b j E v c 2 N v c H V z X 2 V 4 c G 9 y d F 9 E Z W M g M T A t M j A y N V 8 w N T E y O G U 2 Z S 0 5 Y W Q x L T Q x N D g t O G J l Z i 0 1 Y 2 M 3 O D U w Z j Q 5 O D A v Q X V 0 b 1 J l b W 9 2 Z W R D b 2 x 1 b W 5 z M S 5 7 W W V h c i w 0 f S Z x d W 9 0 O y w m c X V v d D t T Z W N 0 a W 9 u M S 9 z Y 2 9 w d X N f Z X h w b 3 J 0 X 0 R l Y y A x M C 0 y M D I 1 X z A 1 M T I 4 Z T Z l L T l h Z D E t N D E 0 O C 0 4 Y m V m L T V j Y z c 4 N T B m N D k 4 M C 9 B d X R v U m V t b 3 Z l Z E N v b H V t b n M x L n t T b 3 V y Y 2 U g d G l 0 b G U s N X 0 m c X V v d D s s J n F 1 b 3 Q 7 U 2 V j d G l v b j E v c 2 N v c H V z X 2 V 4 c G 9 y d F 9 E Z W M g M T A t M j A y N V 8 w N T E y O G U 2 Z S 0 5 Y W Q x L T Q x N D g t O G J l Z i 0 1 Y 2 M 3 O D U w Z j Q 5 O D A v Q X V 0 b 1 J l b W 9 2 Z W R D b 2 x 1 b W 5 z M S 5 7 V m 9 s d W 1 l L D Z 9 J n F 1 b 3 Q 7 L C Z x d W 9 0 O 1 N l Y 3 R p b 2 4 x L 3 N j b 3 B 1 c 1 9 l e H B v c n R f R G V j I D E w L T I w M j V f M D U x M j h l N m U t O W F k M S 0 0 M T Q 4 L T h i Z W Y t N W N j N z g 1 M G Y 0 O T g w L 0 F 1 d G 9 S Z W 1 v d m V k Q 2 9 s d W 1 u c z E u e 0 l z c 3 V l L D d 9 J n F 1 b 3 Q 7 L C Z x d W 9 0 O 1 N l Y 3 R p b 2 4 x L 3 N j b 3 B 1 c 1 9 l e H B v c n R f R G V j I D E w L T I w M j V f M D U x M j h l N m U t O W F k M S 0 0 M T Q 4 L T h i Z W Y t N W N j N z g 1 M G Y 0 O T g w L 0 F 1 d G 9 S Z W 1 v d m V k Q 2 9 s d W 1 u c z E u e 0 F y d C 4 g T m 8 u L D h 9 J n F 1 b 3 Q 7 L C Z x d W 9 0 O 1 N l Y 3 R p b 2 4 x L 3 N j b 3 B 1 c 1 9 l e H B v c n R f R G V j I D E w L T I w M j V f M D U x M j h l N m U t O W F k M S 0 0 M T Q 4 L T h i Z W Y t N W N j N z g 1 M G Y 0 O T g w L 0 F 1 d G 9 S Z W 1 v d m V k Q 2 9 s d W 1 u c z E u e 1 B h Z 2 U g c 3 R h c n Q s O X 0 m c X V v d D s s J n F 1 b 3 Q 7 U 2 V j d G l v b j E v c 2 N v c H V z X 2 V 4 c G 9 y d F 9 E Z W M g M T A t M j A y N V 8 w N T E y O G U 2 Z S 0 5 Y W Q x L T Q x N D g t O G J l Z i 0 1 Y 2 M 3 O D U w Z j Q 5 O D A v Q X V 0 b 1 J l b W 9 2 Z W R D b 2 x 1 b W 5 z M S 5 7 U G F n Z S B l b m Q s M T B 9 J n F 1 b 3 Q 7 L C Z x d W 9 0 O 1 N l Y 3 R p b 2 4 x L 3 N j b 3 B 1 c 1 9 l e H B v c n R f R G V j I D E w L T I w M j V f M D U x M j h l N m U t O W F k M S 0 0 M T Q 4 L T h i Z W Y t N W N j N z g 1 M G Y 0 O T g w L 0 F 1 d G 9 S Z W 1 v d m V k Q 2 9 s d W 1 u c z E u e 0 N p d G V k I G J 5 L D E x f S Z x d W 9 0 O y w m c X V v d D t T Z W N 0 a W 9 u M S 9 z Y 2 9 w d X N f Z X h w b 3 J 0 X 0 R l Y y A x M C 0 y M D I 1 X z A 1 M T I 4 Z T Z l L T l h Z D E t N D E 0 O C 0 4 Y m V m L T V j Y z c 4 N T B m N D k 4 M C 9 B d X R v U m V t b 3 Z l Z E N v b H V t b n M x L n t E T 0 k s M T J 9 J n F 1 b 3 Q 7 L C Z x d W 9 0 O 1 N l Y 3 R p b 2 4 x L 3 N j b 3 B 1 c 1 9 l e H B v c n R f R G V j I D E w L T I w M j V f M D U x M j h l N m U t O W F k M S 0 0 M T Q 4 L T h i Z W Y t N W N j N z g 1 M G Y 0 O T g w L 0 F 1 d G 9 S Z W 1 v d m V k Q 2 9 s d W 1 u c z E u e 0 x p b m s s M T N 9 J n F 1 b 3 Q 7 L C Z x d W 9 0 O 1 N l Y 3 R p b 2 4 x L 3 N j b 3 B 1 c 1 9 l e H B v c n R f R G V j I D E w L T I w M j V f M D U x M j h l N m U t O W F k M S 0 0 M T Q 4 L T h i Z W Y t N W N j N z g 1 M G Y 0 O T g w L 0 F 1 d G 9 S Z W 1 v d m V k Q 2 9 s d W 1 u c z E u e 0 F m Z m l s a W F 0 a W 9 u c y w x N H 0 m c X V v d D s s J n F 1 b 3 Q 7 U 2 V j d G l v b j E v c 2 N v c H V z X 2 V 4 c G 9 y d F 9 E Z W M g M T A t M j A y N V 8 w N T E y O G U 2 Z S 0 5 Y W Q x L T Q x N D g t O G J l Z i 0 1 Y 2 M 3 O D U w Z j Q 5 O D A v Q X V 0 b 1 J l b W 9 2 Z W R D b 2 x 1 b W 5 z M S 5 7 Q X V 0 a G 9 y c y B 3 a X R o I G F m Z m l s a W F 0 a W 9 u c y w x N X 0 m c X V v d D s s J n F 1 b 3 Q 7 U 2 V j d G l v b j E v c 2 N v c H V z X 2 V 4 c G 9 y d F 9 E Z W M g M T A t M j A y N V 8 w N T E y O G U 2 Z S 0 5 Y W Q x L T Q x N D g t O G J l Z i 0 1 Y 2 M 3 O D U w Z j Q 5 O D A v Q X V 0 b 1 J l b W 9 2 Z W R D b 2 x 1 b W 5 z M S 5 7 Q W J z d H J h Y 3 Q s M T Z 9 J n F 1 b 3 Q 7 L C Z x d W 9 0 O 1 N l Y 3 R p b 2 4 x L 3 N j b 3 B 1 c 1 9 l e H B v c n R f R G V j I D E w L T I w M j V f M D U x M j h l N m U t O W F k M S 0 0 M T Q 4 L T h i Z W Y t N W N j N z g 1 M G Y 0 O T g w L 0 F 1 d G 9 S Z W 1 v d m V k Q 2 9 s d W 1 u c z E u e 0 F 1 d G h v c i B L Z X l 3 b 3 J k c y w x N 3 0 m c X V v d D s s J n F 1 b 3 Q 7 U 2 V j d G l v b j E v c 2 N v c H V z X 2 V 4 c G 9 y d F 9 E Z W M g M T A t M j A y N V 8 w N T E y O G U 2 Z S 0 5 Y W Q x L T Q x N D g t O G J l Z i 0 1 Y 2 M 3 O D U w Z j Q 5 O D A v Q X V 0 b 1 J l b W 9 2 Z W R D b 2 x 1 b W 5 z M S 5 7 S W 5 k Z X g g S 2 V 5 d 2 9 y Z H M s M T h 9 J n F 1 b 3 Q 7 L C Z x d W 9 0 O 1 N l Y 3 R p b 2 4 x L 3 N j b 3 B 1 c 1 9 l e H B v c n R f R G V j I D E w L T I w M j V f M D U x M j h l N m U t O W F k M S 0 0 M T Q 4 L T h i Z W Y t N W N j N z g 1 M G Y 0 O T g w L 0 F 1 d G 9 S Z W 1 v d m V k Q 2 9 s d W 1 u c z E u e 0 1 v b G V j d W x h c i B T Z X F 1 Z W 5 j Z S B O d W 1 i Z X J z L D E 5 f S Z x d W 9 0 O y w m c X V v d D t T Z W N 0 a W 9 u M S 9 z Y 2 9 w d X N f Z X h w b 3 J 0 X 0 R l Y y A x M C 0 y M D I 1 X z A 1 M T I 4 Z T Z l L T l h Z D E t N D E 0 O C 0 4 Y m V m L T V j Y z c 4 N T B m N D k 4 M C 9 B d X R v U m V t b 3 Z l Z E N v b H V t b n M x L n t D a G V t a W N h b H M v Q 0 F T L D I w f S Z x d W 9 0 O y w m c X V v d D t T Z W N 0 a W 9 u M S 9 z Y 2 9 w d X N f Z X h w b 3 J 0 X 0 R l Y y A x M C 0 y M D I 1 X z A 1 M T I 4 Z T Z l L T l h Z D E t N D E 0 O C 0 4 Y m V m L T V j Y z c 4 N T B m N D k 4 M C 9 B d X R v U m V t b 3 Z l Z E N v b H V t b n M x L n t U c m F k Z W 5 h b W V z L D I x f S Z x d W 9 0 O y w m c X V v d D t T Z W N 0 a W 9 u M S 9 z Y 2 9 w d X N f Z X h w b 3 J 0 X 0 R l Y y A x M C 0 y M D I 1 X z A 1 M T I 4 Z T Z l L T l h Z D E t N D E 0 O C 0 4 Y m V m L T V j Y z c 4 N T B m N D k 4 M C 9 B d X R v U m V t b 3 Z l Z E N v b H V t b n M x L n t N Y W 5 1 Z m F j d H V y Z X J z L D I y f S Z x d W 9 0 O y w m c X V v d D t T Z W N 0 a W 9 u M S 9 z Y 2 9 w d X N f Z X h w b 3 J 0 X 0 R l Y y A x M C 0 y M D I 1 X z A 1 M T I 4 Z T Z l L T l h Z D E t N D E 0 O C 0 4 Y m V m L T V j Y z c 4 N T B m N D k 4 M C 9 B d X R v U m V t b 3 Z l Z E N v b H V t b n M x L n t G d W 5 k a W 5 n I E R l d G F p b H M s M j N 9 J n F 1 b 3 Q 7 L C Z x d W 9 0 O 1 N l Y 3 R p b 2 4 x L 3 N j b 3 B 1 c 1 9 l e H B v c n R f R G V j I D E w L T I w M j V f M D U x M j h l N m U t O W F k M S 0 0 M T Q 4 L T h i Z W Y t N W N j N z g 1 M G Y 0 O T g w L 0 F 1 d G 9 S Z W 1 v d m V k Q 2 9 s d W 1 u c z E u e 0 Z 1 b m R p b m c g V G V 4 d H M s M j R 9 J n F 1 b 3 Q 7 L C Z x d W 9 0 O 1 N l Y 3 R p b 2 4 x L 3 N j b 3 B 1 c 1 9 l e H B v c n R f R G V j I D E w L T I w M j V f M D U x M j h l N m U t O W F k M S 0 0 M T Q 4 L T h i Z W Y t N W N j N z g 1 M G Y 0 O T g w L 0 F 1 d G 9 S Z W 1 v d m V k Q 2 9 s d W 1 u c z E u e 1 J l Z m V y Z W 5 j Z X M s M j V 9 J n F 1 b 3 Q 7 L C Z x d W 9 0 O 1 N l Y 3 R p b 2 4 x L 3 N j b 3 B 1 c 1 9 l e H B v c n R f R G V j I D E w L T I w M j V f M D U x M j h l N m U t O W F k M S 0 0 M T Q 4 L T h i Z W Y t N W N j N z g 1 M G Y 0 O T g w L 0 F 1 d G 9 S Z W 1 v d m V k Q 2 9 s d W 1 u c z E u e 0 N v c n J l c 3 B v b m R l b m N l I E F k Z H J l c 3 M s M j Z 9 J n F 1 b 3 Q 7 L C Z x d W 9 0 O 1 N l Y 3 R p b 2 4 x L 3 N j b 3 B 1 c 1 9 l e H B v c n R f R G V j I D E w L T I w M j V f M D U x M j h l N m U t O W F k M S 0 0 M T Q 4 L T h i Z W Y t N W N j N z g 1 M G Y 0 O T g w L 0 F 1 d G 9 S Z W 1 v d m V k Q 2 9 s d W 1 u c z E u e 0 V k a X R v c n M s M j d 9 J n F 1 b 3 Q 7 L C Z x d W 9 0 O 1 N l Y 3 R p b 2 4 x L 3 N j b 3 B 1 c 1 9 l e H B v c n R f R G V j I D E w L T I w M j V f M D U x M j h l N m U t O W F k M S 0 0 M T Q 4 L T h i Z W Y t N W N j N z g 1 M G Y 0 O T g w L 0 F 1 d G 9 S Z W 1 v d m V k Q 2 9 s d W 1 u c z E u e 1 B 1 Y m x p c 2 h l c i w y O H 0 m c X V v d D s s J n F 1 b 3 Q 7 U 2 V j d G l v b j E v c 2 N v c H V z X 2 V 4 c G 9 y d F 9 E Z W M g M T A t M j A y N V 8 w N T E y O G U 2 Z S 0 5 Y W Q x L T Q x N D g t O G J l Z i 0 1 Y 2 M 3 O D U w Z j Q 5 O D A v Q X V 0 b 1 J l b W 9 2 Z W R D b 2 x 1 b W 5 z M S 5 7 U 3 B v b n N v c n M s M j l 9 J n F 1 b 3 Q 7 L C Z x d W 9 0 O 1 N l Y 3 R p b 2 4 x L 3 N j b 3 B 1 c 1 9 l e H B v c n R f R G V j I D E w L T I w M j V f M D U x M j h l N m U t O W F k M S 0 0 M T Q 4 L T h i Z W Y t N W N j N z g 1 M G Y 0 O T g w L 0 F 1 d G 9 S Z W 1 v d m V k Q 2 9 s d W 1 u c z E u e 0 N v b m Z l c m V u Y 2 U g b m F t Z S w z M H 0 m c X V v d D s s J n F 1 b 3 Q 7 U 2 V j d G l v b j E v c 2 N v c H V z X 2 V 4 c G 9 y d F 9 E Z W M g M T A t M j A y N V 8 w N T E y O G U 2 Z S 0 5 Y W Q x L T Q x N D g t O G J l Z i 0 1 Y 2 M 3 O D U w Z j Q 5 O D A v Q X V 0 b 1 J l b W 9 2 Z W R D b 2 x 1 b W 5 z M S 5 7 Q 2 9 u Z m V y Z W 5 j Z S B k Y X R l L D M x f S Z x d W 9 0 O y w m c X V v d D t T Z W N 0 a W 9 u M S 9 z Y 2 9 w d X N f Z X h w b 3 J 0 X 0 R l Y y A x M C 0 y M D I 1 X z A 1 M T I 4 Z T Z l L T l h Z D E t N D E 0 O C 0 4 Y m V m L T V j Y z c 4 N T B m N D k 4 M C 9 B d X R v U m V t b 3 Z l Z E N v b H V t b n M x L n t D b 2 5 m Z X J l b m N l I G x v Y 2 F 0 a W 9 u L D M y f S Z x d W 9 0 O y w m c X V v d D t T Z W N 0 a W 9 u M S 9 z Y 2 9 w d X N f Z X h w b 3 J 0 X 0 R l Y y A x M C 0 y M D I 1 X z A 1 M T I 4 Z T Z l L T l h Z D E t N D E 0 O C 0 4 Y m V m L T V j Y z c 4 N T B m N D k 4 M C 9 B d X R v U m V t b 3 Z l Z E N v b H V t b n M x L n t D b 2 5 m Z X J l b m N l I G N v Z G U s M z N 9 J n F 1 b 3 Q 7 L C Z x d W 9 0 O 1 N l Y 3 R p b 2 4 x L 3 N j b 3 B 1 c 1 9 l e H B v c n R f R G V j I D E w L T I w M j V f M D U x M j h l N m U t O W F k M S 0 0 M T Q 4 L T h i Z W Y t N W N j N z g 1 M G Y 0 O T g w L 0 F 1 d G 9 S Z W 1 v d m V k Q 2 9 s d W 1 u c z E u e 0 l T U 0 4 s M z R 9 J n F 1 b 3 Q 7 L C Z x d W 9 0 O 1 N l Y 3 R p b 2 4 x L 3 N j b 3 B 1 c 1 9 l e H B v c n R f R G V j I D E w L T I w M j V f M D U x M j h l N m U t O W F k M S 0 0 M T Q 4 L T h i Z W Y t N W N j N z g 1 M G Y 0 O T g w L 0 F 1 d G 9 S Z W 1 v d m V k Q 2 9 s d W 1 u c z E u e 0 l T Q k 4 s M z V 9 J n F 1 b 3 Q 7 L C Z x d W 9 0 O 1 N l Y 3 R p b 2 4 x L 3 N j b 3 B 1 c 1 9 l e H B v c n R f R G V j I D E w L T I w M j V f M D U x M j h l N m U t O W F k M S 0 0 M T Q 4 L T h i Z W Y t N W N j N z g 1 M G Y 0 O T g w L 0 F 1 d G 9 S Z W 1 v d m V k Q 2 9 s d W 1 u c z E u e 0 N P R E V O L D M 2 f S Z x d W 9 0 O y w m c X V v d D t T Z W N 0 a W 9 u M S 9 z Y 2 9 w d X N f Z X h w b 3 J 0 X 0 R l Y y A x M C 0 y M D I 1 X z A 1 M T I 4 Z T Z l L T l h Z D E t N D E 0 O C 0 4 Y m V m L T V j Y z c 4 N T B m N D k 4 M C 9 B d X R v U m V t b 3 Z l Z E N v b H V t b n M x L n t Q d W J N Z W Q g S U Q s M z d 9 J n F 1 b 3 Q 7 L C Z x d W 9 0 O 1 N l Y 3 R p b 2 4 x L 3 N j b 3 B 1 c 1 9 l e H B v c n R f R G V j I D E w L T I w M j V f M D U x M j h l N m U t O W F k M S 0 0 M T Q 4 L T h i Z W Y t N W N j N z g 1 M G Y 0 O T g w L 0 F 1 d G 9 S Z W 1 v d m V k Q 2 9 s d W 1 u c z E u e 0 x h b m d 1 Y W d l I G 9 m I E 9 y a W d p b m F s I E R v Y 3 V t Z W 5 0 L D M 4 f S Z x d W 9 0 O y w m c X V v d D t T Z W N 0 a W 9 u M S 9 z Y 2 9 w d X N f Z X h w b 3 J 0 X 0 R l Y y A x M C 0 y M D I 1 X z A 1 M T I 4 Z T Z l L T l h Z D E t N D E 0 O C 0 4 Y m V m L T V j Y z c 4 N T B m N D k 4 M C 9 B d X R v U m V t b 3 Z l Z E N v b H V t b n M x L n t B Y m J y Z X Z p Y X R l Z C B T b 3 V y Y 2 U g V G l 0 b G U s M z l 9 J n F 1 b 3 Q 7 L C Z x d W 9 0 O 1 N l Y 3 R p b 2 4 x L 3 N j b 3 B 1 c 1 9 l e H B v c n R f R G V j I D E w L T I w M j V f M D U x M j h l N m U t O W F k M S 0 0 M T Q 4 L T h i Z W Y t N W N j N z g 1 M G Y 0 O T g w L 0 F 1 d G 9 S Z W 1 v d m V k Q 2 9 s d W 1 u c z E u e 0 R v Y 3 V t Z W 5 0 I F R 5 c G U s N D B 9 J n F 1 b 3 Q 7 L C Z x d W 9 0 O 1 N l Y 3 R p b 2 4 x L 3 N j b 3 B 1 c 1 9 l e H B v c n R f R G V j I D E w L T I w M j V f M D U x M j h l N m U t O W F k M S 0 0 M T Q 4 L T h i Z W Y t N W N j N z g 1 M G Y 0 O T g w L 0 F 1 d G 9 S Z W 1 v d m V k Q 2 9 s d W 1 u c z E u e 1 B 1 Y m x p Y 2 F 0 a W 9 u I F N 0 Y W d l L D Q x f S Z x d W 9 0 O y w m c X V v d D t T Z W N 0 a W 9 u M S 9 z Y 2 9 w d X N f Z X h w b 3 J 0 X 0 R l Y y A x M C 0 y M D I 1 X z A 1 M T I 4 Z T Z l L T l h Z D E t N D E 0 O C 0 4 Y m V m L T V j Y z c 4 N T B m N D k 4 M C 9 B d X R v U m V t b 3 Z l Z E N v b H V t b n M x L n t P c G V u I E F j Y 2 V z c y w 0 M n 0 m c X V v d D s s J n F 1 b 3 Q 7 U 2 V j d G l v b j E v c 2 N v c H V z X 2 V 4 c G 9 y d F 9 E Z W M g M T A t M j A y N V 8 w N T E y O G U 2 Z S 0 5 Y W Q x L T Q x N D g t O G J l Z i 0 1 Y 2 M 3 O D U w Z j Q 5 O D A v Q X V 0 b 1 J l b W 9 2 Z W R D b 2 x 1 b W 5 z M S 5 7 U 2 9 1 c m N l L D Q z f S Z x d W 9 0 O y w m c X V v d D t T Z W N 0 a W 9 u M S 9 z Y 2 9 w d X N f Z X h w b 3 J 0 X 0 R l Y y A x M C 0 y M D I 1 X z A 1 M T I 4 Z T Z l L T l h Z D E t N D E 0 O C 0 4 Y m V m L T V j Y z c 4 N T B m N D k 4 M C 9 B d X R v U m V t b 3 Z l Z E N v b H V t b n M x L n t F S U Q s N D R 9 J n F 1 b 3 Q 7 X S w m c X V v d D t S Z W x h d G l v b n N o a X B J b m Z v J n F 1 b 3 Q 7 O l t d f S I g L z 4 8 R W 5 0 c n k g V H l w Z T 0 i U m V z d W x 0 V H l w Z S I g V m F s d W U 9 I n N U Y W J s Z S I g L z 4 8 R W 5 0 c n k g V H l w Z T 0 i T m F 2 a W d h d G l v b l N 0 Z X B O Y W 1 l I i B W Y W x 1 Z T 0 i c 0 5 h d m V n Y W N p w 7 N u I i A v P j x F b n R y e S B U e X B l P S J G a W x s T 2 J q Z W N 0 V H l w Z S I g V m F s d W U 9 I n N U Y W J s Z S I g L z 4 8 R W 5 0 c n k g V H l w Z T 0 i R m l s b F R h c m d l d C I g V m F s d W U 9 I n N z Y 2 9 w d X N f Z X h w b 3 J 0 X 0 R l Y 1 8 x M F 8 y M D I 1 X z A 1 M T I 4 Z T Z l X z l h Z D F f N D E 0 O F 8 4 Y m V m X z V j Y z c 4 N T B m N D k 4 M D M i I C 8 + P E V u d H J 5 I F R 5 c G U 9 I k x v Y W R l Z F R v Q W 5 h b H l z a X N T Z X J 2 a W N l c y I g V m F s d W U 9 I m w w I i A v P j w v U 3 R h Y m x l R W 5 0 c m l l c z 4 8 L 0 l 0 Z W 0 + P E l 0 Z W 0 + P E l 0 Z W 1 M b 2 N h d G l v b j 4 8 S X R l b V R 5 c G U + R m 9 y b X V s Y T w v S X R l b V R 5 c G U + P E l 0 Z W 1 Q Y X R o P l N l Y 3 R p b 2 4 x L 3 N j b 3 B 1 c 1 9 l e H B v c n R f R G V j J T I w M T A t M j A y N V 8 w N T E y O G U 2 Z S 0 5 Y W Q x L T Q x N D g t O G J l Z i 0 1 Y 2 M 3 O D U w Z j Q 5 O D A l M j A o M y k 8 L 0 l 0 Z W 1 Q Y X R o P j w v S X R l b U x v Y 2 F 0 a W 9 u P j x T d G F i b G V F b n R y a W V z P j x F b n R y e S B U e X B l P S J B Z G R l Z F R v R G F 0 Y U 1 v Z G V s I i B W Y W x 1 Z T 0 i b D A i I C 8 + P E V u d H J 5 I F R 5 c G U 9 I k J 1 Z m Z l c k 5 l e H R S Z W Z y Z X N o I i B W Y W x 1 Z T 0 i b D E i I C 8 + P E V u d H J 5 I F R 5 c G U 9 I k Z p b G x F b m F i b G V k I i B W Y W x 1 Z T 0 i b D A i I C 8 + P E V u d H J 5 I F R 5 c G U 9 I k Z p b G x F c n J v c k N v Z G U i I F Z h b H V l P S J z V W 5 r b m 9 3 b i I g L z 4 8 R W 5 0 c n k g V H l w Z T 0 i R m l s b E V y c m 9 y Q 2 9 1 b n Q i I F Z h b H V l P S J s M C I g L z 4 8 R W 5 0 c n k g V H l w Z T 0 i R m l s b E x h c 3 R V c G R h d G V k I i B W Y W x 1 Z T 0 i Z D I w M j U t M T I t M T B U M T M 6 M j E 6 M j I u O T g 0 O D M 2 M 1 o i I C 8 + P E V u d H J 5 I F R 5 c G U 9 I k Z p b G x D b 2 x 1 b W 5 U e X B l c y I g V m F s d W U 9 I n N C Z 1 l H Q m d N R 0 F 3 W U d C Z 1 l E Q m d Z R 0 J n W U d C Z 1 l H Q m d Z R 0 J n W U d C Z 1 l H Q m d Z R 0 J n W U d C Z 0 1 H Q m d Z R 0 J n W U c i I C 8 + P E V u d H J 5 I F R 5 c G U 9 I k Z p b G x D b 2 x 1 b W 5 O Y W 1 l c y I g V m F s d W U 9 I n N b J n F 1 b 3 Q 7 Q X V 0 a G 9 y c y Z x d W 9 0 O y w m c X V v d D t B d X R o b 3 I g Z n V s b C B u Y W 1 l c y Z x d W 9 0 O y w m c X V v d D t B d X R o b 3 I o c y k g S U Q m c X V v d D s s J n F 1 b 3 Q 7 V G l 0 b G U m c X V v d D s s J n F 1 b 3 Q 7 W W V h c i Z x d W 9 0 O y w m c X V v d D t T b 3 V y Y 2 U g d G l 0 b G U m c X V v d D s s J n F 1 b 3 Q 7 V m 9 s d W 1 l J n F 1 b 3 Q 7 L C Z x d W 9 0 O 0 l z c 3 V l J n F 1 b 3 Q 7 L C Z x d W 9 0 O 0 F y d C 4 g T m 8 u J n F 1 b 3 Q 7 L C Z x d W 9 0 O 1 B h Z 2 U g c 3 R h c n Q m c X V v d D s s J n F 1 b 3 Q 7 U G F n Z S B l b m Q m c X V v d D s s J n F 1 b 3 Q 7 Q 2 l 0 Z W Q g Y n k m c X V v d D s s J n F 1 b 3 Q 7 R E 9 J J n F 1 b 3 Q 7 L C Z x d W 9 0 O 0 x p b m s m c X V v d D s s J n F 1 b 3 Q 7 Q W Z m a W x p Y X R p b 2 5 z J n F 1 b 3 Q 7 L C Z x d W 9 0 O 0 F 1 d G h v c n M g d 2 l 0 a C B h Z m Z p b G l h d G l v b n M m c X V v d D s s J n F 1 b 3 Q 7 Q W J z d H J h Y 3 Q m c X V v d D s s J n F 1 b 3 Q 7 Q X V 0 a G 9 y I E t l e X d v c m R z J n F 1 b 3 Q 7 L C Z x d W 9 0 O 0 l u Z G V 4 I E t l e X d v c m R z J n F 1 b 3 Q 7 L C Z x d W 9 0 O 0 1 v b G V j d W x h c i B T Z X F 1 Z W 5 j Z S B O d W 1 i Z X J z J n F 1 b 3 Q 7 L C Z x d W 9 0 O 0 N o Z W 1 p Y 2 F s c y 9 D Q V M m c X V v d D s s J n F 1 b 3 Q 7 V H J h Z G V u Y W 1 l c y Z x d W 9 0 O y w m c X V v d D t N Y W 5 1 Z m F j d H V y Z X J z J n F 1 b 3 Q 7 L C Z x d W 9 0 O 0 Z 1 b m R p b m c g R G V 0 Y W l s c y Z x d W 9 0 O y w m c X V v d D t G d W 5 k a W 5 n I F R l e H R z J n F 1 b 3 Q 7 L C Z x d W 9 0 O 1 J l Z m V y Z W 5 j Z X M m c X V v d D s s J n F 1 b 3 Q 7 Q 2 9 y c m V z c G 9 u Z G V u Y 2 U g Q W R k c m V z c y Z x d W 9 0 O y w m c X V v d D t F Z G l 0 b 3 J z J n F 1 b 3 Q 7 L C Z x d W 9 0 O 1 B 1 Y m x p c 2 h l c i Z x d W 9 0 O y w m c X V v d D t T c G 9 u c 2 9 y c y Z x d W 9 0 O y w m c X V v d D t D b 2 5 m Z X J l b m N l I G 5 h b W U m c X V v d D s s J n F 1 b 3 Q 7 Q 2 9 u Z m V y Z W 5 j Z S B k Y X R l J n F 1 b 3 Q 7 L C Z x d W 9 0 O 0 N v b m Z l c m V u Y 2 U g b G 9 j Y X R p b 2 4 m c X V v d D s s J n F 1 b 3 Q 7 Q 2 9 u Z m V y Z W 5 j Z S B j b 2 R l J n F 1 b 3 Q 7 L C Z x d W 9 0 O 0 l T U 0 4 m c X V v d D s s J n F 1 b 3 Q 7 S V N C T i Z x d W 9 0 O y w m c X V v d D t D T 0 R F T i Z x d W 9 0 O y w m c X V v d D t Q d W J N Z W Q g S U Q m c X V v d D s s J n F 1 b 3 Q 7 T G F u Z 3 V h Z 2 U g b 2 Y g T 3 J p Z 2 l u Y W w g R G 9 j d W 1 l b n Q m c X V v d D s s J n F 1 b 3 Q 7 Q W J i c m V 2 a W F 0 Z W Q g U 2 9 1 c m N l I F R p d G x l J n F 1 b 3 Q 7 L C Z x d W 9 0 O 0 R v Y 3 V t Z W 5 0 I F R 5 c G U m c X V v d D s s J n F 1 b 3 Q 7 U H V i b G l j Y X R p b 2 4 g U 3 R h Z 2 U m c X V v d D s s J n F 1 b 3 Q 7 T 3 B l b i B B Y 2 N l c 3 M m c X V v d D s s J n F 1 b 3 Q 7 U 2 9 1 c m N l J n F 1 b 3 Q 7 L C Z x d W 9 0 O 0 V J R C Z x d W 9 0 O 1 0 i I C 8 + P E V u d H J 5 I F R 5 c G U 9 I k Z p b G x l Z E N v b X B s Z X R l U m V z d W x 0 V G 9 X b 3 J r c 2 h l Z X Q i I F Z h b H V l P S J s M S I g L z 4 8 R W 5 0 c n k g V H l w Z T 0 i R m l s b F N 0 Y X R 1 c y I g V m F s d W U 9 I n N D b 2 1 w b G V 0 Z S I g L z 4 8 R W 5 0 c n k g V H l w Z T 0 i R m l s b F R v R G F 0 Y U 1 v Z G V s R W 5 h Y m x l Z C I g V m F s d W U 9 I m w w I i A v P j x F b n R y e S B U e X B l P S J J c 1 B y a X Z h d G U i I F Z h b H V l P S J s M C I g L z 4 8 R W 5 0 c n k g V H l w Z T 0 i U X V l c n l J R C I g V m F s d W U 9 I n M 2 Z D I 0 M D U 3 N C 0 w N z Q 5 L T R m N T E t Y W Q x Z C 0 y M G U 1 N T Q y N 2 J i O D U i I C 8 + P E V u d H J 5 I F R 5 c G U 9 I l J l b G F 0 a W 9 u c 2 h p c E l u Z m 9 D b 2 5 0 Y W l u Z X I i I F Z h b H V l P S J z e y Z x d W 9 0 O 2 N v b H V t b k N v d W 5 0 J n F 1 b 3 Q 7 O j Q 1 L C Z x d W 9 0 O 2 t l e U N v b H V t b k 5 h b W V z J n F 1 b 3 Q 7 O l t d L C Z x d W 9 0 O 3 F 1 Z X J 5 U m V s Y X R p b 2 5 z a G l w c y Z x d W 9 0 O z p b X S w m c X V v d D t j b 2 x 1 b W 5 J Z G V u d G l 0 a W V z J n F 1 b 3 Q 7 O l s m c X V v d D t T Z W N 0 a W 9 u M S 9 z Y 2 9 w d X N f Z X h w b 3 J 0 X 0 R l Y y A x M C 0 y M D I 1 X z A 1 M T I 4 Z T Z l L T l h Z D E t N D E 0 O C 0 4 Y m V m L T V j Y z c 4 N T B m N D k 4 M C 9 B d X R v U m V t b 3 Z l Z E N v b H V t b n M x L n t B d X R o b 3 J z L D B 9 J n F 1 b 3 Q 7 L C Z x d W 9 0 O 1 N l Y 3 R p b 2 4 x L 3 N j b 3 B 1 c 1 9 l e H B v c n R f R G V j I D E w L T I w M j V f M D U x M j h l N m U t O W F k M S 0 0 M T Q 4 L T h i Z W Y t N W N j N z g 1 M G Y 0 O T g w L 0 F 1 d G 9 S Z W 1 v d m V k Q 2 9 s d W 1 u c z E u e 0 F 1 d G h v c i B m d W x s I G 5 h b W V z L D F 9 J n F 1 b 3 Q 7 L C Z x d W 9 0 O 1 N l Y 3 R p b 2 4 x L 3 N j b 3 B 1 c 1 9 l e H B v c n R f R G V j I D E w L T I w M j V f M D U x M j h l N m U t O W F k M S 0 0 M T Q 4 L T h i Z W Y t N W N j N z g 1 M G Y 0 O T g w L 0 F 1 d G 9 S Z W 1 v d m V k Q 2 9 s d W 1 u c z E u e 0 F 1 d G h v c i h z K S B J R C w y f S Z x d W 9 0 O y w m c X V v d D t T Z W N 0 a W 9 u M S 9 z Y 2 9 w d X N f Z X h w b 3 J 0 X 0 R l Y y A x M C 0 y M D I 1 X z A 1 M T I 4 Z T Z l L T l h Z D E t N D E 0 O C 0 4 Y m V m L T V j Y z c 4 N T B m N D k 4 M C 9 B d X R v U m V t b 3 Z l Z E N v b H V t b n M x L n t U a X R s Z S w z f S Z x d W 9 0 O y w m c X V v d D t T Z W N 0 a W 9 u M S 9 z Y 2 9 w d X N f Z X h w b 3 J 0 X 0 R l Y y A x M C 0 y M D I 1 X z A 1 M T I 4 Z T Z l L T l h Z D E t N D E 0 O C 0 4 Y m V m L T V j Y z c 4 N T B m N D k 4 M C 9 B d X R v U m V t b 3 Z l Z E N v b H V t b n M x L n t Z Z W F y L D R 9 J n F 1 b 3 Q 7 L C Z x d W 9 0 O 1 N l Y 3 R p b 2 4 x L 3 N j b 3 B 1 c 1 9 l e H B v c n R f R G V j I D E w L T I w M j V f M D U x M j h l N m U t O W F k M S 0 0 M T Q 4 L T h i Z W Y t N W N j N z g 1 M G Y 0 O T g w L 0 F 1 d G 9 S Z W 1 v d m V k Q 2 9 s d W 1 u c z E u e 1 N v d X J j Z S B 0 a X R s Z S w 1 f S Z x d W 9 0 O y w m c X V v d D t T Z W N 0 a W 9 u M S 9 z Y 2 9 w d X N f Z X h w b 3 J 0 X 0 R l Y y A x M C 0 y M D I 1 X z A 1 M T I 4 Z T Z l L T l h Z D E t N D E 0 O C 0 4 Y m V m L T V j Y z c 4 N T B m N D k 4 M C 9 B d X R v U m V t b 3 Z l Z E N v b H V t b n M x L n t W b 2 x 1 b W U s N n 0 m c X V v d D s s J n F 1 b 3 Q 7 U 2 V j d G l v b j E v c 2 N v c H V z X 2 V 4 c G 9 y d F 9 E Z W M g M T A t M j A y N V 8 w N T E y O G U 2 Z S 0 5 Y W Q x L T Q x N D g t O G J l Z i 0 1 Y 2 M 3 O D U w Z j Q 5 O D A v Q X V 0 b 1 J l b W 9 2 Z W R D b 2 x 1 b W 5 z M S 5 7 S X N z d W U s N 3 0 m c X V v d D s s J n F 1 b 3 Q 7 U 2 V j d G l v b j E v c 2 N v c H V z X 2 V 4 c G 9 y d F 9 E Z W M g M T A t M j A y N V 8 w N T E y O G U 2 Z S 0 5 Y W Q x L T Q x N D g t O G J l Z i 0 1 Y 2 M 3 O D U w Z j Q 5 O D A v Q X V 0 b 1 J l b W 9 2 Z W R D b 2 x 1 b W 5 z M S 5 7 Q X J 0 L i B O b y 4 s O H 0 m c X V v d D s s J n F 1 b 3 Q 7 U 2 V j d G l v b j E v c 2 N v c H V z X 2 V 4 c G 9 y d F 9 E Z W M g M T A t M j A y N V 8 w N T E y O G U 2 Z S 0 5 Y W Q x L T Q x N D g t O G J l Z i 0 1 Y 2 M 3 O D U w Z j Q 5 O D A v Q X V 0 b 1 J l b W 9 2 Z W R D b 2 x 1 b W 5 z M S 5 7 U G F n Z S B z d G F y d C w 5 f S Z x d W 9 0 O y w m c X V v d D t T Z W N 0 a W 9 u M S 9 z Y 2 9 w d X N f Z X h w b 3 J 0 X 0 R l Y y A x M C 0 y M D I 1 X z A 1 M T I 4 Z T Z l L T l h Z D E t N D E 0 O C 0 4 Y m V m L T V j Y z c 4 N T B m N D k 4 M C 9 B d X R v U m V t b 3 Z l Z E N v b H V t b n M x L n t Q Y W d l I G V u Z C w x M H 0 m c X V v d D s s J n F 1 b 3 Q 7 U 2 V j d G l v b j E v c 2 N v c H V z X 2 V 4 c G 9 y d F 9 E Z W M g M T A t M j A y N V 8 w N T E y O G U 2 Z S 0 5 Y W Q x L T Q x N D g t O G J l Z i 0 1 Y 2 M 3 O D U w Z j Q 5 O D A v Q X V 0 b 1 J l b W 9 2 Z W R D b 2 x 1 b W 5 z M S 5 7 Q 2 l 0 Z W Q g Y n k s M T F 9 J n F 1 b 3 Q 7 L C Z x d W 9 0 O 1 N l Y 3 R p b 2 4 x L 3 N j b 3 B 1 c 1 9 l e H B v c n R f R G V j I D E w L T I w M j V f M D U x M j h l N m U t O W F k M S 0 0 M T Q 4 L T h i Z W Y t N W N j N z g 1 M G Y 0 O T g w L 0 F 1 d G 9 S Z W 1 v d m V k Q 2 9 s d W 1 u c z E u e 0 R P S S w x M n 0 m c X V v d D s s J n F 1 b 3 Q 7 U 2 V j d G l v b j E v c 2 N v c H V z X 2 V 4 c G 9 y d F 9 E Z W M g M T A t M j A y N V 8 w N T E y O G U 2 Z S 0 5 Y W Q x L T Q x N D g t O G J l Z i 0 1 Y 2 M 3 O D U w Z j Q 5 O D A v Q X V 0 b 1 J l b W 9 2 Z W R D b 2 x 1 b W 5 z M S 5 7 T G l u a y w x M 3 0 m c X V v d D s s J n F 1 b 3 Q 7 U 2 V j d G l v b j E v c 2 N v c H V z X 2 V 4 c G 9 y d F 9 E Z W M g M T A t M j A y N V 8 w N T E y O G U 2 Z S 0 5 Y W Q x L T Q x N D g t O G J l Z i 0 1 Y 2 M 3 O D U w Z j Q 5 O D A v Q X V 0 b 1 J l b W 9 2 Z W R D b 2 x 1 b W 5 z M S 5 7 Q W Z m a W x p Y X R p b 2 5 z L D E 0 f S Z x d W 9 0 O y w m c X V v d D t T Z W N 0 a W 9 u M S 9 z Y 2 9 w d X N f Z X h w b 3 J 0 X 0 R l Y y A x M C 0 y M D I 1 X z A 1 M T I 4 Z T Z l L T l h Z D E t N D E 0 O C 0 4 Y m V m L T V j Y z c 4 N T B m N D k 4 M C 9 B d X R v U m V t b 3 Z l Z E N v b H V t b n M x L n t B d X R o b 3 J z I H d p d G g g Y W Z m a W x p Y X R p b 2 5 z L D E 1 f S Z x d W 9 0 O y w m c X V v d D t T Z W N 0 a W 9 u M S 9 z Y 2 9 w d X N f Z X h w b 3 J 0 X 0 R l Y y A x M C 0 y M D I 1 X z A 1 M T I 4 Z T Z l L T l h Z D E t N D E 0 O C 0 4 Y m V m L T V j Y z c 4 N T B m N D k 4 M C 9 B d X R v U m V t b 3 Z l Z E N v b H V t b n M x L n t B Y n N 0 c m F j d C w x N n 0 m c X V v d D s s J n F 1 b 3 Q 7 U 2 V j d G l v b j E v c 2 N v c H V z X 2 V 4 c G 9 y d F 9 E Z W M g M T A t M j A y N V 8 w N T E y O G U 2 Z S 0 5 Y W Q x L T Q x N D g t O G J l Z i 0 1 Y 2 M 3 O D U w Z j Q 5 O D A v Q X V 0 b 1 J l b W 9 2 Z W R D b 2 x 1 b W 5 z M S 5 7 Q X V 0 a G 9 y I E t l e X d v c m R z L D E 3 f S Z x d W 9 0 O y w m c X V v d D t T Z W N 0 a W 9 u M S 9 z Y 2 9 w d X N f Z X h w b 3 J 0 X 0 R l Y y A x M C 0 y M D I 1 X z A 1 M T I 4 Z T Z l L T l h Z D E t N D E 0 O C 0 4 Y m V m L T V j Y z c 4 N T B m N D k 4 M C 9 B d X R v U m V t b 3 Z l Z E N v b H V t b n M x L n t J b m R l e C B L Z X l 3 b 3 J k c y w x O H 0 m c X V v d D s s J n F 1 b 3 Q 7 U 2 V j d G l v b j E v c 2 N v c H V z X 2 V 4 c G 9 y d F 9 E Z W M g M T A t M j A y N V 8 w N T E y O G U 2 Z S 0 5 Y W Q x L T Q x N D g t O G J l Z i 0 1 Y 2 M 3 O D U w Z j Q 5 O D A v Q X V 0 b 1 J l b W 9 2 Z W R D b 2 x 1 b W 5 z M S 5 7 T W 9 s Z W N 1 b G F y I F N l c X V l b m N l I E 5 1 b W J l c n M s M T l 9 J n F 1 b 3 Q 7 L C Z x d W 9 0 O 1 N l Y 3 R p b 2 4 x L 3 N j b 3 B 1 c 1 9 l e H B v c n R f R G V j I D E w L T I w M j V f M D U x M j h l N m U t O W F k M S 0 0 M T Q 4 L T h i Z W Y t N W N j N z g 1 M G Y 0 O T g w L 0 F 1 d G 9 S Z W 1 v d m V k Q 2 9 s d W 1 u c z E u e 0 N o Z W 1 p Y 2 F s c y 9 D Q V M s M j B 9 J n F 1 b 3 Q 7 L C Z x d W 9 0 O 1 N l Y 3 R p b 2 4 x L 3 N j b 3 B 1 c 1 9 l e H B v c n R f R G V j I D E w L T I w M j V f M D U x M j h l N m U t O W F k M S 0 0 M T Q 4 L T h i Z W Y t N W N j N z g 1 M G Y 0 O T g w L 0 F 1 d G 9 S Z W 1 v d m V k Q 2 9 s d W 1 u c z E u e 1 R y Y W R l b m F t Z X M s M j F 9 J n F 1 b 3 Q 7 L C Z x d W 9 0 O 1 N l Y 3 R p b 2 4 x L 3 N j b 3 B 1 c 1 9 l e H B v c n R f R G V j I D E w L T I w M j V f M D U x M j h l N m U t O W F k M S 0 0 M T Q 4 L T h i Z W Y t N W N j N z g 1 M G Y 0 O T g w L 0 F 1 d G 9 S Z W 1 v d m V k Q 2 9 s d W 1 u c z E u e 0 1 h b n V m Y W N 0 d X J l c n M s M j J 9 J n F 1 b 3 Q 7 L C Z x d W 9 0 O 1 N l Y 3 R p b 2 4 x L 3 N j b 3 B 1 c 1 9 l e H B v c n R f R G V j I D E w L T I w M j V f M D U x M j h l N m U t O W F k M S 0 0 M T Q 4 L T h i Z W Y t N W N j N z g 1 M G Y 0 O T g w L 0 F 1 d G 9 S Z W 1 v d m V k Q 2 9 s d W 1 u c z E u e 0 Z 1 b m R p b m c g R G V 0 Y W l s c y w y M 3 0 m c X V v d D s s J n F 1 b 3 Q 7 U 2 V j d G l v b j E v c 2 N v c H V z X 2 V 4 c G 9 y d F 9 E Z W M g M T A t M j A y N V 8 w N T E y O G U 2 Z S 0 5 Y W Q x L T Q x N D g t O G J l Z i 0 1 Y 2 M 3 O D U w Z j Q 5 O D A v Q X V 0 b 1 J l b W 9 2 Z W R D b 2 x 1 b W 5 z M S 5 7 R n V u Z G l u Z y B U Z X h 0 c y w y N H 0 m c X V v d D s s J n F 1 b 3 Q 7 U 2 V j d G l v b j E v c 2 N v c H V z X 2 V 4 c G 9 y d F 9 E Z W M g M T A t M j A y N V 8 w N T E y O G U 2 Z S 0 5 Y W Q x L T Q x N D g t O G J l Z i 0 1 Y 2 M 3 O D U w Z j Q 5 O D A v Q X V 0 b 1 J l b W 9 2 Z W R D b 2 x 1 b W 5 z M S 5 7 U m V m Z X J l b m N l c y w y N X 0 m c X V v d D s s J n F 1 b 3 Q 7 U 2 V j d G l v b j E v c 2 N v c H V z X 2 V 4 c G 9 y d F 9 E Z W M g M T A t M j A y N V 8 w N T E y O G U 2 Z S 0 5 Y W Q x L T Q x N D g t O G J l Z i 0 1 Y 2 M 3 O D U w Z j Q 5 O D A v Q X V 0 b 1 J l b W 9 2 Z W R D b 2 x 1 b W 5 z M S 5 7 Q 2 9 y c m V z c G 9 u Z G V u Y 2 U g Q W R k c m V z c y w y N n 0 m c X V v d D s s J n F 1 b 3 Q 7 U 2 V j d G l v b j E v c 2 N v c H V z X 2 V 4 c G 9 y d F 9 E Z W M g M T A t M j A y N V 8 w N T E y O G U 2 Z S 0 5 Y W Q x L T Q x N D g t O G J l Z i 0 1 Y 2 M 3 O D U w Z j Q 5 O D A v Q X V 0 b 1 J l b W 9 2 Z W R D b 2 x 1 b W 5 z M S 5 7 R W R p d G 9 y c y w y N 3 0 m c X V v d D s s J n F 1 b 3 Q 7 U 2 V j d G l v b j E v c 2 N v c H V z X 2 V 4 c G 9 y d F 9 E Z W M g M T A t M j A y N V 8 w N T E y O G U 2 Z S 0 5 Y W Q x L T Q x N D g t O G J l Z i 0 1 Y 2 M 3 O D U w Z j Q 5 O D A v Q X V 0 b 1 J l b W 9 2 Z W R D b 2 x 1 b W 5 z M S 5 7 U H V i b G l z a G V y L D I 4 f S Z x d W 9 0 O y w m c X V v d D t T Z W N 0 a W 9 u M S 9 z Y 2 9 w d X N f Z X h w b 3 J 0 X 0 R l Y y A x M C 0 y M D I 1 X z A 1 M T I 4 Z T Z l L T l h Z D E t N D E 0 O C 0 4 Y m V m L T V j Y z c 4 N T B m N D k 4 M C 9 B d X R v U m V t b 3 Z l Z E N v b H V t b n M x L n t T c G 9 u c 2 9 y c y w y O X 0 m c X V v d D s s J n F 1 b 3 Q 7 U 2 V j d G l v b j E v c 2 N v c H V z X 2 V 4 c G 9 y d F 9 E Z W M g M T A t M j A y N V 8 w N T E y O G U 2 Z S 0 5 Y W Q x L T Q x N D g t O G J l Z i 0 1 Y 2 M 3 O D U w Z j Q 5 O D A v Q X V 0 b 1 J l b W 9 2 Z W R D b 2 x 1 b W 5 z M S 5 7 Q 2 9 u Z m V y Z W 5 j Z S B u Y W 1 l L D M w f S Z x d W 9 0 O y w m c X V v d D t T Z W N 0 a W 9 u M S 9 z Y 2 9 w d X N f Z X h w b 3 J 0 X 0 R l Y y A x M C 0 y M D I 1 X z A 1 M T I 4 Z T Z l L T l h Z D E t N D E 0 O C 0 4 Y m V m L T V j Y z c 4 N T B m N D k 4 M C 9 B d X R v U m V t b 3 Z l Z E N v b H V t b n M x L n t D b 2 5 m Z X J l b m N l I G R h d G U s M z F 9 J n F 1 b 3 Q 7 L C Z x d W 9 0 O 1 N l Y 3 R p b 2 4 x L 3 N j b 3 B 1 c 1 9 l e H B v c n R f R G V j I D E w L T I w M j V f M D U x M j h l N m U t O W F k M S 0 0 M T Q 4 L T h i Z W Y t N W N j N z g 1 M G Y 0 O T g w L 0 F 1 d G 9 S Z W 1 v d m V k Q 2 9 s d W 1 u c z E u e 0 N v b m Z l c m V u Y 2 U g b G 9 j Y X R p b 2 4 s M z J 9 J n F 1 b 3 Q 7 L C Z x d W 9 0 O 1 N l Y 3 R p b 2 4 x L 3 N j b 3 B 1 c 1 9 l e H B v c n R f R G V j I D E w L T I w M j V f M D U x M j h l N m U t O W F k M S 0 0 M T Q 4 L T h i Z W Y t N W N j N z g 1 M G Y 0 O T g w L 0 F 1 d G 9 S Z W 1 v d m V k Q 2 9 s d W 1 u c z E u e 0 N v b m Z l c m V u Y 2 U g Y 2 9 k Z S w z M 3 0 m c X V v d D s s J n F 1 b 3 Q 7 U 2 V j d G l v b j E v c 2 N v c H V z X 2 V 4 c G 9 y d F 9 E Z W M g M T A t M j A y N V 8 w N T E y O G U 2 Z S 0 5 Y W Q x L T Q x N D g t O G J l Z i 0 1 Y 2 M 3 O D U w Z j Q 5 O D A v Q X V 0 b 1 J l b W 9 2 Z W R D b 2 x 1 b W 5 z M S 5 7 S V N T T i w z N H 0 m c X V v d D s s J n F 1 b 3 Q 7 U 2 V j d G l v b j E v c 2 N v c H V z X 2 V 4 c G 9 y d F 9 E Z W M g M T A t M j A y N V 8 w N T E y O G U 2 Z S 0 5 Y W Q x L T Q x N D g t O G J l Z i 0 1 Y 2 M 3 O D U w Z j Q 5 O D A v Q X V 0 b 1 J l b W 9 2 Z W R D b 2 x 1 b W 5 z M S 5 7 S V N C T i w z N X 0 m c X V v d D s s J n F 1 b 3 Q 7 U 2 V j d G l v b j E v c 2 N v c H V z X 2 V 4 c G 9 y d F 9 E Z W M g M T A t M j A y N V 8 w N T E y O G U 2 Z S 0 5 Y W Q x L T Q x N D g t O G J l Z i 0 1 Y 2 M 3 O D U w Z j Q 5 O D A v Q X V 0 b 1 J l b W 9 2 Z W R D b 2 x 1 b W 5 z M S 5 7 Q 0 9 E R U 4 s M z Z 9 J n F 1 b 3 Q 7 L C Z x d W 9 0 O 1 N l Y 3 R p b 2 4 x L 3 N j b 3 B 1 c 1 9 l e H B v c n R f R G V j I D E w L T I w M j V f M D U x M j h l N m U t O W F k M S 0 0 M T Q 4 L T h i Z W Y t N W N j N z g 1 M G Y 0 O T g w L 0 F 1 d G 9 S Z W 1 v d m V k Q 2 9 s d W 1 u c z E u e 1 B 1 Y k 1 l Z C B J R C w z N 3 0 m c X V v d D s s J n F 1 b 3 Q 7 U 2 V j d G l v b j E v c 2 N v c H V z X 2 V 4 c G 9 y d F 9 E Z W M g M T A t M j A y N V 8 w N T E y O G U 2 Z S 0 5 Y W Q x L T Q x N D g t O G J l Z i 0 1 Y 2 M 3 O D U w Z j Q 5 O D A v Q X V 0 b 1 J l b W 9 2 Z W R D b 2 x 1 b W 5 z M S 5 7 T G F u Z 3 V h Z 2 U g b 2 Y g T 3 J p Z 2 l u Y W w g R G 9 j d W 1 l b n Q s M z h 9 J n F 1 b 3 Q 7 L C Z x d W 9 0 O 1 N l Y 3 R p b 2 4 x L 3 N j b 3 B 1 c 1 9 l e H B v c n R f R G V j I D E w L T I w M j V f M D U x M j h l N m U t O W F k M S 0 0 M T Q 4 L T h i Z W Y t N W N j N z g 1 M G Y 0 O T g w L 0 F 1 d G 9 S Z W 1 v d m V k Q 2 9 s d W 1 u c z E u e 0 F i Y n J l d m l h d G V k I F N v d X J j Z S B U a X R s Z S w z O X 0 m c X V v d D s s J n F 1 b 3 Q 7 U 2 V j d G l v b j E v c 2 N v c H V z X 2 V 4 c G 9 y d F 9 E Z W M g M T A t M j A y N V 8 w N T E y O G U 2 Z S 0 5 Y W Q x L T Q x N D g t O G J l Z i 0 1 Y 2 M 3 O D U w Z j Q 5 O D A v Q X V 0 b 1 J l b W 9 2 Z W R D b 2 x 1 b W 5 z M S 5 7 R G 9 j d W 1 l b n Q g V H l w Z S w 0 M H 0 m c X V v d D s s J n F 1 b 3 Q 7 U 2 V j d G l v b j E v c 2 N v c H V z X 2 V 4 c G 9 y d F 9 E Z W M g M T A t M j A y N V 8 w N T E y O G U 2 Z S 0 5 Y W Q x L T Q x N D g t O G J l Z i 0 1 Y 2 M 3 O D U w Z j Q 5 O D A v Q X V 0 b 1 J l b W 9 2 Z W R D b 2 x 1 b W 5 z M S 5 7 U H V i b G l j Y X R p b 2 4 g U 3 R h Z 2 U s N D F 9 J n F 1 b 3 Q 7 L C Z x d W 9 0 O 1 N l Y 3 R p b 2 4 x L 3 N j b 3 B 1 c 1 9 l e H B v c n R f R G V j I D E w L T I w M j V f M D U x M j h l N m U t O W F k M S 0 0 M T Q 4 L T h i Z W Y t N W N j N z g 1 M G Y 0 O T g w L 0 F 1 d G 9 S Z W 1 v d m V k Q 2 9 s d W 1 u c z E u e 0 9 w Z W 4 g Q W N j Z X N z L D Q y f S Z x d W 9 0 O y w m c X V v d D t T Z W N 0 a W 9 u M S 9 z Y 2 9 w d X N f Z X h w b 3 J 0 X 0 R l Y y A x M C 0 y M D I 1 X z A 1 M T I 4 Z T Z l L T l h Z D E t N D E 0 O C 0 4 Y m V m L T V j Y z c 4 N T B m N D k 4 M C 9 B d X R v U m V t b 3 Z l Z E N v b H V t b n M x L n t T b 3 V y Y 2 U s N D N 9 J n F 1 b 3 Q 7 L C Z x d W 9 0 O 1 N l Y 3 R p b 2 4 x L 3 N j b 3 B 1 c 1 9 l e H B v c n R f R G V j I D E w L T I w M j V f M D U x M j h l N m U t O W F k M S 0 0 M T Q 4 L T h i Z W Y t N W N j N z g 1 M G Y 0 O T g w L 0 F 1 d G 9 S Z W 1 v d m V k Q 2 9 s d W 1 u c z E u e 0 V J R C w 0 N H 0 m c X V v d D t d L C Z x d W 9 0 O 0 N v b H V t b k N v d W 5 0 J n F 1 b 3 Q 7 O j Q 1 L C Z x d W 9 0 O 0 t l e U N v b H V t b k 5 h b W V z J n F 1 b 3 Q 7 O l t d L C Z x d W 9 0 O 0 N v b H V t b k l k Z W 5 0 a X R p Z X M m c X V v d D s 6 W y Z x d W 9 0 O 1 N l Y 3 R p b 2 4 x L 3 N j b 3 B 1 c 1 9 l e H B v c n R f R G V j I D E w L T I w M j V f M D U x M j h l N m U t O W F k M S 0 0 M T Q 4 L T h i Z W Y t N W N j N z g 1 M G Y 0 O T g w L 0 F 1 d G 9 S Z W 1 v d m V k Q 2 9 s d W 1 u c z E u e 0 F 1 d G h v c n M s M H 0 m c X V v d D s s J n F 1 b 3 Q 7 U 2 V j d G l v b j E v c 2 N v c H V z X 2 V 4 c G 9 y d F 9 E Z W M g M T A t M j A y N V 8 w N T E y O G U 2 Z S 0 5 Y W Q x L T Q x N D g t O G J l Z i 0 1 Y 2 M 3 O D U w Z j Q 5 O D A v Q X V 0 b 1 J l b W 9 2 Z W R D b 2 x 1 b W 5 z M S 5 7 Q X V 0 a G 9 y I G Z 1 b G w g b m F t Z X M s M X 0 m c X V v d D s s J n F 1 b 3 Q 7 U 2 V j d G l v b j E v c 2 N v c H V z X 2 V 4 c G 9 y d F 9 E Z W M g M T A t M j A y N V 8 w N T E y O G U 2 Z S 0 5 Y W Q x L T Q x N D g t O G J l Z i 0 1 Y 2 M 3 O D U w Z j Q 5 O D A v Q X V 0 b 1 J l b W 9 2 Z W R D b 2 x 1 b W 5 z M S 5 7 Q X V 0 a G 9 y K H M p I E l E L D J 9 J n F 1 b 3 Q 7 L C Z x d W 9 0 O 1 N l Y 3 R p b 2 4 x L 3 N j b 3 B 1 c 1 9 l e H B v c n R f R G V j I D E w L T I w M j V f M D U x M j h l N m U t O W F k M S 0 0 M T Q 4 L T h i Z W Y t N W N j N z g 1 M G Y 0 O T g w L 0 F 1 d G 9 S Z W 1 v d m V k Q 2 9 s d W 1 u c z E u e 1 R p d G x l L D N 9 J n F 1 b 3 Q 7 L C Z x d W 9 0 O 1 N l Y 3 R p b 2 4 x L 3 N j b 3 B 1 c 1 9 l e H B v c n R f R G V j I D E w L T I w M j V f M D U x M j h l N m U t O W F k M S 0 0 M T Q 4 L T h i Z W Y t N W N j N z g 1 M G Y 0 O T g w L 0 F 1 d G 9 S Z W 1 v d m V k Q 2 9 s d W 1 u c z E u e 1 l l Y X I s N H 0 m c X V v d D s s J n F 1 b 3 Q 7 U 2 V j d G l v b j E v c 2 N v c H V z X 2 V 4 c G 9 y d F 9 E Z W M g M T A t M j A y N V 8 w N T E y O G U 2 Z S 0 5 Y W Q x L T Q x N D g t O G J l Z i 0 1 Y 2 M 3 O D U w Z j Q 5 O D A v Q X V 0 b 1 J l b W 9 2 Z W R D b 2 x 1 b W 5 z M S 5 7 U 2 9 1 c m N l I H R p d G x l L D V 9 J n F 1 b 3 Q 7 L C Z x d W 9 0 O 1 N l Y 3 R p b 2 4 x L 3 N j b 3 B 1 c 1 9 l e H B v c n R f R G V j I D E w L T I w M j V f M D U x M j h l N m U t O W F k M S 0 0 M T Q 4 L T h i Z W Y t N W N j N z g 1 M G Y 0 O T g w L 0 F 1 d G 9 S Z W 1 v d m V k Q 2 9 s d W 1 u c z E u e 1 Z v b H V t Z S w 2 f S Z x d W 9 0 O y w m c X V v d D t T Z W N 0 a W 9 u M S 9 z Y 2 9 w d X N f Z X h w b 3 J 0 X 0 R l Y y A x M C 0 y M D I 1 X z A 1 M T I 4 Z T Z l L T l h Z D E t N D E 0 O C 0 4 Y m V m L T V j Y z c 4 N T B m N D k 4 M C 9 B d X R v U m V t b 3 Z l Z E N v b H V t b n M x L n t J c 3 N 1 Z S w 3 f S Z x d W 9 0 O y w m c X V v d D t T Z W N 0 a W 9 u M S 9 z Y 2 9 w d X N f Z X h w b 3 J 0 X 0 R l Y y A x M C 0 y M D I 1 X z A 1 M T I 4 Z T Z l L T l h Z D E t N D E 0 O C 0 4 Y m V m L T V j Y z c 4 N T B m N D k 4 M C 9 B d X R v U m V t b 3 Z l Z E N v b H V t b n M x L n t B c n Q u I E 5 v L i w 4 f S Z x d W 9 0 O y w m c X V v d D t T Z W N 0 a W 9 u M S 9 z Y 2 9 w d X N f Z X h w b 3 J 0 X 0 R l Y y A x M C 0 y M D I 1 X z A 1 M T I 4 Z T Z l L T l h Z D E t N D E 0 O C 0 4 Y m V m L T V j Y z c 4 N T B m N D k 4 M C 9 B d X R v U m V t b 3 Z l Z E N v b H V t b n M x L n t Q Y W d l I H N 0 Y X J 0 L D l 9 J n F 1 b 3 Q 7 L C Z x d W 9 0 O 1 N l Y 3 R p b 2 4 x L 3 N j b 3 B 1 c 1 9 l e H B v c n R f R G V j I D E w L T I w M j V f M D U x M j h l N m U t O W F k M S 0 0 M T Q 4 L T h i Z W Y t N W N j N z g 1 M G Y 0 O T g w L 0 F 1 d G 9 S Z W 1 v d m V k Q 2 9 s d W 1 u c z E u e 1 B h Z 2 U g Z W 5 k L D E w f S Z x d W 9 0 O y w m c X V v d D t T Z W N 0 a W 9 u M S 9 z Y 2 9 w d X N f Z X h w b 3 J 0 X 0 R l Y y A x M C 0 y M D I 1 X z A 1 M T I 4 Z T Z l L T l h Z D E t N D E 0 O C 0 4 Y m V m L T V j Y z c 4 N T B m N D k 4 M C 9 B d X R v U m V t b 3 Z l Z E N v b H V t b n M x L n t D a X R l Z C B i e S w x M X 0 m c X V v d D s s J n F 1 b 3 Q 7 U 2 V j d G l v b j E v c 2 N v c H V z X 2 V 4 c G 9 y d F 9 E Z W M g M T A t M j A y N V 8 w N T E y O G U 2 Z S 0 5 Y W Q x L T Q x N D g t O G J l Z i 0 1 Y 2 M 3 O D U w Z j Q 5 O D A v Q X V 0 b 1 J l b W 9 2 Z W R D b 2 x 1 b W 5 z M S 5 7 R E 9 J L D E y f S Z x d W 9 0 O y w m c X V v d D t T Z W N 0 a W 9 u M S 9 z Y 2 9 w d X N f Z X h w b 3 J 0 X 0 R l Y y A x M C 0 y M D I 1 X z A 1 M T I 4 Z T Z l L T l h Z D E t N D E 0 O C 0 4 Y m V m L T V j Y z c 4 N T B m N D k 4 M C 9 B d X R v U m V t b 3 Z l Z E N v b H V t b n M x L n t M a W 5 r L D E z f S Z x d W 9 0 O y w m c X V v d D t T Z W N 0 a W 9 u M S 9 z Y 2 9 w d X N f Z X h w b 3 J 0 X 0 R l Y y A x M C 0 y M D I 1 X z A 1 M T I 4 Z T Z l L T l h Z D E t N D E 0 O C 0 4 Y m V m L T V j Y z c 4 N T B m N D k 4 M C 9 B d X R v U m V t b 3 Z l Z E N v b H V t b n M x L n t B Z m Z p b G l h d G l v b n M s M T R 9 J n F 1 b 3 Q 7 L C Z x d W 9 0 O 1 N l Y 3 R p b 2 4 x L 3 N j b 3 B 1 c 1 9 l e H B v c n R f R G V j I D E w L T I w M j V f M D U x M j h l N m U t O W F k M S 0 0 M T Q 4 L T h i Z W Y t N W N j N z g 1 M G Y 0 O T g w L 0 F 1 d G 9 S Z W 1 v d m V k Q 2 9 s d W 1 u c z E u e 0 F 1 d G h v c n M g d 2 l 0 a C B h Z m Z p b G l h d G l v b n M s M T V 9 J n F 1 b 3 Q 7 L C Z x d W 9 0 O 1 N l Y 3 R p b 2 4 x L 3 N j b 3 B 1 c 1 9 l e H B v c n R f R G V j I D E w L T I w M j V f M D U x M j h l N m U t O W F k M S 0 0 M T Q 4 L T h i Z W Y t N W N j N z g 1 M G Y 0 O T g w L 0 F 1 d G 9 S Z W 1 v d m V k Q 2 9 s d W 1 u c z E u e 0 F i c 3 R y Y W N 0 L D E 2 f S Z x d W 9 0 O y w m c X V v d D t T Z W N 0 a W 9 u M S 9 z Y 2 9 w d X N f Z X h w b 3 J 0 X 0 R l Y y A x M C 0 y M D I 1 X z A 1 M T I 4 Z T Z l L T l h Z D E t N D E 0 O C 0 4 Y m V m L T V j Y z c 4 N T B m N D k 4 M C 9 B d X R v U m V t b 3 Z l Z E N v b H V t b n M x L n t B d X R o b 3 I g S 2 V 5 d 2 9 y Z H M s M T d 9 J n F 1 b 3 Q 7 L C Z x d W 9 0 O 1 N l Y 3 R p b 2 4 x L 3 N j b 3 B 1 c 1 9 l e H B v c n R f R G V j I D E w L T I w M j V f M D U x M j h l N m U t O W F k M S 0 0 M T Q 4 L T h i Z W Y t N W N j N z g 1 M G Y 0 O T g w L 0 F 1 d G 9 S Z W 1 v d m V k Q 2 9 s d W 1 u c z E u e 0 l u Z G V 4 I E t l e X d v c m R z L D E 4 f S Z x d W 9 0 O y w m c X V v d D t T Z W N 0 a W 9 u M S 9 z Y 2 9 w d X N f Z X h w b 3 J 0 X 0 R l Y y A x M C 0 y M D I 1 X z A 1 M T I 4 Z T Z l L T l h Z D E t N D E 0 O C 0 4 Y m V m L T V j Y z c 4 N T B m N D k 4 M C 9 B d X R v U m V t b 3 Z l Z E N v b H V t b n M x L n t N b 2 x l Y 3 V s Y X I g U 2 V x d W V u Y 2 U g T n V t Y m V y c y w x O X 0 m c X V v d D s s J n F 1 b 3 Q 7 U 2 V j d G l v b j E v c 2 N v c H V z X 2 V 4 c G 9 y d F 9 E Z W M g M T A t M j A y N V 8 w N T E y O G U 2 Z S 0 5 Y W Q x L T Q x N D g t O G J l Z i 0 1 Y 2 M 3 O D U w Z j Q 5 O D A v Q X V 0 b 1 J l b W 9 2 Z W R D b 2 x 1 b W 5 z M S 5 7 Q 2 h l b W l j Y W x z L 0 N B U y w y M H 0 m c X V v d D s s J n F 1 b 3 Q 7 U 2 V j d G l v b j E v c 2 N v c H V z X 2 V 4 c G 9 y d F 9 E Z W M g M T A t M j A y N V 8 w N T E y O G U 2 Z S 0 5 Y W Q x L T Q x N D g t O G J l Z i 0 1 Y 2 M 3 O D U w Z j Q 5 O D A v Q X V 0 b 1 J l b W 9 2 Z W R D b 2 x 1 b W 5 z M S 5 7 V H J h Z G V u Y W 1 l c y w y M X 0 m c X V v d D s s J n F 1 b 3 Q 7 U 2 V j d G l v b j E v c 2 N v c H V z X 2 V 4 c G 9 y d F 9 E Z W M g M T A t M j A y N V 8 w N T E y O G U 2 Z S 0 5 Y W Q x L T Q x N D g t O G J l Z i 0 1 Y 2 M 3 O D U w Z j Q 5 O D A v Q X V 0 b 1 J l b W 9 2 Z W R D b 2 x 1 b W 5 z M S 5 7 T W F u d W Z h Y 3 R 1 c m V y c y w y M n 0 m c X V v d D s s J n F 1 b 3 Q 7 U 2 V j d G l v b j E v c 2 N v c H V z X 2 V 4 c G 9 y d F 9 E Z W M g M T A t M j A y N V 8 w N T E y O G U 2 Z S 0 5 Y W Q x L T Q x N D g t O G J l Z i 0 1 Y 2 M 3 O D U w Z j Q 5 O D A v Q X V 0 b 1 J l b W 9 2 Z W R D b 2 x 1 b W 5 z M S 5 7 R n V u Z G l u Z y B E Z X R h a W x z L D I z f S Z x d W 9 0 O y w m c X V v d D t T Z W N 0 a W 9 u M S 9 z Y 2 9 w d X N f Z X h w b 3 J 0 X 0 R l Y y A x M C 0 y M D I 1 X z A 1 M T I 4 Z T Z l L T l h Z D E t N D E 0 O C 0 4 Y m V m L T V j Y z c 4 N T B m N D k 4 M C 9 B d X R v U m V t b 3 Z l Z E N v b H V t b n M x L n t G d W 5 k a W 5 n I F R l e H R z L D I 0 f S Z x d W 9 0 O y w m c X V v d D t T Z W N 0 a W 9 u M S 9 z Y 2 9 w d X N f Z X h w b 3 J 0 X 0 R l Y y A x M C 0 y M D I 1 X z A 1 M T I 4 Z T Z l L T l h Z D E t N D E 0 O C 0 4 Y m V m L T V j Y z c 4 N T B m N D k 4 M C 9 B d X R v U m V t b 3 Z l Z E N v b H V t b n M x L n t S Z W Z l c m V u Y 2 V z L D I 1 f S Z x d W 9 0 O y w m c X V v d D t T Z W N 0 a W 9 u M S 9 z Y 2 9 w d X N f Z X h w b 3 J 0 X 0 R l Y y A x M C 0 y M D I 1 X z A 1 M T I 4 Z T Z l L T l h Z D E t N D E 0 O C 0 4 Y m V m L T V j Y z c 4 N T B m N D k 4 M C 9 B d X R v U m V t b 3 Z l Z E N v b H V t b n M x L n t D b 3 J y Z X N w b 2 5 k Z W 5 j Z S B B Z G R y Z X N z L D I 2 f S Z x d W 9 0 O y w m c X V v d D t T Z W N 0 a W 9 u M S 9 z Y 2 9 w d X N f Z X h w b 3 J 0 X 0 R l Y y A x M C 0 y M D I 1 X z A 1 M T I 4 Z T Z l L T l h Z D E t N D E 0 O C 0 4 Y m V m L T V j Y z c 4 N T B m N D k 4 M C 9 B d X R v U m V t b 3 Z l Z E N v b H V t b n M x L n t F Z G l 0 b 3 J z L D I 3 f S Z x d W 9 0 O y w m c X V v d D t T Z W N 0 a W 9 u M S 9 z Y 2 9 w d X N f Z X h w b 3 J 0 X 0 R l Y y A x M C 0 y M D I 1 X z A 1 M T I 4 Z T Z l L T l h Z D E t N D E 0 O C 0 4 Y m V m L T V j Y z c 4 N T B m N D k 4 M C 9 B d X R v U m V t b 3 Z l Z E N v b H V t b n M x L n t Q d W J s a X N o Z X I s M j h 9 J n F 1 b 3 Q 7 L C Z x d W 9 0 O 1 N l Y 3 R p b 2 4 x L 3 N j b 3 B 1 c 1 9 l e H B v c n R f R G V j I D E w L T I w M j V f M D U x M j h l N m U t O W F k M S 0 0 M T Q 4 L T h i Z W Y t N W N j N z g 1 M G Y 0 O T g w L 0 F 1 d G 9 S Z W 1 v d m V k Q 2 9 s d W 1 u c z E u e 1 N w b 2 5 z b 3 J z L D I 5 f S Z x d W 9 0 O y w m c X V v d D t T Z W N 0 a W 9 u M S 9 z Y 2 9 w d X N f Z X h w b 3 J 0 X 0 R l Y y A x M C 0 y M D I 1 X z A 1 M T I 4 Z T Z l L T l h Z D E t N D E 0 O C 0 4 Y m V m L T V j Y z c 4 N T B m N D k 4 M C 9 B d X R v U m V t b 3 Z l Z E N v b H V t b n M x L n t D b 2 5 m Z X J l b m N l I G 5 h b W U s M z B 9 J n F 1 b 3 Q 7 L C Z x d W 9 0 O 1 N l Y 3 R p b 2 4 x L 3 N j b 3 B 1 c 1 9 l e H B v c n R f R G V j I D E w L T I w M j V f M D U x M j h l N m U t O W F k M S 0 0 M T Q 4 L T h i Z W Y t N W N j N z g 1 M G Y 0 O T g w L 0 F 1 d G 9 S Z W 1 v d m V k Q 2 9 s d W 1 u c z E u e 0 N v b m Z l c m V u Y 2 U g Z G F 0 Z S w z M X 0 m c X V v d D s s J n F 1 b 3 Q 7 U 2 V j d G l v b j E v c 2 N v c H V z X 2 V 4 c G 9 y d F 9 E Z W M g M T A t M j A y N V 8 w N T E y O G U 2 Z S 0 5 Y W Q x L T Q x N D g t O G J l Z i 0 1 Y 2 M 3 O D U w Z j Q 5 O D A v Q X V 0 b 1 J l b W 9 2 Z W R D b 2 x 1 b W 5 z M S 5 7 Q 2 9 u Z m V y Z W 5 j Z S B s b 2 N h d G l v b i w z M n 0 m c X V v d D s s J n F 1 b 3 Q 7 U 2 V j d G l v b j E v c 2 N v c H V z X 2 V 4 c G 9 y d F 9 E Z W M g M T A t M j A y N V 8 w N T E y O G U 2 Z S 0 5 Y W Q x L T Q x N D g t O G J l Z i 0 1 Y 2 M 3 O D U w Z j Q 5 O D A v Q X V 0 b 1 J l b W 9 2 Z W R D b 2 x 1 b W 5 z M S 5 7 Q 2 9 u Z m V y Z W 5 j Z S B j b 2 R l L D M z f S Z x d W 9 0 O y w m c X V v d D t T Z W N 0 a W 9 u M S 9 z Y 2 9 w d X N f Z X h w b 3 J 0 X 0 R l Y y A x M C 0 y M D I 1 X z A 1 M T I 4 Z T Z l L T l h Z D E t N D E 0 O C 0 4 Y m V m L T V j Y z c 4 N T B m N D k 4 M C 9 B d X R v U m V t b 3 Z l Z E N v b H V t b n M x L n t J U 1 N O L D M 0 f S Z x d W 9 0 O y w m c X V v d D t T Z W N 0 a W 9 u M S 9 z Y 2 9 w d X N f Z X h w b 3 J 0 X 0 R l Y y A x M C 0 y M D I 1 X z A 1 M T I 4 Z T Z l L T l h Z D E t N D E 0 O C 0 4 Y m V m L T V j Y z c 4 N T B m N D k 4 M C 9 B d X R v U m V t b 3 Z l Z E N v b H V t b n M x L n t J U 0 J O L D M 1 f S Z x d W 9 0 O y w m c X V v d D t T Z W N 0 a W 9 u M S 9 z Y 2 9 w d X N f Z X h w b 3 J 0 X 0 R l Y y A x M C 0 y M D I 1 X z A 1 M T I 4 Z T Z l L T l h Z D E t N D E 0 O C 0 4 Y m V m L T V j Y z c 4 N T B m N D k 4 M C 9 B d X R v U m V t b 3 Z l Z E N v b H V t b n M x L n t D T 0 R F T i w z N n 0 m c X V v d D s s J n F 1 b 3 Q 7 U 2 V j d G l v b j E v c 2 N v c H V z X 2 V 4 c G 9 y d F 9 E Z W M g M T A t M j A y N V 8 w N T E y O G U 2 Z S 0 5 Y W Q x L T Q x N D g t O G J l Z i 0 1 Y 2 M 3 O D U w Z j Q 5 O D A v Q X V 0 b 1 J l b W 9 2 Z W R D b 2 x 1 b W 5 z M S 5 7 U H V i T W V k I E l E L D M 3 f S Z x d W 9 0 O y w m c X V v d D t T Z W N 0 a W 9 u M S 9 z Y 2 9 w d X N f Z X h w b 3 J 0 X 0 R l Y y A x M C 0 y M D I 1 X z A 1 M T I 4 Z T Z l L T l h Z D E t N D E 0 O C 0 4 Y m V m L T V j Y z c 4 N T B m N D k 4 M C 9 B d X R v U m V t b 3 Z l Z E N v b H V t b n M x L n t M Y W 5 n d W F n Z S B v Z i B P c m l n a W 5 h b C B E b 2 N 1 b W V u d C w z O H 0 m c X V v d D s s J n F 1 b 3 Q 7 U 2 V j d G l v b j E v c 2 N v c H V z X 2 V 4 c G 9 y d F 9 E Z W M g M T A t M j A y N V 8 w N T E y O G U 2 Z S 0 5 Y W Q x L T Q x N D g t O G J l Z i 0 1 Y 2 M 3 O D U w Z j Q 5 O D A v Q X V 0 b 1 J l b W 9 2 Z W R D b 2 x 1 b W 5 z M S 5 7 Q W J i c m V 2 a W F 0 Z W Q g U 2 9 1 c m N l I F R p d G x l L D M 5 f S Z x d W 9 0 O y w m c X V v d D t T Z W N 0 a W 9 u M S 9 z Y 2 9 w d X N f Z X h w b 3 J 0 X 0 R l Y y A x M C 0 y M D I 1 X z A 1 M T I 4 Z T Z l L T l h Z D E t N D E 0 O C 0 4 Y m V m L T V j Y z c 4 N T B m N D k 4 M C 9 B d X R v U m V t b 3 Z l Z E N v b H V t b n M x L n t E b 2 N 1 b W V u d C B U e X B l L D Q w f S Z x d W 9 0 O y w m c X V v d D t T Z W N 0 a W 9 u M S 9 z Y 2 9 w d X N f Z X h w b 3 J 0 X 0 R l Y y A x M C 0 y M D I 1 X z A 1 M T I 4 Z T Z l L T l h Z D E t N D E 0 O C 0 4 Y m V m L T V j Y z c 4 N T B m N D k 4 M C 9 B d X R v U m V t b 3 Z l Z E N v b H V t b n M x L n t Q d W J s a W N h d G l v b i B T d G F n Z S w 0 M X 0 m c X V v d D s s J n F 1 b 3 Q 7 U 2 V j d G l v b j E v c 2 N v c H V z X 2 V 4 c G 9 y d F 9 E Z W M g M T A t M j A y N V 8 w N T E y O G U 2 Z S 0 5 Y W Q x L T Q x N D g t O G J l Z i 0 1 Y 2 M 3 O D U w Z j Q 5 O D A v Q X V 0 b 1 J l b W 9 2 Z W R D b 2 x 1 b W 5 z M S 5 7 T 3 B l b i B B Y 2 N l c 3 M s N D J 9 J n F 1 b 3 Q 7 L C Z x d W 9 0 O 1 N l Y 3 R p b 2 4 x L 3 N j b 3 B 1 c 1 9 l e H B v c n R f R G V j I D E w L T I w M j V f M D U x M j h l N m U t O W F k M S 0 0 M T Q 4 L T h i Z W Y t N W N j N z g 1 M G Y 0 O T g w L 0 F 1 d G 9 S Z W 1 v d m V k Q 2 9 s d W 1 u c z E u e 1 N v d X J j Z S w 0 M 3 0 m c X V v d D s s J n F 1 b 3 Q 7 U 2 V j d G l v b j E v c 2 N v c H V z X 2 V 4 c G 9 y d F 9 E Z W M g M T A t M j A y N V 8 w N T E y O G U 2 Z S 0 5 Y W Q x L T Q x N D g t O G J l Z i 0 1 Y 2 M 3 O D U w Z j Q 5 O D A v Q X V 0 b 1 J l b W 9 2 Z W R D b 2 x 1 b W 5 z M S 5 7 R U l E L D Q 0 f S Z x d W 9 0 O 1 0 s J n F 1 b 3 Q 7 U m V s Y X R p b 2 5 z a G l w S W 5 m b y Z x d W 9 0 O z p b X X 0 i I C 8 + P E V u d H J 5 I F R 5 c G U 9 I l J l c 3 V s d F R 5 c G U i I F Z h b H V l P S J z V G F i b G U i I C 8 + P E V u d H J 5 I F R 5 c G U 9 I k 5 h d m l n Y X R p b 2 5 T d G V w T m F t Z S I g V m F s d W U 9 I n N O Y X Z l Z 2 F j a c O z b i I g L z 4 8 R W 5 0 c n k g V H l w Z T 0 i R m l s b E 9 i a m V j d F R 5 c G U i I F Z h b H V l P S J z Q 2 9 u b m V j d G l v b k 9 u b H k i I C 8 + P E V u d H J 5 I F R 5 c G U 9 I k x v Y W R l Z F R v Q W 5 h b H l z a X N T Z X J 2 a W N l c y I g V m F s d W U 9 I m w w I i A v P j w v U 3 R h Y m x l R W 5 0 c m l l c z 4 8 L 0 l 0 Z W 0 + P E l 0 Z W 0 + P E l 0 Z W 1 M b 2 N h d G l v b j 4 8 S X R l b V R 5 c G U + R m 9 y b X V s Y T w v S X R l b V R 5 c G U + P E l 0 Z W 1 Q Y X R o P l N l Y 3 R p b 2 4 x L 3 N j b 3 B 1 c 1 9 l e H B v c n R f R G V j J T I w M T A t M j A y N V 8 w N T E y O G U 2 Z S 0 5 Y W Q x L T Q x N D g t O G J l Z i 0 1 Y 2 M 3 O D U w Z j Q 5 O D A l M j A o N C k 8 L 0 l 0 Z W 1 Q Y X R o P j w v S X R l b U x v Y 2 F 0 a W 9 u P j x T d G F i b G V F b n R y a W V z P j x F b n R y e S B U e X B l P S J B Z G R l Z F R v R G F 0 Y U 1 v Z G V s I i B W Y W x 1 Z T 0 i b D A i I C 8 + P E V u d H J 5 I F R 5 c G U 9 I k J 1 Z m Z l c k 5 l e H R S Z W Z y Z X N o I i B W Y W x 1 Z T 0 i b D E i I C 8 + P E V u d H J 5 I F R 5 c G U 9 I k Z p b G x F b m F i b G V k I i B W Y W x 1 Z T 0 i b D A i I C 8 + P E V u d H J 5 I F R 5 c G U 9 I k Z p b G x F c n J v c k N v Z G U i I F Z h b H V l P S J z V W 5 r b m 9 3 b i I g L z 4 8 R W 5 0 c n k g V H l w Z T 0 i R m l s b E V y c m 9 y Q 2 9 1 b n Q i I F Z h b H V l P S J s M C I g L z 4 8 R W 5 0 c n k g V H l w Z T 0 i R m l s b E x h c 3 R V c G R h d G V k I i B W Y W x 1 Z T 0 i Z D I w M j U t M T I t M T B U M T M 6 M j E 6 M j I u O T g 0 O D M 2 M 1 o i I C 8 + P E V u d H J 5 I F R 5 c G U 9 I k Z p b G x D b 2 x 1 b W 5 U e X B l c y I g V m F s d W U 9 I n N C Z 1 l H Q m d N R 0 F 3 W U d C Z 1 l E Q m d Z R 0 J n W U d C Z 1 l H Q m d Z R 0 J n W U d C Z 1 l H Q m d Z R 0 J n W U d C Z 0 1 H Q m d Z R 0 J n W U c i I C 8 + P E V u d H J 5 I F R 5 c G U 9 I k Z p b G x D b 2 x 1 b W 5 O Y W 1 l c y I g V m F s d W U 9 I n N b J n F 1 b 3 Q 7 Q X V 0 a G 9 y c y Z x d W 9 0 O y w m c X V v d D t B d X R o b 3 I g Z n V s b C B u Y W 1 l c y Z x d W 9 0 O y w m c X V v d D t B d X R o b 3 I o c y k g S U Q m c X V v d D s s J n F 1 b 3 Q 7 V G l 0 b G U m c X V v d D s s J n F 1 b 3 Q 7 W W V h c i Z x d W 9 0 O y w m c X V v d D t T b 3 V y Y 2 U g d G l 0 b G U m c X V v d D s s J n F 1 b 3 Q 7 V m 9 s d W 1 l J n F 1 b 3 Q 7 L C Z x d W 9 0 O 0 l z c 3 V l J n F 1 b 3 Q 7 L C Z x d W 9 0 O 0 F y d C 4 g T m 8 u J n F 1 b 3 Q 7 L C Z x d W 9 0 O 1 B h Z 2 U g c 3 R h c n Q m c X V v d D s s J n F 1 b 3 Q 7 U G F n Z S B l b m Q m c X V v d D s s J n F 1 b 3 Q 7 Q 2 l 0 Z W Q g Y n k m c X V v d D s s J n F 1 b 3 Q 7 R E 9 J J n F 1 b 3 Q 7 L C Z x d W 9 0 O 0 x p b m s m c X V v d D s s J n F 1 b 3 Q 7 Q W Z m a W x p Y X R p b 2 5 z J n F 1 b 3 Q 7 L C Z x d W 9 0 O 0 F 1 d G h v c n M g d 2 l 0 a C B h Z m Z p b G l h d G l v b n M m c X V v d D s s J n F 1 b 3 Q 7 Q W J z d H J h Y 3 Q m c X V v d D s s J n F 1 b 3 Q 7 Q X V 0 a G 9 y I E t l e X d v c m R z J n F 1 b 3 Q 7 L C Z x d W 9 0 O 0 l u Z G V 4 I E t l e X d v c m R z J n F 1 b 3 Q 7 L C Z x d W 9 0 O 0 1 v b G V j d W x h c i B T Z X F 1 Z W 5 j Z S B O d W 1 i Z X J z J n F 1 b 3 Q 7 L C Z x d W 9 0 O 0 N o Z W 1 p Y 2 F s c y 9 D Q V M m c X V v d D s s J n F 1 b 3 Q 7 V H J h Z G V u Y W 1 l c y Z x d W 9 0 O y w m c X V v d D t N Y W 5 1 Z m F j d H V y Z X J z J n F 1 b 3 Q 7 L C Z x d W 9 0 O 0 Z 1 b m R p b m c g R G V 0 Y W l s c y Z x d W 9 0 O y w m c X V v d D t G d W 5 k a W 5 n I F R l e H R z J n F 1 b 3 Q 7 L C Z x d W 9 0 O 1 J l Z m V y Z W 5 j Z X M m c X V v d D s s J n F 1 b 3 Q 7 Q 2 9 y c m V z c G 9 u Z G V u Y 2 U g Q W R k c m V z c y Z x d W 9 0 O y w m c X V v d D t F Z G l 0 b 3 J z J n F 1 b 3 Q 7 L C Z x d W 9 0 O 1 B 1 Y m x p c 2 h l c i Z x d W 9 0 O y w m c X V v d D t T c G 9 u c 2 9 y c y Z x d W 9 0 O y w m c X V v d D t D b 2 5 m Z X J l b m N l I G 5 h b W U m c X V v d D s s J n F 1 b 3 Q 7 Q 2 9 u Z m V y Z W 5 j Z S B k Y X R l J n F 1 b 3 Q 7 L C Z x d W 9 0 O 0 N v b m Z l c m V u Y 2 U g b G 9 j Y X R p b 2 4 m c X V v d D s s J n F 1 b 3 Q 7 Q 2 9 u Z m V y Z W 5 j Z S B j b 2 R l J n F 1 b 3 Q 7 L C Z x d W 9 0 O 0 l T U 0 4 m c X V v d D s s J n F 1 b 3 Q 7 S V N C T i Z x d W 9 0 O y w m c X V v d D t D T 0 R F T i Z x d W 9 0 O y w m c X V v d D t Q d W J N Z W Q g S U Q m c X V v d D s s J n F 1 b 3 Q 7 T G F u Z 3 V h Z 2 U g b 2 Y g T 3 J p Z 2 l u Y W w g R G 9 j d W 1 l b n Q m c X V v d D s s J n F 1 b 3 Q 7 Q W J i c m V 2 a W F 0 Z W Q g U 2 9 1 c m N l I F R p d G x l J n F 1 b 3 Q 7 L C Z x d W 9 0 O 0 R v Y 3 V t Z W 5 0 I F R 5 c G U m c X V v d D s s J n F 1 b 3 Q 7 U H V i b G l j Y X R p b 2 4 g U 3 R h Z 2 U m c X V v d D s s J n F 1 b 3 Q 7 T 3 B l b i B B Y 2 N l c 3 M m c X V v d D s s J n F 1 b 3 Q 7 U 2 9 1 c m N l J n F 1 b 3 Q 7 L C Z x d W 9 0 O 0 V J R C Z x d W 9 0 O 1 0 i I C 8 + P E V u d H J 5 I F R 5 c G U 9 I k Z p b G x l Z E N v b X B s Z X R l U m V z d W x 0 V G 9 X b 3 J r c 2 h l Z X Q i I F Z h b H V l P S J s M S I g L z 4 8 R W 5 0 c n k g V H l w Z T 0 i R m l s b F N 0 Y X R 1 c y I g V m F s d W U 9 I n N D b 2 1 w b G V 0 Z S I g L z 4 8 R W 5 0 c n k g V H l w Z T 0 i R m l s b F R v R G F 0 Y U 1 v Z G V s R W 5 h Y m x l Z C I g V m F s d W U 9 I m w w I i A v P j x F b n R y e S B U e X B l P S J J c 1 B y a X Z h d G U i I F Z h b H V l P S J s M C I g L z 4 8 R W 5 0 c n k g V H l w Z T 0 i U X V l c n l J R C I g V m F s d W U 9 I n N h N W Q 1 N z I x Y i 1 i Z D c 4 L T Q 3 Z G E t O G I x O C 0 w M W I x M z A 2 O T B l M W I i I C 8 + P E V u d H J 5 I F R 5 c G U 9 I l J l b G F 0 a W 9 u c 2 h p c E l u Z m 9 D b 2 5 0 Y W l u Z X I i I F Z h b H V l P S J z e y Z x d W 9 0 O 2 N v b H V t b k N v d W 5 0 J n F 1 b 3 Q 7 O j Q 1 L C Z x d W 9 0 O 2 t l e U N v b H V t b k 5 h b W V z J n F 1 b 3 Q 7 O l t d L C Z x d W 9 0 O 3 F 1 Z X J 5 U m V s Y X R p b 2 5 z a G l w c y Z x d W 9 0 O z p b X S w m c X V v d D t j b 2 x 1 b W 5 J Z G V u d G l 0 a W V z J n F 1 b 3 Q 7 O l s m c X V v d D t T Z W N 0 a W 9 u M S 9 z Y 2 9 w d X N f Z X h w b 3 J 0 X 0 R l Y y A x M C 0 y M D I 1 X z A 1 M T I 4 Z T Z l L T l h Z D E t N D E 0 O C 0 4 Y m V m L T V j Y z c 4 N T B m N D k 4 M C 9 B d X R v U m V t b 3 Z l Z E N v b H V t b n M x L n t B d X R o b 3 J z L D B 9 J n F 1 b 3 Q 7 L C Z x d W 9 0 O 1 N l Y 3 R p b 2 4 x L 3 N j b 3 B 1 c 1 9 l e H B v c n R f R G V j I D E w L T I w M j V f M D U x M j h l N m U t O W F k M S 0 0 M T Q 4 L T h i Z W Y t N W N j N z g 1 M G Y 0 O T g w L 0 F 1 d G 9 S Z W 1 v d m V k Q 2 9 s d W 1 u c z E u e 0 F 1 d G h v c i B m d W x s I G 5 h b W V z L D F 9 J n F 1 b 3 Q 7 L C Z x d W 9 0 O 1 N l Y 3 R p b 2 4 x L 3 N j b 3 B 1 c 1 9 l e H B v c n R f R G V j I D E w L T I w M j V f M D U x M j h l N m U t O W F k M S 0 0 M T Q 4 L T h i Z W Y t N W N j N z g 1 M G Y 0 O T g w L 0 F 1 d G 9 S Z W 1 v d m V k Q 2 9 s d W 1 u c z E u e 0 F 1 d G h v c i h z K S B J R C w y f S Z x d W 9 0 O y w m c X V v d D t T Z W N 0 a W 9 u M S 9 z Y 2 9 w d X N f Z X h w b 3 J 0 X 0 R l Y y A x M C 0 y M D I 1 X z A 1 M T I 4 Z T Z l L T l h Z D E t N D E 0 O C 0 4 Y m V m L T V j Y z c 4 N T B m N D k 4 M C 9 B d X R v U m V t b 3 Z l Z E N v b H V t b n M x L n t U a X R s Z S w z f S Z x d W 9 0 O y w m c X V v d D t T Z W N 0 a W 9 u M S 9 z Y 2 9 w d X N f Z X h w b 3 J 0 X 0 R l Y y A x M C 0 y M D I 1 X z A 1 M T I 4 Z T Z l L T l h Z D E t N D E 0 O C 0 4 Y m V m L T V j Y z c 4 N T B m N D k 4 M C 9 B d X R v U m V t b 3 Z l Z E N v b H V t b n M x L n t Z Z W F y L D R 9 J n F 1 b 3 Q 7 L C Z x d W 9 0 O 1 N l Y 3 R p b 2 4 x L 3 N j b 3 B 1 c 1 9 l e H B v c n R f R G V j I D E w L T I w M j V f M D U x M j h l N m U t O W F k M S 0 0 M T Q 4 L T h i Z W Y t N W N j N z g 1 M G Y 0 O T g w L 0 F 1 d G 9 S Z W 1 v d m V k Q 2 9 s d W 1 u c z E u e 1 N v d X J j Z S B 0 a X R s Z S w 1 f S Z x d W 9 0 O y w m c X V v d D t T Z W N 0 a W 9 u M S 9 z Y 2 9 w d X N f Z X h w b 3 J 0 X 0 R l Y y A x M C 0 y M D I 1 X z A 1 M T I 4 Z T Z l L T l h Z D E t N D E 0 O C 0 4 Y m V m L T V j Y z c 4 N T B m N D k 4 M C 9 B d X R v U m V t b 3 Z l Z E N v b H V t b n M x L n t W b 2 x 1 b W U s N n 0 m c X V v d D s s J n F 1 b 3 Q 7 U 2 V j d G l v b j E v c 2 N v c H V z X 2 V 4 c G 9 y d F 9 E Z W M g M T A t M j A y N V 8 w N T E y O G U 2 Z S 0 5 Y W Q x L T Q x N D g t O G J l Z i 0 1 Y 2 M 3 O D U w Z j Q 5 O D A v Q X V 0 b 1 J l b W 9 2 Z W R D b 2 x 1 b W 5 z M S 5 7 S X N z d W U s N 3 0 m c X V v d D s s J n F 1 b 3 Q 7 U 2 V j d G l v b j E v c 2 N v c H V z X 2 V 4 c G 9 y d F 9 E Z W M g M T A t M j A y N V 8 w N T E y O G U 2 Z S 0 5 Y W Q x L T Q x N D g t O G J l Z i 0 1 Y 2 M 3 O D U w Z j Q 5 O D A v Q X V 0 b 1 J l b W 9 2 Z W R D b 2 x 1 b W 5 z M S 5 7 Q X J 0 L i B O b y 4 s O H 0 m c X V v d D s s J n F 1 b 3 Q 7 U 2 V j d G l v b j E v c 2 N v c H V z X 2 V 4 c G 9 y d F 9 E Z W M g M T A t M j A y N V 8 w N T E y O G U 2 Z S 0 5 Y W Q x L T Q x N D g t O G J l Z i 0 1 Y 2 M 3 O D U w Z j Q 5 O D A v Q X V 0 b 1 J l b W 9 2 Z W R D b 2 x 1 b W 5 z M S 5 7 U G F n Z S B z d G F y d C w 5 f S Z x d W 9 0 O y w m c X V v d D t T Z W N 0 a W 9 u M S 9 z Y 2 9 w d X N f Z X h w b 3 J 0 X 0 R l Y y A x M C 0 y M D I 1 X z A 1 M T I 4 Z T Z l L T l h Z D E t N D E 0 O C 0 4 Y m V m L T V j Y z c 4 N T B m N D k 4 M C 9 B d X R v U m V t b 3 Z l Z E N v b H V t b n M x L n t Q Y W d l I G V u Z C w x M H 0 m c X V v d D s s J n F 1 b 3 Q 7 U 2 V j d G l v b j E v c 2 N v c H V z X 2 V 4 c G 9 y d F 9 E Z W M g M T A t M j A y N V 8 w N T E y O G U 2 Z S 0 5 Y W Q x L T Q x N D g t O G J l Z i 0 1 Y 2 M 3 O D U w Z j Q 5 O D A v Q X V 0 b 1 J l b W 9 2 Z W R D b 2 x 1 b W 5 z M S 5 7 Q 2 l 0 Z W Q g Y n k s M T F 9 J n F 1 b 3 Q 7 L C Z x d W 9 0 O 1 N l Y 3 R p b 2 4 x L 3 N j b 3 B 1 c 1 9 l e H B v c n R f R G V j I D E w L T I w M j V f M D U x M j h l N m U t O W F k M S 0 0 M T Q 4 L T h i Z W Y t N W N j N z g 1 M G Y 0 O T g w L 0 F 1 d G 9 S Z W 1 v d m V k Q 2 9 s d W 1 u c z E u e 0 R P S S w x M n 0 m c X V v d D s s J n F 1 b 3 Q 7 U 2 V j d G l v b j E v c 2 N v c H V z X 2 V 4 c G 9 y d F 9 E Z W M g M T A t M j A y N V 8 w N T E y O G U 2 Z S 0 5 Y W Q x L T Q x N D g t O G J l Z i 0 1 Y 2 M 3 O D U w Z j Q 5 O D A v Q X V 0 b 1 J l b W 9 2 Z W R D b 2 x 1 b W 5 z M S 5 7 T G l u a y w x M 3 0 m c X V v d D s s J n F 1 b 3 Q 7 U 2 V j d G l v b j E v c 2 N v c H V z X 2 V 4 c G 9 y d F 9 E Z W M g M T A t M j A y N V 8 w N T E y O G U 2 Z S 0 5 Y W Q x L T Q x N D g t O G J l Z i 0 1 Y 2 M 3 O D U w Z j Q 5 O D A v Q X V 0 b 1 J l b W 9 2 Z W R D b 2 x 1 b W 5 z M S 5 7 Q W Z m a W x p Y X R p b 2 5 z L D E 0 f S Z x d W 9 0 O y w m c X V v d D t T Z W N 0 a W 9 u M S 9 z Y 2 9 w d X N f Z X h w b 3 J 0 X 0 R l Y y A x M C 0 y M D I 1 X z A 1 M T I 4 Z T Z l L T l h Z D E t N D E 0 O C 0 4 Y m V m L T V j Y z c 4 N T B m N D k 4 M C 9 B d X R v U m V t b 3 Z l Z E N v b H V t b n M x L n t B d X R o b 3 J z I H d p d G g g Y W Z m a W x p Y X R p b 2 5 z L D E 1 f S Z x d W 9 0 O y w m c X V v d D t T Z W N 0 a W 9 u M S 9 z Y 2 9 w d X N f Z X h w b 3 J 0 X 0 R l Y y A x M C 0 y M D I 1 X z A 1 M T I 4 Z T Z l L T l h Z D E t N D E 0 O C 0 4 Y m V m L T V j Y z c 4 N T B m N D k 4 M C 9 B d X R v U m V t b 3 Z l Z E N v b H V t b n M x L n t B Y n N 0 c m F j d C w x N n 0 m c X V v d D s s J n F 1 b 3 Q 7 U 2 V j d G l v b j E v c 2 N v c H V z X 2 V 4 c G 9 y d F 9 E Z W M g M T A t M j A y N V 8 w N T E y O G U 2 Z S 0 5 Y W Q x L T Q x N D g t O G J l Z i 0 1 Y 2 M 3 O D U w Z j Q 5 O D A v Q X V 0 b 1 J l b W 9 2 Z W R D b 2 x 1 b W 5 z M S 5 7 Q X V 0 a G 9 y I E t l e X d v c m R z L D E 3 f S Z x d W 9 0 O y w m c X V v d D t T Z W N 0 a W 9 u M S 9 z Y 2 9 w d X N f Z X h w b 3 J 0 X 0 R l Y y A x M C 0 y M D I 1 X z A 1 M T I 4 Z T Z l L T l h Z D E t N D E 0 O C 0 4 Y m V m L T V j Y z c 4 N T B m N D k 4 M C 9 B d X R v U m V t b 3 Z l Z E N v b H V t b n M x L n t J b m R l e C B L Z X l 3 b 3 J k c y w x O H 0 m c X V v d D s s J n F 1 b 3 Q 7 U 2 V j d G l v b j E v c 2 N v c H V z X 2 V 4 c G 9 y d F 9 E Z W M g M T A t M j A y N V 8 w N T E y O G U 2 Z S 0 5 Y W Q x L T Q x N D g t O G J l Z i 0 1 Y 2 M 3 O D U w Z j Q 5 O D A v Q X V 0 b 1 J l b W 9 2 Z W R D b 2 x 1 b W 5 z M S 5 7 T W 9 s Z W N 1 b G F y I F N l c X V l b m N l I E 5 1 b W J l c n M s M T l 9 J n F 1 b 3 Q 7 L C Z x d W 9 0 O 1 N l Y 3 R p b 2 4 x L 3 N j b 3 B 1 c 1 9 l e H B v c n R f R G V j I D E w L T I w M j V f M D U x M j h l N m U t O W F k M S 0 0 M T Q 4 L T h i Z W Y t N W N j N z g 1 M G Y 0 O T g w L 0 F 1 d G 9 S Z W 1 v d m V k Q 2 9 s d W 1 u c z E u e 0 N o Z W 1 p Y 2 F s c y 9 D Q V M s M j B 9 J n F 1 b 3 Q 7 L C Z x d W 9 0 O 1 N l Y 3 R p b 2 4 x L 3 N j b 3 B 1 c 1 9 l e H B v c n R f R G V j I D E w L T I w M j V f M D U x M j h l N m U t O W F k M S 0 0 M T Q 4 L T h i Z W Y t N W N j N z g 1 M G Y 0 O T g w L 0 F 1 d G 9 S Z W 1 v d m V k Q 2 9 s d W 1 u c z E u e 1 R y Y W R l b m F t Z X M s M j F 9 J n F 1 b 3 Q 7 L C Z x d W 9 0 O 1 N l Y 3 R p b 2 4 x L 3 N j b 3 B 1 c 1 9 l e H B v c n R f R G V j I D E w L T I w M j V f M D U x M j h l N m U t O W F k M S 0 0 M T Q 4 L T h i Z W Y t N W N j N z g 1 M G Y 0 O T g w L 0 F 1 d G 9 S Z W 1 v d m V k Q 2 9 s d W 1 u c z E u e 0 1 h b n V m Y W N 0 d X J l c n M s M j J 9 J n F 1 b 3 Q 7 L C Z x d W 9 0 O 1 N l Y 3 R p b 2 4 x L 3 N j b 3 B 1 c 1 9 l e H B v c n R f R G V j I D E w L T I w M j V f M D U x M j h l N m U t O W F k M S 0 0 M T Q 4 L T h i Z W Y t N W N j N z g 1 M G Y 0 O T g w L 0 F 1 d G 9 S Z W 1 v d m V k Q 2 9 s d W 1 u c z E u e 0 Z 1 b m R p b m c g R G V 0 Y W l s c y w y M 3 0 m c X V v d D s s J n F 1 b 3 Q 7 U 2 V j d G l v b j E v c 2 N v c H V z X 2 V 4 c G 9 y d F 9 E Z W M g M T A t M j A y N V 8 w N T E y O G U 2 Z S 0 5 Y W Q x L T Q x N D g t O G J l Z i 0 1 Y 2 M 3 O D U w Z j Q 5 O D A v Q X V 0 b 1 J l b W 9 2 Z W R D b 2 x 1 b W 5 z M S 5 7 R n V u Z G l u Z y B U Z X h 0 c y w y N H 0 m c X V v d D s s J n F 1 b 3 Q 7 U 2 V j d G l v b j E v c 2 N v c H V z X 2 V 4 c G 9 y d F 9 E Z W M g M T A t M j A y N V 8 w N T E y O G U 2 Z S 0 5 Y W Q x L T Q x N D g t O G J l Z i 0 1 Y 2 M 3 O D U w Z j Q 5 O D A v Q X V 0 b 1 J l b W 9 2 Z W R D b 2 x 1 b W 5 z M S 5 7 U m V m Z X J l b m N l c y w y N X 0 m c X V v d D s s J n F 1 b 3 Q 7 U 2 V j d G l v b j E v c 2 N v c H V z X 2 V 4 c G 9 y d F 9 E Z W M g M T A t M j A y N V 8 w N T E y O G U 2 Z S 0 5 Y W Q x L T Q x N D g t O G J l Z i 0 1 Y 2 M 3 O D U w Z j Q 5 O D A v Q X V 0 b 1 J l b W 9 2 Z W R D b 2 x 1 b W 5 z M S 5 7 Q 2 9 y c m V z c G 9 u Z G V u Y 2 U g Q W R k c m V z c y w y N n 0 m c X V v d D s s J n F 1 b 3 Q 7 U 2 V j d G l v b j E v c 2 N v c H V z X 2 V 4 c G 9 y d F 9 E Z W M g M T A t M j A y N V 8 w N T E y O G U 2 Z S 0 5 Y W Q x L T Q x N D g t O G J l Z i 0 1 Y 2 M 3 O D U w Z j Q 5 O D A v Q X V 0 b 1 J l b W 9 2 Z W R D b 2 x 1 b W 5 z M S 5 7 R W R p d G 9 y c y w y N 3 0 m c X V v d D s s J n F 1 b 3 Q 7 U 2 V j d G l v b j E v c 2 N v c H V z X 2 V 4 c G 9 y d F 9 E Z W M g M T A t M j A y N V 8 w N T E y O G U 2 Z S 0 5 Y W Q x L T Q x N D g t O G J l Z i 0 1 Y 2 M 3 O D U w Z j Q 5 O D A v Q X V 0 b 1 J l b W 9 2 Z W R D b 2 x 1 b W 5 z M S 5 7 U H V i b G l z a G V y L D I 4 f S Z x d W 9 0 O y w m c X V v d D t T Z W N 0 a W 9 u M S 9 z Y 2 9 w d X N f Z X h w b 3 J 0 X 0 R l Y y A x M C 0 y M D I 1 X z A 1 M T I 4 Z T Z l L T l h Z D E t N D E 0 O C 0 4 Y m V m L T V j Y z c 4 N T B m N D k 4 M C 9 B d X R v U m V t b 3 Z l Z E N v b H V t b n M x L n t T c G 9 u c 2 9 y c y w y O X 0 m c X V v d D s s J n F 1 b 3 Q 7 U 2 V j d G l v b j E v c 2 N v c H V z X 2 V 4 c G 9 y d F 9 E Z W M g M T A t M j A y N V 8 w N T E y O G U 2 Z S 0 5 Y W Q x L T Q x N D g t O G J l Z i 0 1 Y 2 M 3 O D U w Z j Q 5 O D A v Q X V 0 b 1 J l b W 9 2 Z W R D b 2 x 1 b W 5 z M S 5 7 Q 2 9 u Z m V y Z W 5 j Z S B u Y W 1 l L D M w f S Z x d W 9 0 O y w m c X V v d D t T Z W N 0 a W 9 u M S 9 z Y 2 9 w d X N f Z X h w b 3 J 0 X 0 R l Y y A x M C 0 y M D I 1 X z A 1 M T I 4 Z T Z l L T l h Z D E t N D E 0 O C 0 4 Y m V m L T V j Y z c 4 N T B m N D k 4 M C 9 B d X R v U m V t b 3 Z l Z E N v b H V t b n M x L n t D b 2 5 m Z X J l b m N l I G R h d G U s M z F 9 J n F 1 b 3 Q 7 L C Z x d W 9 0 O 1 N l Y 3 R p b 2 4 x L 3 N j b 3 B 1 c 1 9 l e H B v c n R f R G V j I D E w L T I w M j V f M D U x M j h l N m U t O W F k M S 0 0 M T Q 4 L T h i Z W Y t N W N j N z g 1 M G Y 0 O T g w L 0 F 1 d G 9 S Z W 1 v d m V k Q 2 9 s d W 1 u c z E u e 0 N v b m Z l c m V u Y 2 U g b G 9 j Y X R p b 2 4 s M z J 9 J n F 1 b 3 Q 7 L C Z x d W 9 0 O 1 N l Y 3 R p b 2 4 x L 3 N j b 3 B 1 c 1 9 l e H B v c n R f R G V j I D E w L T I w M j V f M D U x M j h l N m U t O W F k M S 0 0 M T Q 4 L T h i Z W Y t N W N j N z g 1 M G Y 0 O T g w L 0 F 1 d G 9 S Z W 1 v d m V k Q 2 9 s d W 1 u c z E u e 0 N v b m Z l c m V u Y 2 U g Y 2 9 k Z S w z M 3 0 m c X V v d D s s J n F 1 b 3 Q 7 U 2 V j d G l v b j E v c 2 N v c H V z X 2 V 4 c G 9 y d F 9 E Z W M g M T A t M j A y N V 8 w N T E y O G U 2 Z S 0 5 Y W Q x L T Q x N D g t O G J l Z i 0 1 Y 2 M 3 O D U w Z j Q 5 O D A v Q X V 0 b 1 J l b W 9 2 Z W R D b 2 x 1 b W 5 z M S 5 7 S V N T T i w z N H 0 m c X V v d D s s J n F 1 b 3 Q 7 U 2 V j d G l v b j E v c 2 N v c H V z X 2 V 4 c G 9 y d F 9 E Z W M g M T A t M j A y N V 8 w N T E y O G U 2 Z S 0 5 Y W Q x L T Q x N D g t O G J l Z i 0 1 Y 2 M 3 O D U w Z j Q 5 O D A v Q X V 0 b 1 J l b W 9 2 Z W R D b 2 x 1 b W 5 z M S 5 7 S V N C T i w z N X 0 m c X V v d D s s J n F 1 b 3 Q 7 U 2 V j d G l v b j E v c 2 N v c H V z X 2 V 4 c G 9 y d F 9 E Z W M g M T A t M j A y N V 8 w N T E y O G U 2 Z S 0 5 Y W Q x L T Q x N D g t O G J l Z i 0 1 Y 2 M 3 O D U w Z j Q 5 O D A v Q X V 0 b 1 J l b W 9 2 Z W R D b 2 x 1 b W 5 z M S 5 7 Q 0 9 E R U 4 s M z Z 9 J n F 1 b 3 Q 7 L C Z x d W 9 0 O 1 N l Y 3 R p b 2 4 x L 3 N j b 3 B 1 c 1 9 l e H B v c n R f R G V j I D E w L T I w M j V f M D U x M j h l N m U t O W F k M S 0 0 M T Q 4 L T h i Z W Y t N W N j N z g 1 M G Y 0 O T g w L 0 F 1 d G 9 S Z W 1 v d m V k Q 2 9 s d W 1 u c z E u e 1 B 1 Y k 1 l Z C B J R C w z N 3 0 m c X V v d D s s J n F 1 b 3 Q 7 U 2 V j d G l v b j E v c 2 N v c H V z X 2 V 4 c G 9 y d F 9 E Z W M g M T A t M j A y N V 8 w N T E y O G U 2 Z S 0 5 Y W Q x L T Q x N D g t O G J l Z i 0 1 Y 2 M 3 O D U w Z j Q 5 O D A v Q X V 0 b 1 J l b W 9 2 Z W R D b 2 x 1 b W 5 z M S 5 7 T G F u Z 3 V h Z 2 U g b 2 Y g T 3 J p Z 2 l u Y W w g R G 9 j d W 1 l b n Q s M z h 9 J n F 1 b 3 Q 7 L C Z x d W 9 0 O 1 N l Y 3 R p b 2 4 x L 3 N j b 3 B 1 c 1 9 l e H B v c n R f R G V j I D E w L T I w M j V f M D U x M j h l N m U t O W F k M S 0 0 M T Q 4 L T h i Z W Y t N W N j N z g 1 M G Y 0 O T g w L 0 F 1 d G 9 S Z W 1 v d m V k Q 2 9 s d W 1 u c z E u e 0 F i Y n J l d m l h d G V k I F N v d X J j Z S B U a X R s Z S w z O X 0 m c X V v d D s s J n F 1 b 3 Q 7 U 2 V j d G l v b j E v c 2 N v c H V z X 2 V 4 c G 9 y d F 9 E Z W M g M T A t M j A y N V 8 w N T E y O G U 2 Z S 0 5 Y W Q x L T Q x N D g t O G J l Z i 0 1 Y 2 M 3 O D U w Z j Q 5 O D A v Q X V 0 b 1 J l b W 9 2 Z W R D b 2 x 1 b W 5 z M S 5 7 R G 9 j d W 1 l b n Q g V H l w Z S w 0 M H 0 m c X V v d D s s J n F 1 b 3 Q 7 U 2 V j d G l v b j E v c 2 N v c H V z X 2 V 4 c G 9 y d F 9 E Z W M g M T A t M j A y N V 8 w N T E y O G U 2 Z S 0 5 Y W Q x L T Q x N D g t O G J l Z i 0 1 Y 2 M 3 O D U w Z j Q 5 O D A v Q X V 0 b 1 J l b W 9 2 Z W R D b 2 x 1 b W 5 z M S 5 7 U H V i b G l j Y X R p b 2 4 g U 3 R h Z 2 U s N D F 9 J n F 1 b 3 Q 7 L C Z x d W 9 0 O 1 N l Y 3 R p b 2 4 x L 3 N j b 3 B 1 c 1 9 l e H B v c n R f R G V j I D E w L T I w M j V f M D U x M j h l N m U t O W F k M S 0 0 M T Q 4 L T h i Z W Y t N W N j N z g 1 M G Y 0 O T g w L 0 F 1 d G 9 S Z W 1 v d m V k Q 2 9 s d W 1 u c z E u e 0 9 w Z W 4 g Q W N j Z X N z L D Q y f S Z x d W 9 0 O y w m c X V v d D t T Z W N 0 a W 9 u M S 9 z Y 2 9 w d X N f Z X h w b 3 J 0 X 0 R l Y y A x M C 0 y M D I 1 X z A 1 M T I 4 Z T Z l L T l h Z D E t N D E 0 O C 0 4 Y m V m L T V j Y z c 4 N T B m N D k 4 M C 9 B d X R v U m V t b 3 Z l Z E N v b H V t b n M x L n t T b 3 V y Y 2 U s N D N 9 J n F 1 b 3 Q 7 L C Z x d W 9 0 O 1 N l Y 3 R p b 2 4 x L 3 N j b 3 B 1 c 1 9 l e H B v c n R f R G V j I D E w L T I w M j V f M D U x M j h l N m U t O W F k M S 0 0 M T Q 4 L T h i Z W Y t N W N j N z g 1 M G Y 0 O T g w L 0 F 1 d G 9 S Z W 1 v d m V k Q 2 9 s d W 1 u c z E u e 0 V J R C w 0 N H 0 m c X V v d D t d L C Z x d W 9 0 O 0 N v b H V t b k N v d W 5 0 J n F 1 b 3 Q 7 O j Q 1 L C Z x d W 9 0 O 0 t l e U N v b H V t b k 5 h b W V z J n F 1 b 3 Q 7 O l t d L C Z x d W 9 0 O 0 N v b H V t b k l k Z W 5 0 a X R p Z X M m c X V v d D s 6 W y Z x d W 9 0 O 1 N l Y 3 R p b 2 4 x L 3 N j b 3 B 1 c 1 9 l e H B v c n R f R G V j I D E w L T I w M j V f M D U x M j h l N m U t O W F k M S 0 0 M T Q 4 L T h i Z W Y t N W N j N z g 1 M G Y 0 O T g w L 0 F 1 d G 9 S Z W 1 v d m V k Q 2 9 s d W 1 u c z E u e 0 F 1 d G h v c n M s M H 0 m c X V v d D s s J n F 1 b 3 Q 7 U 2 V j d G l v b j E v c 2 N v c H V z X 2 V 4 c G 9 y d F 9 E Z W M g M T A t M j A y N V 8 w N T E y O G U 2 Z S 0 5 Y W Q x L T Q x N D g t O G J l Z i 0 1 Y 2 M 3 O D U w Z j Q 5 O D A v Q X V 0 b 1 J l b W 9 2 Z W R D b 2 x 1 b W 5 z M S 5 7 Q X V 0 a G 9 y I G Z 1 b G w g b m F t Z X M s M X 0 m c X V v d D s s J n F 1 b 3 Q 7 U 2 V j d G l v b j E v c 2 N v c H V z X 2 V 4 c G 9 y d F 9 E Z W M g M T A t M j A y N V 8 w N T E y O G U 2 Z S 0 5 Y W Q x L T Q x N D g t O G J l Z i 0 1 Y 2 M 3 O D U w Z j Q 5 O D A v Q X V 0 b 1 J l b W 9 2 Z W R D b 2 x 1 b W 5 z M S 5 7 Q X V 0 a G 9 y K H M p I E l E L D J 9 J n F 1 b 3 Q 7 L C Z x d W 9 0 O 1 N l Y 3 R p b 2 4 x L 3 N j b 3 B 1 c 1 9 l e H B v c n R f R G V j I D E w L T I w M j V f M D U x M j h l N m U t O W F k M S 0 0 M T Q 4 L T h i Z W Y t N W N j N z g 1 M G Y 0 O T g w L 0 F 1 d G 9 S Z W 1 v d m V k Q 2 9 s d W 1 u c z E u e 1 R p d G x l L D N 9 J n F 1 b 3 Q 7 L C Z x d W 9 0 O 1 N l Y 3 R p b 2 4 x L 3 N j b 3 B 1 c 1 9 l e H B v c n R f R G V j I D E w L T I w M j V f M D U x M j h l N m U t O W F k M S 0 0 M T Q 4 L T h i Z W Y t N W N j N z g 1 M G Y 0 O T g w L 0 F 1 d G 9 S Z W 1 v d m V k Q 2 9 s d W 1 u c z E u e 1 l l Y X I s N H 0 m c X V v d D s s J n F 1 b 3 Q 7 U 2 V j d G l v b j E v c 2 N v c H V z X 2 V 4 c G 9 y d F 9 E Z W M g M T A t M j A y N V 8 w N T E y O G U 2 Z S 0 5 Y W Q x L T Q x N D g t O G J l Z i 0 1 Y 2 M 3 O D U w Z j Q 5 O D A v Q X V 0 b 1 J l b W 9 2 Z W R D b 2 x 1 b W 5 z M S 5 7 U 2 9 1 c m N l I H R p d G x l L D V 9 J n F 1 b 3 Q 7 L C Z x d W 9 0 O 1 N l Y 3 R p b 2 4 x L 3 N j b 3 B 1 c 1 9 l e H B v c n R f R G V j I D E w L T I w M j V f M D U x M j h l N m U t O W F k M S 0 0 M T Q 4 L T h i Z W Y t N W N j N z g 1 M G Y 0 O T g w L 0 F 1 d G 9 S Z W 1 v d m V k Q 2 9 s d W 1 u c z E u e 1 Z v b H V t Z S w 2 f S Z x d W 9 0 O y w m c X V v d D t T Z W N 0 a W 9 u M S 9 z Y 2 9 w d X N f Z X h w b 3 J 0 X 0 R l Y y A x M C 0 y M D I 1 X z A 1 M T I 4 Z T Z l L T l h Z D E t N D E 0 O C 0 4 Y m V m L T V j Y z c 4 N T B m N D k 4 M C 9 B d X R v U m V t b 3 Z l Z E N v b H V t b n M x L n t J c 3 N 1 Z S w 3 f S Z x d W 9 0 O y w m c X V v d D t T Z W N 0 a W 9 u M S 9 z Y 2 9 w d X N f Z X h w b 3 J 0 X 0 R l Y y A x M C 0 y M D I 1 X z A 1 M T I 4 Z T Z l L T l h Z D E t N D E 0 O C 0 4 Y m V m L T V j Y z c 4 N T B m N D k 4 M C 9 B d X R v U m V t b 3 Z l Z E N v b H V t b n M x L n t B c n Q u I E 5 v L i w 4 f S Z x d W 9 0 O y w m c X V v d D t T Z W N 0 a W 9 u M S 9 z Y 2 9 w d X N f Z X h w b 3 J 0 X 0 R l Y y A x M C 0 y M D I 1 X z A 1 M T I 4 Z T Z l L T l h Z D E t N D E 0 O C 0 4 Y m V m L T V j Y z c 4 N T B m N D k 4 M C 9 B d X R v U m V t b 3 Z l Z E N v b H V t b n M x L n t Q Y W d l I H N 0 Y X J 0 L D l 9 J n F 1 b 3 Q 7 L C Z x d W 9 0 O 1 N l Y 3 R p b 2 4 x L 3 N j b 3 B 1 c 1 9 l e H B v c n R f R G V j I D E w L T I w M j V f M D U x M j h l N m U t O W F k M S 0 0 M T Q 4 L T h i Z W Y t N W N j N z g 1 M G Y 0 O T g w L 0 F 1 d G 9 S Z W 1 v d m V k Q 2 9 s d W 1 u c z E u e 1 B h Z 2 U g Z W 5 k L D E w f S Z x d W 9 0 O y w m c X V v d D t T Z W N 0 a W 9 u M S 9 z Y 2 9 w d X N f Z X h w b 3 J 0 X 0 R l Y y A x M C 0 y M D I 1 X z A 1 M T I 4 Z T Z l L T l h Z D E t N D E 0 O C 0 4 Y m V m L T V j Y z c 4 N T B m N D k 4 M C 9 B d X R v U m V t b 3 Z l Z E N v b H V t b n M x L n t D a X R l Z C B i e S w x M X 0 m c X V v d D s s J n F 1 b 3 Q 7 U 2 V j d G l v b j E v c 2 N v c H V z X 2 V 4 c G 9 y d F 9 E Z W M g M T A t M j A y N V 8 w N T E y O G U 2 Z S 0 5 Y W Q x L T Q x N D g t O G J l Z i 0 1 Y 2 M 3 O D U w Z j Q 5 O D A v Q X V 0 b 1 J l b W 9 2 Z W R D b 2 x 1 b W 5 z M S 5 7 R E 9 J L D E y f S Z x d W 9 0 O y w m c X V v d D t T Z W N 0 a W 9 u M S 9 z Y 2 9 w d X N f Z X h w b 3 J 0 X 0 R l Y y A x M C 0 y M D I 1 X z A 1 M T I 4 Z T Z l L T l h Z D E t N D E 0 O C 0 4 Y m V m L T V j Y z c 4 N T B m N D k 4 M C 9 B d X R v U m V t b 3 Z l Z E N v b H V t b n M x L n t M a W 5 r L D E z f S Z x d W 9 0 O y w m c X V v d D t T Z W N 0 a W 9 u M S 9 z Y 2 9 w d X N f Z X h w b 3 J 0 X 0 R l Y y A x M C 0 y M D I 1 X z A 1 M T I 4 Z T Z l L T l h Z D E t N D E 0 O C 0 4 Y m V m L T V j Y z c 4 N T B m N D k 4 M C 9 B d X R v U m V t b 3 Z l Z E N v b H V t b n M x L n t B Z m Z p b G l h d G l v b n M s M T R 9 J n F 1 b 3 Q 7 L C Z x d W 9 0 O 1 N l Y 3 R p b 2 4 x L 3 N j b 3 B 1 c 1 9 l e H B v c n R f R G V j I D E w L T I w M j V f M D U x M j h l N m U t O W F k M S 0 0 M T Q 4 L T h i Z W Y t N W N j N z g 1 M G Y 0 O T g w L 0 F 1 d G 9 S Z W 1 v d m V k Q 2 9 s d W 1 u c z E u e 0 F 1 d G h v c n M g d 2 l 0 a C B h Z m Z p b G l h d G l v b n M s M T V 9 J n F 1 b 3 Q 7 L C Z x d W 9 0 O 1 N l Y 3 R p b 2 4 x L 3 N j b 3 B 1 c 1 9 l e H B v c n R f R G V j I D E w L T I w M j V f M D U x M j h l N m U t O W F k M S 0 0 M T Q 4 L T h i Z W Y t N W N j N z g 1 M G Y 0 O T g w L 0 F 1 d G 9 S Z W 1 v d m V k Q 2 9 s d W 1 u c z E u e 0 F i c 3 R y Y W N 0 L D E 2 f S Z x d W 9 0 O y w m c X V v d D t T Z W N 0 a W 9 u M S 9 z Y 2 9 w d X N f Z X h w b 3 J 0 X 0 R l Y y A x M C 0 y M D I 1 X z A 1 M T I 4 Z T Z l L T l h Z D E t N D E 0 O C 0 4 Y m V m L T V j Y z c 4 N T B m N D k 4 M C 9 B d X R v U m V t b 3 Z l Z E N v b H V t b n M x L n t B d X R o b 3 I g S 2 V 5 d 2 9 y Z H M s M T d 9 J n F 1 b 3 Q 7 L C Z x d W 9 0 O 1 N l Y 3 R p b 2 4 x L 3 N j b 3 B 1 c 1 9 l e H B v c n R f R G V j I D E w L T I w M j V f M D U x M j h l N m U t O W F k M S 0 0 M T Q 4 L T h i Z W Y t N W N j N z g 1 M G Y 0 O T g w L 0 F 1 d G 9 S Z W 1 v d m V k Q 2 9 s d W 1 u c z E u e 0 l u Z G V 4 I E t l e X d v c m R z L D E 4 f S Z x d W 9 0 O y w m c X V v d D t T Z W N 0 a W 9 u M S 9 z Y 2 9 w d X N f Z X h w b 3 J 0 X 0 R l Y y A x M C 0 y M D I 1 X z A 1 M T I 4 Z T Z l L T l h Z D E t N D E 0 O C 0 4 Y m V m L T V j Y z c 4 N T B m N D k 4 M C 9 B d X R v U m V t b 3 Z l Z E N v b H V t b n M x L n t N b 2 x l Y 3 V s Y X I g U 2 V x d W V u Y 2 U g T n V t Y m V y c y w x O X 0 m c X V v d D s s J n F 1 b 3 Q 7 U 2 V j d G l v b j E v c 2 N v c H V z X 2 V 4 c G 9 y d F 9 E Z W M g M T A t M j A y N V 8 w N T E y O G U 2 Z S 0 5 Y W Q x L T Q x N D g t O G J l Z i 0 1 Y 2 M 3 O D U w Z j Q 5 O D A v Q X V 0 b 1 J l b W 9 2 Z W R D b 2 x 1 b W 5 z M S 5 7 Q 2 h l b W l j Y W x z L 0 N B U y w y M H 0 m c X V v d D s s J n F 1 b 3 Q 7 U 2 V j d G l v b j E v c 2 N v c H V z X 2 V 4 c G 9 y d F 9 E Z W M g M T A t M j A y N V 8 w N T E y O G U 2 Z S 0 5 Y W Q x L T Q x N D g t O G J l Z i 0 1 Y 2 M 3 O D U w Z j Q 5 O D A v Q X V 0 b 1 J l b W 9 2 Z W R D b 2 x 1 b W 5 z M S 5 7 V H J h Z G V u Y W 1 l c y w y M X 0 m c X V v d D s s J n F 1 b 3 Q 7 U 2 V j d G l v b j E v c 2 N v c H V z X 2 V 4 c G 9 y d F 9 E Z W M g M T A t M j A y N V 8 w N T E y O G U 2 Z S 0 5 Y W Q x L T Q x N D g t O G J l Z i 0 1 Y 2 M 3 O D U w Z j Q 5 O D A v Q X V 0 b 1 J l b W 9 2 Z W R D b 2 x 1 b W 5 z M S 5 7 T W F u d W Z h Y 3 R 1 c m V y c y w y M n 0 m c X V v d D s s J n F 1 b 3 Q 7 U 2 V j d G l v b j E v c 2 N v c H V z X 2 V 4 c G 9 y d F 9 E Z W M g M T A t M j A y N V 8 w N T E y O G U 2 Z S 0 5 Y W Q x L T Q x N D g t O G J l Z i 0 1 Y 2 M 3 O D U w Z j Q 5 O D A v Q X V 0 b 1 J l b W 9 2 Z W R D b 2 x 1 b W 5 z M S 5 7 R n V u Z G l u Z y B E Z X R h a W x z L D I z f S Z x d W 9 0 O y w m c X V v d D t T Z W N 0 a W 9 u M S 9 z Y 2 9 w d X N f Z X h w b 3 J 0 X 0 R l Y y A x M C 0 y M D I 1 X z A 1 M T I 4 Z T Z l L T l h Z D E t N D E 0 O C 0 4 Y m V m L T V j Y z c 4 N T B m N D k 4 M C 9 B d X R v U m V t b 3 Z l Z E N v b H V t b n M x L n t G d W 5 k a W 5 n I F R l e H R z L D I 0 f S Z x d W 9 0 O y w m c X V v d D t T Z W N 0 a W 9 u M S 9 z Y 2 9 w d X N f Z X h w b 3 J 0 X 0 R l Y y A x M C 0 y M D I 1 X z A 1 M T I 4 Z T Z l L T l h Z D E t N D E 0 O C 0 4 Y m V m L T V j Y z c 4 N T B m N D k 4 M C 9 B d X R v U m V t b 3 Z l Z E N v b H V t b n M x L n t S Z W Z l c m V u Y 2 V z L D I 1 f S Z x d W 9 0 O y w m c X V v d D t T Z W N 0 a W 9 u M S 9 z Y 2 9 w d X N f Z X h w b 3 J 0 X 0 R l Y y A x M C 0 y M D I 1 X z A 1 M T I 4 Z T Z l L T l h Z D E t N D E 0 O C 0 4 Y m V m L T V j Y z c 4 N T B m N D k 4 M C 9 B d X R v U m V t b 3 Z l Z E N v b H V t b n M x L n t D b 3 J y Z X N w b 2 5 k Z W 5 j Z S B B Z G R y Z X N z L D I 2 f S Z x d W 9 0 O y w m c X V v d D t T Z W N 0 a W 9 u M S 9 z Y 2 9 w d X N f Z X h w b 3 J 0 X 0 R l Y y A x M C 0 y M D I 1 X z A 1 M T I 4 Z T Z l L T l h Z D E t N D E 0 O C 0 4 Y m V m L T V j Y z c 4 N T B m N D k 4 M C 9 B d X R v U m V t b 3 Z l Z E N v b H V t b n M x L n t F Z G l 0 b 3 J z L D I 3 f S Z x d W 9 0 O y w m c X V v d D t T Z W N 0 a W 9 u M S 9 z Y 2 9 w d X N f Z X h w b 3 J 0 X 0 R l Y y A x M C 0 y M D I 1 X z A 1 M T I 4 Z T Z l L T l h Z D E t N D E 0 O C 0 4 Y m V m L T V j Y z c 4 N T B m N D k 4 M C 9 B d X R v U m V t b 3 Z l Z E N v b H V t b n M x L n t Q d W J s a X N o Z X I s M j h 9 J n F 1 b 3 Q 7 L C Z x d W 9 0 O 1 N l Y 3 R p b 2 4 x L 3 N j b 3 B 1 c 1 9 l e H B v c n R f R G V j I D E w L T I w M j V f M D U x M j h l N m U t O W F k M S 0 0 M T Q 4 L T h i Z W Y t N W N j N z g 1 M G Y 0 O T g w L 0 F 1 d G 9 S Z W 1 v d m V k Q 2 9 s d W 1 u c z E u e 1 N w b 2 5 z b 3 J z L D I 5 f S Z x d W 9 0 O y w m c X V v d D t T Z W N 0 a W 9 u M S 9 z Y 2 9 w d X N f Z X h w b 3 J 0 X 0 R l Y y A x M C 0 y M D I 1 X z A 1 M T I 4 Z T Z l L T l h Z D E t N D E 0 O C 0 4 Y m V m L T V j Y z c 4 N T B m N D k 4 M C 9 B d X R v U m V t b 3 Z l Z E N v b H V t b n M x L n t D b 2 5 m Z X J l b m N l I G 5 h b W U s M z B 9 J n F 1 b 3 Q 7 L C Z x d W 9 0 O 1 N l Y 3 R p b 2 4 x L 3 N j b 3 B 1 c 1 9 l e H B v c n R f R G V j I D E w L T I w M j V f M D U x M j h l N m U t O W F k M S 0 0 M T Q 4 L T h i Z W Y t N W N j N z g 1 M G Y 0 O T g w L 0 F 1 d G 9 S Z W 1 v d m V k Q 2 9 s d W 1 u c z E u e 0 N v b m Z l c m V u Y 2 U g Z G F 0 Z S w z M X 0 m c X V v d D s s J n F 1 b 3 Q 7 U 2 V j d G l v b j E v c 2 N v c H V z X 2 V 4 c G 9 y d F 9 E Z W M g M T A t M j A y N V 8 w N T E y O G U 2 Z S 0 5 Y W Q x L T Q x N D g t O G J l Z i 0 1 Y 2 M 3 O D U w Z j Q 5 O D A v Q X V 0 b 1 J l b W 9 2 Z W R D b 2 x 1 b W 5 z M S 5 7 Q 2 9 u Z m V y Z W 5 j Z S B s b 2 N h d G l v b i w z M n 0 m c X V v d D s s J n F 1 b 3 Q 7 U 2 V j d G l v b j E v c 2 N v c H V z X 2 V 4 c G 9 y d F 9 E Z W M g M T A t M j A y N V 8 w N T E y O G U 2 Z S 0 5 Y W Q x L T Q x N D g t O G J l Z i 0 1 Y 2 M 3 O D U w Z j Q 5 O D A v Q X V 0 b 1 J l b W 9 2 Z W R D b 2 x 1 b W 5 z M S 5 7 Q 2 9 u Z m V y Z W 5 j Z S B j b 2 R l L D M z f S Z x d W 9 0 O y w m c X V v d D t T Z W N 0 a W 9 u M S 9 z Y 2 9 w d X N f Z X h w b 3 J 0 X 0 R l Y y A x M C 0 y M D I 1 X z A 1 M T I 4 Z T Z l L T l h Z D E t N D E 0 O C 0 4 Y m V m L T V j Y z c 4 N T B m N D k 4 M C 9 B d X R v U m V t b 3 Z l Z E N v b H V t b n M x L n t J U 1 N O L D M 0 f S Z x d W 9 0 O y w m c X V v d D t T Z W N 0 a W 9 u M S 9 z Y 2 9 w d X N f Z X h w b 3 J 0 X 0 R l Y y A x M C 0 y M D I 1 X z A 1 M T I 4 Z T Z l L T l h Z D E t N D E 0 O C 0 4 Y m V m L T V j Y z c 4 N T B m N D k 4 M C 9 B d X R v U m V t b 3 Z l Z E N v b H V t b n M x L n t J U 0 J O L D M 1 f S Z x d W 9 0 O y w m c X V v d D t T Z W N 0 a W 9 u M S 9 z Y 2 9 w d X N f Z X h w b 3 J 0 X 0 R l Y y A x M C 0 y M D I 1 X z A 1 M T I 4 Z T Z l L T l h Z D E t N D E 0 O C 0 4 Y m V m L T V j Y z c 4 N T B m N D k 4 M C 9 B d X R v U m V t b 3 Z l Z E N v b H V t b n M x L n t D T 0 R F T i w z N n 0 m c X V v d D s s J n F 1 b 3 Q 7 U 2 V j d G l v b j E v c 2 N v c H V z X 2 V 4 c G 9 y d F 9 E Z W M g M T A t M j A y N V 8 w N T E y O G U 2 Z S 0 5 Y W Q x L T Q x N D g t O G J l Z i 0 1 Y 2 M 3 O D U w Z j Q 5 O D A v Q X V 0 b 1 J l b W 9 2 Z W R D b 2 x 1 b W 5 z M S 5 7 U H V i T W V k I E l E L D M 3 f S Z x d W 9 0 O y w m c X V v d D t T Z W N 0 a W 9 u M S 9 z Y 2 9 w d X N f Z X h w b 3 J 0 X 0 R l Y y A x M C 0 y M D I 1 X z A 1 M T I 4 Z T Z l L T l h Z D E t N D E 0 O C 0 4 Y m V m L T V j Y z c 4 N T B m N D k 4 M C 9 B d X R v U m V t b 3 Z l Z E N v b H V t b n M x L n t M Y W 5 n d W F n Z S B v Z i B P c m l n a W 5 h b C B E b 2 N 1 b W V u d C w z O H 0 m c X V v d D s s J n F 1 b 3 Q 7 U 2 V j d G l v b j E v c 2 N v c H V z X 2 V 4 c G 9 y d F 9 E Z W M g M T A t M j A y N V 8 w N T E y O G U 2 Z S 0 5 Y W Q x L T Q x N D g t O G J l Z i 0 1 Y 2 M 3 O D U w Z j Q 5 O D A v Q X V 0 b 1 J l b W 9 2 Z W R D b 2 x 1 b W 5 z M S 5 7 Q W J i c m V 2 a W F 0 Z W Q g U 2 9 1 c m N l I F R p d G x l L D M 5 f S Z x d W 9 0 O y w m c X V v d D t T Z W N 0 a W 9 u M S 9 z Y 2 9 w d X N f Z X h w b 3 J 0 X 0 R l Y y A x M C 0 y M D I 1 X z A 1 M T I 4 Z T Z l L T l h Z D E t N D E 0 O C 0 4 Y m V m L T V j Y z c 4 N T B m N D k 4 M C 9 B d X R v U m V t b 3 Z l Z E N v b H V t b n M x L n t E b 2 N 1 b W V u d C B U e X B l L D Q w f S Z x d W 9 0 O y w m c X V v d D t T Z W N 0 a W 9 u M S 9 z Y 2 9 w d X N f Z X h w b 3 J 0 X 0 R l Y y A x M C 0 y M D I 1 X z A 1 M T I 4 Z T Z l L T l h Z D E t N D E 0 O C 0 4 Y m V m L T V j Y z c 4 N T B m N D k 4 M C 9 B d X R v U m V t b 3 Z l Z E N v b H V t b n M x L n t Q d W J s a W N h d G l v b i B T d G F n Z S w 0 M X 0 m c X V v d D s s J n F 1 b 3 Q 7 U 2 V j d G l v b j E v c 2 N v c H V z X 2 V 4 c G 9 y d F 9 E Z W M g M T A t M j A y N V 8 w N T E y O G U 2 Z S 0 5 Y W Q x L T Q x N D g t O G J l Z i 0 1 Y 2 M 3 O D U w Z j Q 5 O D A v Q X V 0 b 1 J l b W 9 2 Z W R D b 2 x 1 b W 5 z M S 5 7 T 3 B l b i B B Y 2 N l c 3 M s N D J 9 J n F 1 b 3 Q 7 L C Z x d W 9 0 O 1 N l Y 3 R p b 2 4 x L 3 N j b 3 B 1 c 1 9 l e H B v c n R f R G V j I D E w L T I w M j V f M D U x M j h l N m U t O W F k M S 0 0 M T Q 4 L T h i Z W Y t N W N j N z g 1 M G Y 0 O T g w L 0 F 1 d G 9 S Z W 1 v d m V k Q 2 9 s d W 1 u c z E u e 1 N v d X J j Z S w 0 M 3 0 m c X V v d D s s J n F 1 b 3 Q 7 U 2 V j d G l v b j E v c 2 N v c H V z X 2 V 4 c G 9 y d F 9 E Z W M g M T A t M j A y N V 8 w N T E y O G U 2 Z S 0 5 Y W Q x L T Q x N D g t O G J l Z i 0 1 Y 2 M 3 O D U w Z j Q 5 O D A v Q X V 0 b 1 J l b W 9 2 Z W R D b 2 x 1 b W 5 z M S 5 7 R U l E L D Q 0 f S Z x d W 9 0 O 1 0 s J n F 1 b 3 Q 7 U m V s Y X R p b 2 5 z a G l w S W 5 m b y Z x d W 9 0 O z p b X X 0 i I C 8 + P E V u d H J 5 I F R 5 c G U 9 I l J l c 3 V s d F R 5 c G U i I F Z h b H V l P S J z V G F i b G U i I C 8 + P E V u d H J 5 I F R 5 c G U 9 I k 5 h d m l n Y X R p b 2 5 T d G V w T m F t Z S I g V m F s d W U 9 I n N O Y X Z l Z 2 F j a c O z b i I g L z 4 8 R W 5 0 c n k g V H l w Z T 0 i R m l s b E 9 i a m V j d F R 5 c G U i I F Z h b H V l P S J z Q 2 9 u b m V j d G l v b k 9 u b H k i I C 8 + P E V u d H J 5 I F R 5 c G U 9 I k x v Y W R l Z F R v Q W 5 h b H l z a X N T Z X J 2 a W N l c y I g V m F s d W U 9 I m w w I i A v P j w v U 3 R h Y m x l R W 5 0 c m l l c z 4 8 L 0 l 0 Z W 0 + P E l 0 Z W 0 + P E l 0 Z W 1 M b 2 N h d G l v b j 4 8 S X R l b V R 5 c G U + R m 9 y b X V s Y T w v S X R l b V R 5 c G U + P E l 0 Z W 1 Q Y X R o P l N l Y 3 R p b 2 4 x L 3 N j b 3 B 1 c 1 9 l e H B v c n R f R G V j J T I w M T A t M j A y N V 8 w N T E y O G U 2 Z S 0 5 Y W Q x L T Q x N D g t O G J l Z i 0 1 Y 2 M 3 O D U w Z j Q 5 O D A v T 3 J p Z 2 V u P C 9 J d G V t U G F 0 a D 4 8 L 0 l 0 Z W 1 M b 2 N h d G l v b j 4 8 U 3 R h Y m x l R W 5 0 c m l l c y A v P j w v S X R l b T 4 8 S X R l b T 4 8 S X R l b U x v Y 2 F 0 a W 9 u P j x J d G V t V H l w Z T 5 G b 3 J t d W x h P C 9 J d G V t V H l w Z T 4 8 S X R l b V B h d G g + U 2 V j d G l v b j E v c 2 N v c H V z X 2 V 4 c G 9 y d F 9 E Z W M l M j A x M C 0 y M D I 1 X z A 1 M T I 4 Z T Z l L T l h Z D E t N D E 0 O C 0 4 Y m V m L T V j Y z c 4 N T B m N D k 4 M C 9 F b m N h Y m V 6 Y W R v c y U y M H B y b 2 1 v d m l k b 3 M 8 L 0 l 0 Z W 1 Q Y X R o P j w v S X R l b U x v Y 2 F 0 a W 9 u P j x T d G F i b G V F b n R y a W V z I C 8 + P C 9 J d G V t P j x J d G V t P j x J d G V t T G 9 j Y X R p b 2 4 + P E l 0 Z W 1 U e X B l P k Z v c m 1 1 b G E 8 L 0 l 0 Z W 1 U e X B l P j x J d G V t U G F 0 a D 5 T Z W N 0 a W 9 u M S 9 z Y 2 9 w d X N f Z X h w b 3 J 0 X 0 R l Y y U y M D E w L T I w M j V f M D U x M j h l N m U t O W F k M S 0 0 M T Q 4 L T h i Z W Y t N W N j N z g 1 M G Y 0 O T g w L 1 R p c G 8 l M j B j Y W 1 i a W F k b z w v S X R l b V B h d G g + P C 9 J d G V t T G 9 j Y X R p b 2 4 + P F N 0 Y W J s Z U V u d H J p Z X M g L z 4 8 L 0 l 0 Z W 0 + P E l 0 Z W 0 + P E l 0 Z W 1 M b 2 N h d G l v b j 4 8 S X R l b V R 5 c G U + R m 9 y b X V s Y T w v S X R l b V R 5 c G U + P E l 0 Z W 1 Q Y X R o P l N l Y 3 R p b 2 4 x L 3 N j b 3 B 1 c 1 9 l e H B v c n R f R G V j J T I w M T A t M j A y N V 8 w N T E y O G U 2 Z S 0 5 Y W Q x L T Q x N D g t O G J l Z i 0 1 Y 2 M 3 O D U w Z j Q 5 O D A l M j A o M i k v T 3 J p Z 2 V u P C 9 J d G V t U G F 0 a D 4 8 L 0 l 0 Z W 1 M b 2 N h d G l v b j 4 8 U 3 R h Y m x l R W 5 0 c m l l c y A v P j w v S X R l b T 4 8 S X R l b T 4 8 S X R l b U x v Y 2 F 0 a W 9 u P j x J d G V t V H l w Z T 5 G b 3 J t d W x h P C 9 J d G V t V H l w Z T 4 8 S X R l b V B h d G g + U 2 V j d G l v b j E v c 2 N v c H V z X 2 V 4 c G 9 y d F 9 E Z W M l M j A x M C 0 y M D I 1 X z A 1 M T I 4 Z T Z l L T l h Z D E t N D E 0 O C 0 4 Y m V m L T V j Y z c 4 N T B m N D k 4 M C U y M C g y K S 9 F b m N h Y m V 6 Y W R v c y U y M H B y b 2 1 v d m l k b 3 M 8 L 0 l 0 Z W 1 Q Y X R o P j w v S X R l b U x v Y 2 F 0 a W 9 u P j x T d G F i b G V F b n R y a W V z I C 8 + P C 9 J d G V t P j x J d G V t P j x J d G V t T G 9 j Y X R p b 2 4 + P E l 0 Z W 1 U e X B l P k Z v c m 1 1 b G E 8 L 0 l 0 Z W 1 U e X B l P j x J d G V t U G F 0 a D 5 T Z W N 0 a W 9 u M S 9 z Y 2 9 w d X N f Z X h w b 3 J 0 X 0 R l Y y U y M D E w L T I w M j V f M D U x M j h l N m U t O W F k M S 0 0 M T Q 4 L T h i Z W Y t N W N j N z g 1 M G Y 0 O T g w J T I w K D I p L 1 R p c G 8 l M j B j Y W 1 i a W F k b z w v S X R l b V B h d G g + P C 9 J d G V t T G 9 j Y X R p b 2 4 + P F N 0 Y W J s Z U V u d H J p Z X M g L z 4 8 L 0 l 0 Z W 0 + P E l 0 Z W 0 + P E l 0 Z W 1 M b 2 N h d G l v b j 4 8 S X R l b V R 5 c G U + R m 9 y b X V s Y T w v S X R l b V R 5 c G U + P E l 0 Z W 1 Q Y X R o P l N l Y 3 R p b 2 4 x L 3 N j b 3 B 1 c 1 9 l e H B v c n R f R G V j J T I w M T A t M j A y N V 8 w N T E y O G U 2 Z S 0 5 Y W Q x L T Q x N D g t O G J l Z i 0 1 Y 2 M 3 O D U w Z j Q 5 O D A l M j A o M y k v T 3 J p Z 2 V u P C 9 J d G V t U G F 0 a D 4 8 L 0 l 0 Z W 1 M b 2 N h d G l v b j 4 8 U 3 R h Y m x l R W 5 0 c m l l c y A v P j w v S X R l b T 4 8 S X R l b T 4 8 S X R l b U x v Y 2 F 0 a W 9 u P j x J d G V t V H l w Z T 5 G b 3 J t d W x h P C 9 J d G V t V H l w Z T 4 8 S X R l b V B h d G g + U 2 V j d G l v b j E v c 2 N v c H V z X 2 V 4 c G 9 y d F 9 E Z W M l M j A x M C 0 y M D I 1 X z A 1 M T I 4 Z T Z l L T l h Z D E t N D E 0 O C 0 4 Y m V m L T V j Y z c 4 N T B m N D k 4 M C U y M C g z K S 9 F b m N h Y m V 6 Y W R v c y U y M H B y b 2 1 v d m l k b 3 M 8 L 0 l 0 Z W 1 Q Y X R o P j w v S X R l b U x v Y 2 F 0 a W 9 u P j x T d G F i b G V F b n R y a W V z I C 8 + P C 9 J d G V t P j x J d G V t P j x J d G V t T G 9 j Y X R p b 2 4 + P E l 0 Z W 1 U e X B l P k Z v c m 1 1 b G E 8 L 0 l 0 Z W 1 U e X B l P j x J d G V t U G F 0 a D 5 T Z W N 0 a W 9 u M S 9 z Y 2 9 w d X N f Z X h w b 3 J 0 X 0 R l Y y U y M D E w L T I w M j V f M D U x M j h l N m U t O W F k M S 0 0 M T Q 4 L T h i Z W Y t N W N j N z g 1 M G Y 0 O T g w J T I w K D M p L 1 R p c G 8 l M j B j Y W 1 i a W F k b z w v S X R l b V B h d G g + P C 9 J d G V t T G 9 j Y X R p b 2 4 + P F N 0 Y W J s Z U V u d H J p Z X M g L z 4 8 L 0 l 0 Z W 0 + P E l 0 Z W 0 + P E l 0 Z W 1 M b 2 N h d G l v b j 4 8 S X R l b V R 5 c G U + R m 9 y b X V s Y T w v S X R l b V R 5 c G U + P E l 0 Z W 1 Q Y X R o P l N l Y 3 R p b 2 4 x L 3 N j b 3 B 1 c 1 9 l e H B v c n R f R G V j J T I w M T A t M j A y N V 8 w N T E y O G U 2 Z S 0 5 Y W Q x L T Q x N D g t O G J l Z i 0 1 Y 2 M 3 O D U w Z j Q 5 O D A l M j A o N C k v T 3 J p Z 2 V u P C 9 J d G V t U G F 0 a D 4 8 L 0 l 0 Z W 1 M b 2 N h d G l v b j 4 8 U 3 R h Y m x l R W 5 0 c m l l c y A v P j w v S X R l b T 4 8 S X R l b T 4 8 S X R l b U x v Y 2 F 0 a W 9 u P j x J d G V t V H l w Z T 5 G b 3 J t d W x h P C 9 J d G V t V H l w Z T 4 8 S X R l b V B h d G g + U 2 V j d G l v b j E v c 2 N v c H V z X 2 V 4 c G 9 y d F 9 E Z W M l M j A x M C 0 y M D I 1 X z A 1 M T I 4 Z T Z l L T l h Z D E t N D E 0 O C 0 4 Y m V m L T V j Y z c 4 N T B m N D k 4 M C U y M C g 0 K S 9 F b m N h Y m V 6 Y W R v c y U y M H B y b 2 1 v d m l k b 3 M 8 L 0 l 0 Z W 1 Q Y X R o P j w v S X R l b U x v Y 2 F 0 a W 9 u P j x T d G F i b G V F b n R y a W V z I C 8 + P C 9 J d G V t P j x J d G V t P j x J d G V t T G 9 j Y X R p b 2 4 + P E l 0 Z W 1 U e X B l P k Z v c m 1 1 b G E 8 L 0 l 0 Z W 1 U e X B l P j x J d G V t U G F 0 a D 5 T Z W N 0 a W 9 u M S 9 z Y 2 9 w d X N f Z X h w b 3 J 0 X 0 R l Y y U y M D E w L T I w M j V f M D U x M j h l N m U t O W F k M S 0 0 M T Q 4 L T h i Z W Y t N W N j N z g 1 M G Y 0 O T g w J T I w K D Q p L 1 R p c G 8 l M j B j Y W 1 i a W F k b z w v S X R l b V B h d G g + P C 9 J d G V t T G 9 j Y X R p b 2 4 + P F N 0 Y W J s Z U V u d H J p Z X M g L z 4 8 L 0 l 0 Z W 0 + P E l 0 Z W 0 + P E l 0 Z W 1 M b 2 N h d G l v b j 4 8 S X R l b V R 5 c G U + Q W x s R m 9 y b X V s Y X M 8 L 0 l 0 Z W 1 U e X B l P j x J d G V t U G F 0 a C A v P j w v S X R l b U x v Y 2 F 0 a W 9 u P j x T d G F i b G V F b n R y a W V z I C 8 + P C 9 J d G V t P j x J d G V t P j x J d G V t T G 9 j Y X R p b 2 4 + P E l 0 Z W 1 U e X B l P k Z v c m 1 1 b G E 8 L 0 l 0 Z W 1 U e X B l P j x J d G V t U G F 0 a D 5 T Z W N 0 a W 9 u M S 9 z Y 2 9 w d X N f Z X h w b 3 J 0 X 0 R l Y y U y M D E w L T I w M j V f M D U x M j h l N m U t O W F k M S 0 0 M T Q 4 L T h i Z W Y t N W N j N z g 1 M G Y 0 O T g w J T I w K D U p P C 9 J d G V t U G F 0 a D 4 8 L 0 l 0 Z W 1 M b 2 N h d G l v b j 4 8 U 3 R h Y m x l R W 5 0 c m l l c z 4 8 R W 5 0 c n k g V H l w Z T 0 i S X N Q c m l 2 Y X R l I i B W Y W x 1 Z T 0 i b D A i I C 8 + P E V u d H J 5 I F R 5 c G U 9 I k Z p b G x F b m F i b G V k I i B W Y W x 1 Z T 0 i b D A i I C 8 + P E V u d H J 5 I F R 5 c G U 9 I k Z p b G x P Y m p l Y 3 R U e X B l I i B W Y W x 1 Z T 0 i c 0 N v b m 5 l Y 3 R p b 2 5 P b m x 5 I i A v P j x F b n R y e S B U e X B l P S J G a W x s V G 9 E Y X R h T W 9 k Z W x F b m F i b G V k I i B W Y W x 1 Z T 0 i b D A i I C 8 + P E V u d H J 5 I F R 5 c G U 9 I l F 1 Z X J 5 S U Q i I F Z h b H V l P S J z M T U 3 M G U 1 Y T Y t Y W N i Z S 0 0 Y m Q 0 L T g y N T U t O W J h O D F m O D M 5 N 2 V h I i A v P j x F b n R y e S B U e X B l P S J O Y X Z p Z 2 F 0 a W 9 u U 3 R l c E 5 h b W U i I F Z h b H V l P S J z T m F 2 Z W d h Y 2 n D s 2 4 i I C 8 + P E V u d H J 5 I F R 5 c G U 9 I l J l c 3 V s d F R 5 c G U i I F Z h b H V l P S J z V G F i b G U i I C 8 + P E V u d H J 5 I F R 5 c G U 9 I k J 1 Z m Z l c k 5 l e H R S Z W Z y Z X N o I i B W Y W x 1 Z T 0 i b D E i I C 8 + P E V u d H J 5 I F R 5 c G U 9 I k Z p b G x l Z E N v b X B s Z X R l U m V z d W x 0 V G 9 X b 3 J r c 2 h l Z X Q i I F Z h b H V l P S J s M S I g L z 4 8 R W 5 0 c n k g V H l w Z T 0 i R m l s b F N 0 Y X R 1 c y I g V m F s d W U 9 I n N D b 2 1 w b G V 0 Z S I g L z 4 8 R W 5 0 c n k g V H l w Z T 0 i R m l s b E N v b H V t b l R 5 c G V z I i B W Y W x 1 Z T 0 i c 0 J n W U d C Z 0 1 H Q X d Z R 0 J n W U R C Z 1 l H Q m d Z R 0 J n W U d C Z 1 l H Q m d Z R 0 J n W U d C Z 1 l H Q m d Z R 0 J n T U d C Z 1 l H Q m d Z R y I g L z 4 8 R W 5 0 c n k g V H l w Z T 0 i R m l s b E x h c 3 R V c G R h d G V k I i B W Y W x 1 Z T 0 i Z D I w M j U t M T I t M T B U M T M 6 M j E 6 M j I u O T g 0 O D M 2 M 1 o i I C 8 + P E V u d H J 5 I F R 5 c G U 9 I k Z p b G x F c n J v c k N v d W 5 0 I i B W Y W x 1 Z T 0 i b D A i I C 8 + P E V u d H J 5 I F R 5 c G U 9 I k Z p b G x F c n J v c k N v Z G U i I F Z h b H V l P S J z V W 5 r b m 9 3 b i I g L z 4 8 R W 5 0 c n k g V H l w Z T 0 i R m l s b E N v d W 5 0 I i B W Y W x 1 Z T 0 i b D c x I i A v P j x F b n R y e S B U e X B l P S J G a W x s Q 2 9 s d W 1 u T m F t Z X M i I F Z h b H V l P S J z W y Z x d W 9 0 O 0 F 1 d G h v c n M m c X V v d D s s J n F 1 b 3 Q 7 Q X V 0 a G 9 y I G Z 1 b G w g b m F t Z X M m c X V v d D s s J n F 1 b 3 Q 7 Q X V 0 a G 9 y K H M p I E l E J n F 1 b 3 Q 7 L C Z x d W 9 0 O 1 R p d G x l J n F 1 b 3 Q 7 L C Z x d W 9 0 O 1 l l Y X I m c X V v d D s s J n F 1 b 3 Q 7 U 2 9 1 c m N l I H R p d G x l J n F 1 b 3 Q 7 L C Z x d W 9 0 O 1 Z v b H V t Z S Z x d W 9 0 O y w m c X V v d D t J c 3 N 1 Z S Z x d W 9 0 O y w m c X V v d D t B c n Q u I E 5 v L i Z x d W 9 0 O y w m c X V v d D t Q Y W d l I H N 0 Y X J 0 J n F 1 b 3 Q 7 L C Z x d W 9 0 O 1 B h Z 2 U g Z W 5 k J n F 1 b 3 Q 7 L C Z x d W 9 0 O 0 N p d G V k I G J 5 J n F 1 b 3 Q 7 L C Z x d W 9 0 O 0 R P S S Z x d W 9 0 O y w m c X V v d D t M a W 5 r J n F 1 b 3 Q 7 L C Z x d W 9 0 O 0 F m Z m l s a W F 0 a W 9 u c y Z x d W 9 0 O y w m c X V v d D t B d X R o b 3 J z I H d p d G g g Y W Z m a W x p Y X R p b 2 5 z J n F 1 b 3 Q 7 L C Z x d W 9 0 O 0 F i c 3 R y Y W N 0 J n F 1 b 3 Q 7 L C Z x d W 9 0 O 0 F 1 d G h v c i B L Z X l 3 b 3 J k c y Z x d W 9 0 O y w m c X V v d D t J b m R l e C B L Z X l 3 b 3 J k c y Z x d W 9 0 O y w m c X V v d D t N b 2 x l Y 3 V s Y X I g U 2 V x d W V u Y 2 U g T n V t Y m V y c y Z x d W 9 0 O y w m c X V v d D t D a G V t a W N h b H M v Q 0 F T J n F 1 b 3 Q 7 L C Z x d W 9 0 O 1 R y Y W R l b m F t Z X M m c X V v d D s s J n F 1 b 3 Q 7 T W F u d W Z h Y 3 R 1 c m V y c y Z x d W 9 0 O y w m c X V v d D t G d W 5 k a W 5 n I E R l d G F p b H M m c X V v d D s s J n F 1 b 3 Q 7 R n V u Z G l u Z y B U Z X h 0 c y Z x d W 9 0 O y w m c X V v d D t S Z W Z l c m V u Y 2 V z J n F 1 b 3 Q 7 L C Z x d W 9 0 O 0 N v c n J l c 3 B v b m R l b m N l I E F k Z H J l c 3 M m c X V v d D s s J n F 1 b 3 Q 7 R W R p d G 9 y c y Z x d W 9 0 O y w m c X V v d D t Q d W J s a X N o Z X I m c X V v d D s s J n F 1 b 3 Q 7 U 3 B v b n N v c n M m c X V v d D s s J n F 1 b 3 Q 7 Q 2 9 u Z m V y Z W 5 j Z S B u Y W 1 l J n F 1 b 3 Q 7 L C Z x d W 9 0 O 0 N v b m Z l c m V u Y 2 U g Z G F 0 Z S Z x d W 9 0 O y w m c X V v d D t D b 2 5 m Z X J l b m N l I G x v Y 2 F 0 a W 9 u J n F 1 b 3 Q 7 L C Z x d W 9 0 O 0 N v b m Z l c m V u Y 2 U g Y 2 9 k Z S Z x d W 9 0 O y w m c X V v d D t J U 1 N O J n F 1 b 3 Q 7 L C Z x d W 9 0 O 0 l T Q k 4 m c X V v d D s s J n F 1 b 3 Q 7 Q 0 9 E R U 4 m c X V v d D s s J n F 1 b 3 Q 7 U H V i T W V k I E l E J n F 1 b 3 Q 7 L C Z x d W 9 0 O 0 x h b m d 1 Y W d l I G 9 m I E 9 y a W d p b m F s I E R v Y 3 V t Z W 5 0 J n F 1 b 3 Q 7 L C Z x d W 9 0 O 0 F i Y n J l d m l h d G V k I F N v d X J j Z S B U a X R s Z S Z x d W 9 0 O y w m c X V v d D t E b 2 N 1 b W V u d C B U e X B l J n F 1 b 3 Q 7 L C Z x d W 9 0 O 1 B 1 Y m x p Y 2 F 0 a W 9 u I F N 0 Y W d l J n F 1 b 3 Q 7 L C Z x d W 9 0 O 0 9 w Z W 4 g Q W N j Z X N z J n F 1 b 3 Q 7 L C Z x d W 9 0 O 1 N v d X J j Z S Z x d W 9 0 O y w m c X V v d D t F S U Q m c X V v d D t d I i A v P j x F b n R y e S B U e X B l P S J B Z G R l Z F R v R G F 0 Y U 1 v Z G V s I i B W Y W x 1 Z T 0 i b D A i I C 8 + P E V u d H J 5 I F R 5 c G U 9 I k x v Y W R l Z F R v Q W 5 h b H l z a X N T Z X J 2 a W N l c y I g V m F s d W U 9 I m w w I i A v P j x F b n R y e S B U e X B l P S J S Z W x h d G l v b n N o a X B J b m Z v Q 2 9 u d G F p b m V y I i B W Y W x 1 Z T 0 i c 3 s m c X V v d D t j b 2 x 1 b W 5 D b 3 V u d C Z x d W 9 0 O z o 0 N S w m c X V v d D t r Z X l D b 2 x 1 b W 5 O Y W 1 l c y Z x d W 9 0 O z p b X S w m c X V v d D t x d W V y e V J l b G F 0 a W 9 u c 2 h p c H M m c X V v d D s 6 W 1 0 s J n F 1 b 3 Q 7 Y 2 9 s d W 1 u S W R l b n R p d G l l c y Z x d W 9 0 O z p b J n F 1 b 3 Q 7 U 2 V j d G l v b j E v c 2 N v c H V z X 2 V 4 c G 9 y d F 9 E Z W M g M T A t M j A y N V 8 w N T E y O G U 2 Z S 0 5 Y W Q x L T Q x N D g t O G J l Z i 0 1 Y 2 M 3 O D U w Z j Q 5 O D A v Q X V 0 b 1 J l b W 9 2 Z W R D b 2 x 1 b W 5 z M S 5 7 Q X V 0 a G 9 y c y w w f S Z x d W 9 0 O y w m c X V v d D t T Z W N 0 a W 9 u M S 9 z Y 2 9 w d X N f Z X h w b 3 J 0 X 0 R l Y y A x M C 0 y M D I 1 X z A 1 M T I 4 Z T Z l L T l h Z D E t N D E 0 O C 0 4 Y m V m L T V j Y z c 4 N T B m N D k 4 M C 9 B d X R v U m V t b 3 Z l Z E N v b H V t b n M x L n t B d X R o b 3 I g Z n V s b C B u Y W 1 l c y w x f S Z x d W 9 0 O y w m c X V v d D t T Z W N 0 a W 9 u M S 9 z Y 2 9 w d X N f Z X h w b 3 J 0 X 0 R l Y y A x M C 0 y M D I 1 X z A 1 M T I 4 Z T Z l L T l h Z D E t N D E 0 O C 0 4 Y m V m L T V j Y z c 4 N T B m N D k 4 M C 9 B d X R v U m V t b 3 Z l Z E N v b H V t b n M x L n t B d X R o b 3 I o c y k g S U Q s M n 0 m c X V v d D s s J n F 1 b 3 Q 7 U 2 V j d G l v b j E v c 2 N v c H V z X 2 V 4 c G 9 y d F 9 E Z W M g M T A t M j A y N V 8 w N T E y O G U 2 Z S 0 5 Y W Q x L T Q x N D g t O G J l Z i 0 1 Y 2 M 3 O D U w Z j Q 5 O D A v Q X V 0 b 1 J l b W 9 2 Z W R D b 2 x 1 b W 5 z M S 5 7 V G l 0 b G U s M 3 0 m c X V v d D s s J n F 1 b 3 Q 7 U 2 V j d G l v b j E v c 2 N v c H V z X 2 V 4 c G 9 y d F 9 E Z W M g M T A t M j A y N V 8 w N T E y O G U 2 Z S 0 5 Y W Q x L T Q x N D g t O G J l Z i 0 1 Y 2 M 3 O D U w Z j Q 5 O D A v Q X V 0 b 1 J l b W 9 2 Z W R D b 2 x 1 b W 5 z M S 5 7 W W V h c i w 0 f S Z x d W 9 0 O y w m c X V v d D t T Z W N 0 a W 9 u M S 9 z Y 2 9 w d X N f Z X h w b 3 J 0 X 0 R l Y y A x M C 0 y M D I 1 X z A 1 M T I 4 Z T Z l L T l h Z D E t N D E 0 O C 0 4 Y m V m L T V j Y z c 4 N T B m N D k 4 M C 9 B d X R v U m V t b 3 Z l Z E N v b H V t b n M x L n t T b 3 V y Y 2 U g d G l 0 b G U s N X 0 m c X V v d D s s J n F 1 b 3 Q 7 U 2 V j d G l v b j E v c 2 N v c H V z X 2 V 4 c G 9 y d F 9 E Z W M g M T A t M j A y N V 8 w N T E y O G U 2 Z S 0 5 Y W Q x L T Q x N D g t O G J l Z i 0 1 Y 2 M 3 O D U w Z j Q 5 O D A v Q X V 0 b 1 J l b W 9 2 Z W R D b 2 x 1 b W 5 z M S 5 7 V m 9 s d W 1 l L D Z 9 J n F 1 b 3 Q 7 L C Z x d W 9 0 O 1 N l Y 3 R p b 2 4 x L 3 N j b 3 B 1 c 1 9 l e H B v c n R f R G V j I D E w L T I w M j V f M D U x M j h l N m U t O W F k M S 0 0 M T Q 4 L T h i Z W Y t N W N j N z g 1 M G Y 0 O T g w L 0 F 1 d G 9 S Z W 1 v d m V k Q 2 9 s d W 1 u c z E u e 0 l z c 3 V l L D d 9 J n F 1 b 3 Q 7 L C Z x d W 9 0 O 1 N l Y 3 R p b 2 4 x L 3 N j b 3 B 1 c 1 9 l e H B v c n R f R G V j I D E w L T I w M j V f M D U x M j h l N m U t O W F k M S 0 0 M T Q 4 L T h i Z W Y t N W N j N z g 1 M G Y 0 O T g w L 0 F 1 d G 9 S Z W 1 v d m V k Q 2 9 s d W 1 u c z E u e 0 F y d C 4 g T m 8 u L D h 9 J n F 1 b 3 Q 7 L C Z x d W 9 0 O 1 N l Y 3 R p b 2 4 x L 3 N j b 3 B 1 c 1 9 l e H B v c n R f R G V j I D E w L T I w M j V f M D U x M j h l N m U t O W F k M S 0 0 M T Q 4 L T h i Z W Y t N W N j N z g 1 M G Y 0 O T g w L 0 F 1 d G 9 S Z W 1 v d m V k Q 2 9 s d W 1 u c z E u e 1 B h Z 2 U g c 3 R h c n Q s O X 0 m c X V v d D s s J n F 1 b 3 Q 7 U 2 V j d G l v b j E v c 2 N v c H V z X 2 V 4 c G 9 y d F 9 E Z W M g M T A t M j A y N V 8 w N T E y O G U 2 Z S 0 5 Y W Q x L T Q x N D g t O G J l Z i 0 1 Y 2 M 3 O D U w Z j Q 5 O D A v Q X V 0 b 1 J l b W 9 2 Z W R D b 2 x 1 b W 5 z M S 5 7 U G F n Z S B l b m Q s M T B 9 J n F 1 b 3 Q 7 L C Z x d W 9 0 O 1 N l Y 3 R p b 2 4 x L 3 N j b 3 B 1 c 1 9 l e H B v c n R f R G V j I D E w L T I w M j V f M D U x M j h l N m U t O W F k M S 0 0 M T Q 4 L T h i Z W Y t N W N j N z g 1 M G Y 0 O T g w L 0 F 1 d G 9 S Z W 1 v d m V k Q 2 9 s d W 1 u c z E u e 0 N p d G V k I G J 5 L D E x f S Z x d W 9 0 O y w m c X V v d D t T Z W N 0 a W 9 u M S 9 z Y 2 9 w d X N f Z X h w b 3 J 0 X 0 R l Y y A x M C 0 y M D I 1 X z A 1 M T I 4 Z T Z l L T l h Z D E t N D E 0 O C 0 4 Y m V m L T V j Y z c 4 N T B m N D k 4 M C 9 B d X R v U m V t b 3 Z l Z E N v b H V t b n M x L n t E T 0 k s M T J 9 J n F 1 b 3 Q 7 L C Z x d W 9 0 O 1 N l Y 3 R p b 2 4 x L 3 N j b 3 B 1 c 1 9 l e H B v c n R f R G V j I D E w L T I w M j V f M D U x M j h l N m U t O W F k M S 0 0 M T Q 4 L T h i Z W Y t N W N j N z g 1 M G Y 0 O T g w L 0 F 1 d G 9 S Z W 1 v d m V k Q 2 9 s d W 1 u c z E u e 0 x p b m s s M T N 9 J n F 1 b 3 Q 7 L C Z x d W 9 0 O 1 N l Y 3 R p b 2 4 x L 3 N j b 3 B 1 c 1 9 l e H B v c n R f R G V j I D E w L T I w M j V f M D U x M j h l N m U t O W F k M S 0 0 M T Q 4 L T h i Z W Y t N W N j N z g 1 M G Y 0 O T g w L 0 F 1 d G 9 S Z W 1 v d m V k Q 2 9 s d W 1 u c z E u e 0 F m Z m l s a W F 0 a W 9 u c y w x N H 0 m c X V v d D s s J n F 1 b 3 Q 7 U 2 V j d G l v b j E v c 2 N v c H V z X 2 V 4 c G 9 y d F 9 E Z W M g M T A t M j A y N V 8 w N T E y O G U 2 Z S 0 5 Y W Q x L T Q x N D g t O G J l Z i 0 1 Y 2 M 3 O D U w Z j Q 5 O D A v Q X V 0 b 1 J l b W 9 2 Z W R D b 2 x 1 b W 5 z M S 5 7 Q X V 0 a G 9 y c y B 3 a X R o I G F m Z m l s a W F 0 a W 9 u c y w x N X 0 m c X V v d D s s J n F 1 b 3 Q 7 U 2 V j d G l v b j E v c 2 N v c H V z X 2 V 4 c G 9 y d F 9 E Z W M g M T A t M j A y N V 8 w N T E y O G U 2 Z S 0 5 Y W Q x L T Q x N D g t O G J l Z i 0 1 Y 2 M 3 O D U w Z j Q 5 O D A v Q X V 0 b 1 J l b W 9 2 Z W R D b 2 x 1 b W 5 z M S 5 7 Q W J z d H J h Y 3 Q s M T Z 9 J n F 1 b 3 Q 7 L C Z x d W 9 0 O 1 N l Y 3 R p b 2 4 x L 3 N j b 3 B 1 c 1 9 l e H B v c n R f R G V j I D E w L T I w M j V f M D U x M j h l N m U t O W F k M S 0 0 M T Q 4 L T h i Z W Y t N W N j N z g 1 M G Y 0 O T g w L 0 F 1 d G 9 S Z W 1 v d m V k Q 2 9 s d W 1 u c z E u e 0 F 1 d G h v c i B L Z X l 3 b 3 J k c y w x N 3 0 m c X V v d D s s J n F 1 b 3 Q 7 U 2 V j d G l v b j E v c 2 N v c H V z X 2 V 4 c G 9 y d F 9 E Z W M g M T A t M j A y N V 8 w N T E y O G U 2 Z S 0 5 Y W Q x L T Q x N D g t O G J l Z i 0 1 Y 2 M 3 O D U w Z j Q 5 O D A v Q X V 0 b 1 J l b W 9 2 Z W R D b 2 x 1 b W 5 z M S 5 7 S W 5 k Z X g g S 2 V 5 d 2 9 y Z H M s M T h 9 J n F 1 b 3 Q 7 L C Z x d W 9 0 O 1 N l Y 3 R p b 2 4 x L 3 N j b 3 B 1 c 1 9 l e H B v c n R f R G V j I D E w L T I w M j V f M D U x M j h l N m U t O W F k M S 0 0 M T Q 4 L T h i Z W Y t N W N j N z g 1 M G Y 0 O T g w L 0 F 1 d G 9 S Z W 1 v d m V k Q 2 9 s d W 1 u c z E u e 0 1 v b G V j d W x h c i B T Z X F 1 Z W 5 j Z S B O d W 1 i Z X J z L D E 5 f S Z x d W 9 0 O y w m c X V v d D t T Z W N 0 a W 9 u M S 9 z Y 2 9 w d X N f Z X h w b 3 J 0 X 0 R l Y y A x M C 0 y M D I 1 X z A 1 M T I 4 Z T Z l L T l h Z D E t N D E 0 O C 0 4 Y m V m L T V j Y z c 4 N T B m N D k 4 M C 9 B d X R v U m V t b 3 Z l Z E N v b H V t b n M x L n t D a G V t a W N h b H M v Q 0 F T L D I w f S Z x d W 9 0 O y w m c X V v d D t T Z W N 0 a W 9 u M S 9 z Y 2 9 w d X N f Z X h w b 3 J 0 X 0 R l Y y A x M C 0 y M D I 1 X z A 1 M T I 4 Z T Z l L T l h Z D E t N D E 0 O C 0 4 Y m V m L T V j Y z c 4 N T B m N D k 4 M C 9 B d X R v U m V t b 3 Z l Z E N v b H V t b n M x L n t U c m F k Z W 5 h b W V z L D I x f S Z x d W 9 0 O y w m c X V v d D t T Z W N 0 a W 9 u M S 9 z Y 2 9 w d X N f Z X h w b 3 J 0 X 0 R l Y y A x M C 0 y M D I 1 X z A 1 M T I 4 Z T Z l L T l h Z D E t N D E 0 O C 0 4 Y m V m L T V j Y z c 4 N T B m N D k 4 M C 9 B d X R v U m V t b 3 Z l Z E N v b H V t b n M x L n t N Y W 5 1 Z m F j d H V y Z X J z L D I y f S Z x d W 9 0 O y w m c X V v d D t T Z W N 0 a W 9 u M S 9 z Y 2 9 w d X N f Z X h w b 3 J 0 X 0 R l Y y A x M C 0 y M D I 1 X z A 1 M T I 4 Z T Z l L T l h Z D E t N D E 0 O C 0 4 Y m V m L T V j Y z c 4 N T B m N D k 4 M C 9 B d X R v U m V t b 3 Z l Z E N v b H V t b n M x L n t G d W 5 k a W 5 n I E R l d G F p b H M s M j N 9 J n F 1 b 3 Q 7 L C Z x d W 9 0 O 1 N l Y 3 R p b 2 4 x L 3 N j b 3 B 1 c 1 9 l e H B v c n R f R G V j I D E w L T I w M j V f M D U x M j h l N m U t O W F k M S 0 0 M T Q 4 L T h i Z W Y t N W N j N z g 1 M G Y 0 O T g w L 0 F 1 d G 9 S Z W 1 v d m V k Q 2 9 s d W 1 u c z E u e 0 Z 1 b m R p b m c g V G V 4 d H M s M j R 9 J n F 1 b 3 Q 7 L C Z x d W 9 0 O 1 N l Y 3 R p b 2 4 x L 3 N j b 3 B 1 c 1 9 l e H B v c n R f R G V j I D E w L T I w M j V f M D U x M j h l N m U t O W F k M S 0 0 M T Q 4 L T h i Z W Y t N W N j N z g 1 M G Y 0 O T g w L 0 F 1 d G 9 S Z W 1 v d m V k Q 2 9 s d W 1 u c z E u e 1 J l Z m V y Z W 5 j Z X M s M j V 9 J n F 1 b 3 Q 7 L C Z x d W 9 0 O 1 N l Y 3 R p b 2 4 x L 3 N j b 3 B 1 c 1 9 l e H B v c n R f R G V j I D E w L T I w M j V f M D U x M j h l N m U t O W F k M S 0 0 M T Q 4 L T h i Z W Y t N W N j N z g 1 M G Y 0 O T g w L 0 F 1 d G 9 S Z W 1 v d m V k Q 2 9 s d W 1 u c z E u e 0 N v c n J l c 3 B v b m R l b m N l I E F k Z H J l c 3 M s M j Z 9 J n F 1 b 3 Q 7 L C Z x d W 9 0 O 1 N l Y 3 R p b 2 4 x L 3 N j b 3 B 1 c 1 9 l e H B v c n R f R G V j I D E w L T I w M j V f M D U x M j h l N m U t O W F k M S 0 0 M T Q 4 L T h i Z W Y t N W N j N z g 1 M G Y 0 O T g w L 0 F 1 d G 9 S Z W 1 v d m V k Q 2 9 s d W 1 u c z E u e 0 V k a X R v c n M s M j d 9 J n F 1 b 3 Q 7 L C Z x d W 9 0 O 1 N l Y 3 R p b 2 4 x L 3 N j b 3 B 1 c 1 9 l e H B v c n R f R G V j I D E w L T I w M j V f M D U x M j h l N m U t O W F k M S 0 0 M T Q 4 L T h i Z W Y t N W N j N z g 1 M G Y 0 O T g w L 0 F 1 d G 9 S Z W 1 v d m V k Q 2 9 s d W 1 u c z E u e 1 B 1 Y m x p c 2 h l c i w y O H 0 m c X V v d D s s J n F 1 b 3 Q 7 U 2 V j d G l v b j E v c 2 N v c H V z X 2 V 4 c G 9 y d F 9 E Z W M g M T A t M j A y N V 8 w N T E y O G U 2 Z S 0 5 Y W Q x L T Q x N D g t O G J l Z i 0 1 Y 2 M 3 O D U w Z j Q 5 O D A v Q X V 0 b 1 J l b W 9 2 Z W R D b 2 x 1 b W 5 z M S 5 7 U 3 B v b n N v c n M s M j l 9 J n F 1 b 3 Q 7 L C Z x d W 9 0 O 1 N l Y 3 R p b 2 4 x L 3 N j b 3 B 1 c 1 9 l e H B v c n R f R G V j I D E w L T I w M j V f M D U x M j h l N m U t O W F k M S 0 0 M T Q 4 L T h i Z W Y t N W N j N z g 1 M G Y 0 O T g w L 0 F 1 d G 9 S Z W 1 v d m V k Q 2 9 s d W 1 u c z E u e 0 N v b m Z l c m V u Y 2 U g b m F t Z S w z M H 0 m c X V v d D s s J n F 1 b 3 Q 7 U 2 V j d G l v b j E v c 2 N v c H V z X 2 V 4 c G 9 y d F 9 E Z W M g M T A t M j A y N V 8 w N T E y O G U 2 Z S 0 5 Y W Q x L T Q x N D g t O G J l Z i 0 1 Y 2 M 3 O D U w Z j Q 5 O D A v Q X V 0 b 1 J l b W 9 2 Z W R D b 2 x 1 b W 5 z M S 5 7 Q 2 9 u Z m V y Z W 5 j Z S B k Y X R l L D M x f S Z x d W 9 0 O y w m c X V v d D t T Z W N 0 a W 9 u M S 9 z Y 2 9 w d X N f Z X h w b 3 J 0 X 0 R l Y y A x M C 0 y M D I 1 X z A 1 M T I 4 Z T Z l L T l h Z D E t N D E 0 O C 0 4 Y m V m L T V j Y z c 4 N T B m N D k 4 M C 9 B d X R v U m V t b 3 Z l Z E N v b H V t b n M x L n t D b 2 5 m Z X J l b m N l I G x v Y 2 F 0 a W 9 u L D M y f S Z x d W 9 0 O y w m c X V v d D t T Z W N 0 a W 9 u M S 9 z Y 2 9 w d X N f Z X h w b 3 J 0 X 0 R l Y y A x M C 0 y M D I 1 X z A 1 M T I 4 Z T Z l L T l h Z D E t N D E 0 O C 0 4 Y m V m L T V j Y z c 4 N T B m N D k 4 M C 9 B d X R v U m V t b 3 Z l Z E N v b H V t b n M x L n t D b 2 5 m Z X J l b m N l I G N v Z G U s M z N 9 J n F 1 b 3 Q 7 L C Z x d W 9 0 O 1 N l Y 3 R p b 2 4 x L 3 N j b 3 B 1 c 1 9 l e H B v c n R f R G V j I D E w L T I w M j V f M D U x M j h l N m U t O W F k M S 0 0 M T Q 4 L T h i Z W Y t N W N j N z g 1 M G Y 0 O T g w L 0 F 1 d G 9 S Z W 1 v d m V k Q 2 9 s d W 1 u c z E u e 0 l T U 0 4 s M z R 9 J n F 1 b 3 Q 7 L C Z x d W 9 0 O 1 N l Y 3 R p b 2 4 x L 3 N j b 3 B 1 c 1 9 l e H B v c n R f R G V j I D E w L T I w M j V f M D U x M j h l N m U t O W F k M S 0 0 M T Q 4 L T h i Z W Y t N W N j N z g 1 M G Y 0 O T g w L 0 F 1 d G 9 S Z W 1 v d m V k Q 2 9 s d W 1 u c z E u e 0 l T Q k 4 s M z V 9 J n F 1 b 3 Q 7 L C Z x d W 9 0 O 1 N l Y 3 R p b 2 4 x L 3 N j b 3 B 1 c 1 9 l e H B v c n R f R G V j I D E w L T I w M j V f M D U x M j h l N m U t O W F k M S 0 0 M T Q 4 L T h i Z W Y t N W N j N z g 1 M G Y 0 O T g w L 0 F 1 d G 9 S Z W 1 v d m V k Q 2 9 s d W 1 u c z E u e 0 N P R E V O L D M 2 f S Z x d W 9 0 O y w m c X V v d D t T Z W N 0 a W 9 u M S 9 z Y 2 9 w d X N f Z X h w b 3 J 0 X 0 R l Y y A x M C 0 y M D I 1 X z A 1 M T I 4 Z T Z l L T l h Z D E t N D E 0 O C 0 4 Y m V m L T V j Y z c 4 N T B m N D k 4 M C 9 B d X R v U m V t b 3 Z l Z E N v b H V t b n M x L n t Q d W J N Z W Q g S U Q s M z d 9 J n F 1 b 3 Q 7 L C Z x d W 9 0 O 1 N l Y 3 R p b 2 4 x L 3 N j b 3 B 1 c 1 9 l e H B v c n R f R G V j I D E w L T I w M j V f M D U x M j h l N m U t O W F k M S 0 0 M T Q 4 L T h i Z W Y t N W N j N z g 1 M G Y 0 O T g w L 0 F 1 d G 9 S Z W 1 v d m V k Q 2 9 s d W 1 u c z E u e 0 x h b m d 1 Y W d l I G 9 m I E 9 y a W d p b m F s I E R v Y 3 V t Z W 5 0 L D M 4 f S Z x d W 9 0 O y w m c X V v d D t T Z W N 0 a W 9 u M S 9 z Y 2 9 w d X N f Z X h w b 3 J 0 X 0 R l Y y A x M C 0 y M D I 1 X z A 1 M T I 4 Z T Z l L T l h Z D E t N D E 0 O C 0 4 Y m V m L T V j Y z c 4 N T B m N D k 4 M C 9 B d X R v U m V t b 3 Z l Z E N v b H V t b n M x L n t B Y m J y Z X Z p Y X R l Z C B T b 3 V y Y 2 U g V G l 0 b G U s M z l 9 J n F 1 b 3 Q 7 L C Z x d W 9 0 O 1 N l Y 3 R p b 2 4 x L 3 N j b 3 B 1 c 1 9 l e H B v c n R f R G V j I D E w L T I w M j V f M D U x M j h l N m U t O W F k M S 0 0 M T Q 4 L T h i Z W Y t N W N j N z g 1 M G Y 0 O T g w L 0 F 1 d G 9 S Z W 1 v d m V k Q 2 9 s d W 1 u c z E u e 0 R v Y 3 V t Z W 5 0 I F R 5 c G U s N D B 9 J n F 1 b 3 Q 7 L C Z x d W 9 0 O 1 N l Y 3 R p b 2 4 x L 3 N j b 3 B 1 c 1 9 l e H B v c n R f R G V j I D E w L T I w M j V f M D U x M j h l N m U t O W F k M S 0 0 M T Q 4 L T h i Z W Y t N W N j N z g 1 M G Y 0 O T g w L 0 F 1 d G 9 S Z W 1 v d m V k Q 2 9 s d W 1 u c z E u e 1 B 1 Y m x p Y 2 F 0 a W 9 u I F N 0 Y W d l L D Q x f S Z x d W 9 0 O y w m c X V v d D t T Z W N 0 a W 9 u M S 9 z Y 2 9 w d X N f Z X h w b 3 J 0 X 0 R l Y y A x M C 0 y M D I 1 X z A 1 M T I 4 Z T Z l L T l h Z D E t N D E 0 O C 0 4 Y m V m L T V j Y z c 4 N T B m N D k 4 M C 9 B d X R v U m V t b 3 Z l Z E N v b H V t b n M x L n t P c G V u I E F j Y 2 V z c y w 0 M n 0 m c X V v d D s s J n F 1 b 3 Q 7 U 2 V j d G l v b j E v c 2 N v c H V z X 2 V 4 c G 9 y d F 9 E Z W M g M T A t M j A y N V 8 w N T E y O G U 2 Z S 0 5 Y W Q x L T Q x N D g t O G J l Z i 0 1 Y 2 M 3 O D U w Z j Q 5 O D A v Q X V 0 b 1 J l b W 9 2 Z W R D b 2 x 1 b W 5 z M S 5 7 U 2 9 1 c m N l L D Q z f S Z x d W 9 0 O y w m c X V v d D t T Z W N 0 a W 9 u M S 9 z Y 2 9 w d X N f Z X h w b 3 J 0 X 0 R l Y y A x M C 0 y M D I 1 X z A 1 M T I 4 Z T Z l L T l h Z D E t N D E 0 O C 0 4 Y m V m L T V j Y z c 4 N T B m N D k 4 M C 9 B d X R v U m V t b 3 Z l Z E N v b H V t b n M x L n t F S U Q s N D R 9 J n F 1 b 3 Q 7 X S w m c X V v d D t D b 2 x 1 b W 5 D b 3 V u d C Z x d W 9 0 O z o 0 N S w m c X V v d D t L Z X l D b 2 x 1 b W 5 O Y W 1 l c y Z x d W 9 0 O z p b X S w m c X V v d D t D b 2 x 1 b W 5 J Z G V u d G l 0 a W V z J n F 1 b 3 Q 7 O l s m c X V v d D t T Z W N 0 a W 9 u M S 9 z Y 2 9 w d X N f Z X h w b 3 J 0 X 0 R l Y y A x M C 0 y M D I 1 X z A 1 M T I 4 Z T Z l L T l h Z D E t N D E 0 O C 0 4 Y m V m L T V j Y z c 4 N T B m N D k 4 M C 9 B d X R v U m V t b 3 Z l Z E N v b H V t b n M x L n t B d X R o b 3 J z L D B 9 J n F 1 b 3 Q 7 L C Z x d W 9 0 O 1 N l Y 3 R p b 2 4 x L 3 N j b 3 B 1 c 1 9 l e H B v c n R f R G V j I D E w L T I w M j V f M D U x M j h l N m U t O W F k M S 0 0 M T Q 4 L T h i Z W Y t N W N j N z g 1 M G Y 0 O T g w L 0 F 1 d G 9 S Z W 1 v d m V k Q 2 9 s d W 1 u c z E u e 0 F 1 d G h v c i B m d W x s I G 5 h b W V z L D F 9 J n F 1 b 3 Q 7 L C Z x d W 9 0 O 1 N l Y 3 R p b 2 4 x L 3 N j b 3 B 1 c 1 9 l e H B v c n R f R G V j I D E w L T I w M j V f M D U x M j h l N m U t O W F k M S 0 0 M T Q 4 L T h i Z W Y t N W N j N z g 1 M G Y 0 O T g w L 0 F 1 d G 9 S Z W 1 v d m V k Q 2 9 s d W 1 u c z E u e 0 F 1 d G h v c i h z K S B J R C w y f S Z x d W 9 0 O y w m c X V v d D t T Z W N 0 a W 9 u M S 9 z Y 2 9 w d X N f Z X h w b 3 J 0 X 0 R l Y y A x M C 0 y M D I 1 X z A 1 M T I 4 Z T Z l L T l h Z D E t N D E 0 O C 0 4 Y m V m L T V j Y z c 4 N T B m N D k 4 M C 9 B d X R v U m V t b 3 Z l Z E N v b H V t b n M x L n t U a X R s Z S w z f S Z x d W 9 0 O y w m c X V v d D t T Z W N 0 a W 9 u M S 9 z Y 2 9 w d X N f Z X h w b 3 J 0 X 0 R l Y y A x M C 0 y M D I 1 X z A 1 M T I 4 Z T Z l L T l h Z D E t N D E 0 O C 0 4 Y m V m L T V j Y z c 4 N T B m N D k 4 M C 9 B d X R v U m V t b 3 Z l Z E N v b H V t b n M x L n t Z Z W F y L D R 9 J n F 1 b 3 Q 7 L C Z x d W 9 0 O 1 N l Y 3 R p b 2 4 x L 3 N j b 3 B 1 c 1 9 l e H B v c n R f R G V j I D E w L T I w M j V f M D U x M j h l N m U t O W F k M S 0 0 M T Q 4 L T h i Z W Y t N W N j N z g 1 M G Y 0 O T g w L 0 F 1 d G 9 S Z W 1 v d m V k Q 2 9 s d W 1 u c z E u e 1 N v d X J j Z S B 0 a X R s Z S w 1 f S Z x d W 9 0 O y w m c X V v d D t T Z W N 0 a W 9 u M S 9 z Y 2 9 w d X N f Z X h w b 3 J 0 X 0 R l Y y A x M C 0 y M D I 1 X z A 1 M T I 4 Z T Z l L T l h Z D E t N D E 0 O C 0 4 Y m V m L T V j Y z c 4 N T B m N D k 4 M C 9 B d X R v U m V t b 3 Z l Z E N v b H V t b n M x L n t W b 2 x 1 b W U s N n 0 m c X V v d D s s J n F 1 b 3 Q 7 U 2 V j d G l v b j E v c 2 N v c H V z X 2 V 4 c G 9 y d F 9 E Z W M g M T A t M j A y N V 8 w N T E y O G U 2 Z S 0 5 Y W Q x L T Q x N D g t O G J l Z i 0 1 Y 2 M 3 O D U w Z j Q 5 O D A v Q X V 0 b 1 J l b W 9 2 Z W R D b 2 x 1 b W 5 z M S 5 7 S X N z d W U s N 3 0 m c X V v d D s s J n F 1 b 3 Q 7 U 2 V j d G l v b j E v c 2 N v c H V z X 2 V 4 c G 9 y d F 9 E Z W M g M T A t M j A y N V 8 w N T E y O G U 2 Z S 0 5 Y W Q x L T Q x N D g t O G J l Z i 0 1 Y 2 M 3 O D U w Z j Q 5 O D A v Q X V 0 b 1 J l b W 9 2 Z W R D b 2 x 1 b W 5 z M S 5 7 Q X J 0 L i B O b y 4 s O H 0 m c X V v d D s s J n F 1 b 3 Q 7 U 2 V j d G l v b j E v c 2 N v c H V z X 2 V 4 c G 9 y d F 9 E Z W M g M T A t M j A y N V 8 w N T E y O G U 2 Z S 0 5 Y W Q x L T Q x N D g t O G J l Z i 0 1 Y 2 M 3 O D U w Z j Q 5 O D A v Q X V 0 b 1 J l b W 9 2 Z W R D b 2 x 1 b W 5 z M S 5 7 U G F n Z S B z d G F y d C w 5 f S Z x d W 9 0 O y w m c X V v d D t T Z W N 0 a W 9 u M S 9 z Y 2 9 w d X N f Z X h w b 3 J 0 X 0 R l Y y A x M C 0 y M D I 1 X z A 1 M T I 4 Z T Z l L T l h Z D E t N D E 0 O C 0 4 Y m V m L T V j Y z c 4 N T B m N D k 4 M C 9 B d X R v U m V t b 3 Z l Z E N v b H V t b n M x L n t Q Y W d l I G V u Z C w x M H 0 m c X V v d D s s J n F 1 b 3 Q 7 U 2 V j d G l v b j E v c 2 N v c H V z X 2 V 4 c G 9 y d F 9 E Z W M g M T A t M j A y N V 8 w N T E y O G U 2 Z S 0 5 Y W Q x L T Q x N D g t O G J l Z i 0 1 Y 2 M 3 O D U w Z j Q 5 O D A v Q X V 0 b 1 J l b W 9 2 Z W R D b 2 x 1 b W 5 z M S 5 7 Q 2 l 0 Z W Q g Y n k s M T F 9 J n F 1 b 3 Q 7 L C Z x d W 9 0 O 1 N l Y 3 R p b 2 4 x L 3 N j b 3 B 1 c 1 9 l e H B v c n R f R G V j I D E w L T I w M j V f M D U x M j h l N m U t O W F k M S 0 0 M T Q 4 L T h i Z W Y t N W N j N z g 1 M G Y 0 O T g w L 0 F 1 d G 9 S Z W 1 v d m V k Q 2 9 s d W 1 u c z E u e 0 R P S S w x M n 0 m c X V v d D s s J n F 1 b 3 Q 7 U 2 V j d G l v b j E v c 2 N v c H V z X 2 V 4 c G 9 y d F 9 E Z W M g M T A t M j A y N V 8 w N T E y O G U 2 Z S 0 5 Y W Q x L T Q x N D g t O G J l Z i 0 1 Y 2 M 3 O D U w Z j Q 5 O D A v Q X V 0 b 1 J l b W 9 2 Z W R D b 2 x 1 b W 5 z M S 5 7 T G l u a y w x M 3 0 m c X V v d D s s J n F 1 b 3 Q 7 U 2 V j d G l v b j E v c 2 N v c H V z X 2 V 4 c G 9 y d F 9 E Z W M g M T A t M j A y N V 8 w N T E y O G U 2 Z S 0 5 Y W Q x L T Q x N D g t O G J l Z i 0 1 Y 2 M 3 O D U w Z j Q 5 O D A v Q X V 0 b 1 J l b W 9 2 Z W R D b 2 x 1 b W 5 z M S 5 7 Q W Z m a W x p Y X R p b 2 5 z L D E 0 f S Z x d W 9 0 O y w m c X V v d D t T Z W N 0 a W 9 u M S 9 z Y 2 9 w d X N f Z X h w b 3 J 0 X 0 R l Y y A x M C 0 y M D I 1 X z A 1 M T I 4 Z T Z l L T l h Z D E t N D E 0 O C 0 4 Y m V m L T V j Y z c 4 N T B m N D k 4 M C 9 B d X R v U m V t b 3 Z l Z E N v b H V t b n M x L n t B d X R o b 3 J z I H d p d G g g Y W Z m a W x p Y X R p b 2 5 z L D E 1 f S Z x d W 9 0 O y w m c X V v d D t T Z W N 0 a W 9 u M S 9 z Y 2 9 w d X N f Z X h w b 3 J 0 X 0 R l Y y A x M C 0 y M D I 1 X z A 1 M T I 4 Z T Z l L T l h Z D E t N D E 0 O C 0 4 Y m V m L T V j Y z c 4 N T B m N D k 4 M C 9 B d X R v U m V t b 3 Z l Z E N v b H V t b n M x L n t B Y n N 0 c m F j d C w x N n 0 m c X V v d D s s J n F 1 b 3 Q 7 U 2 V j d G l v b j E v c 2 N v c H V z X 2 V 4 c G 9 y d F 9 E Z W M g M T A t M j A y N V 8 w N T E y O G U 2 Z S 0 5 Y W Q x L T Q x N D g t O G J l Z i 0 1 Y 2 M 3 O D U w Z j Q 5 O D A v Q X V 0 b 1 J l b W 9 2 Z W R D b 2 x 1 b W 5 z M S 5 7 Q X V 0 a G 9 y I E t l e X d v c m R z L D E 3 f S Z x d W 9 0 O y w m c X V v d D t T Z W N 0 a W 9 u M S 9 z Y 2 9 w d X N f Z X h w b 3 J 0 X 0 R l Y y A x M C 0 y M D I 1 X z A 1 M T I 4 Z T Z l L T l h Z D E t N D E 0 O C 0 4 Y m V m L T V j Y z c 4 N T B m N D k 4 M C 9 B d X R v U m V t b 3 Z l Z E N v b H V t b n M x L n t J b m R l e C B L Z X l 3 b 3 J k c y w x O H 0 m c X V v d D s s J n F 1 b 3 Q 7 U 2 V j d G l v b j E v c 2 N v c H V z X 2 V 4 c G 9 y d F 9 E Z W M g M T A t M j A y N V 8 w N T E y O G U 2 Z S 0 5 Y W Q x L T Q x N D g t O G J l Z i 0 1 Y 2 M 3 O D U w Z j Q 5 O D A v Q X V 0 b 1 J l b W 9 2 Z W R D b 2 x 1 b W 5 z M S 5 7 T W 9 s Z W N 1 b G F y I F N l c X V l b m N l I E 5 1 b W J l c n M s M T l 9 J n F 1 b 3 Q 7 L C Z x d W 9 0 O 1 N l Y 3 R p b 2 4 x L 3 N j b 3 B 1 c 1 9 l e H B v c n R f R G V j I D E w L T I w M j V f M D U x M j h l N m U t O W F k M S 0 0 M T Q 4 L T h i Z W Y t N W N j N z g 1 M G Y 0 O T g w L 0 F 1 d G 9 S Z W 1 v d m V k Q 2 9 s d W 1 u c z E u e 0 N o Z W 1 p Y 2 F s c y 9 D Q V M s M j B 9 J n F 1 b 3 Q 7 L C Z x d W 9 0 O 1 N l Y 3 R p b 2 4 x L 3 N j b 3 B 1 c 1 9 l e H B v c n R f R G V j I D E w L T I w M j V f M D U x M j h l N m U t O W F k M S 0 0 M T Q 4 L T h i Z W Y t N W N j N z g 1 M G Y 0 O T g w L 0 F 1 d G 9 S Z W 1 v d m V k Q 2 9 s d W 1 u c z E u e 1 R y Y W R l b m F t Z X M s M j F 9 J n F 1 b 3 Q 7 L C Z x d W 9 0 O 1 N l Y 3 R p b 2 4 x L 3 N j b 3 B 1 c 1 9 l e H B v c n R f R G V j I D E w L T I w M j V f M D U x M j h l N m U t O W F k M S 0 0 M T Q 4 L T h i Z W Y t N W N j N z g 1 M G Y 0 O T g w L 0 F 1 d G 9 S Z W 1 v d m V k Q 2 9 s d W 1 u c z E u e 0 1 h b n V m Y W N 0 d X J l c n M s M j J 9 J n F 1 b 3 Q 7 L C Z x d W 9 0 O 1 N l Y 3 R p b 2 4 x L 3 N j b 3 B 1 c 1 9 l e H B v c n R f R G V j I D E w L T I w M j V f M D U x M j h l N m U t O W F k M S 0 0 M T Q 4 L T h i Z W Y t N W N j N z g 1 M G Y 0 O T g w L 0 F 1 d G 9 S Z W 1 v d m V k Q 2 9 s d W 1 u c z E u e 0 Z 1 b m R p b m c g R G V 0 Y W l s c y w y M 3 0 m c X V v d D s s J n F 1 b 3 Q 7 U 2 V j d G l v b j E v c 2 N v c H V z X 2 V 4 c G 9 y d F 9 E Z W M g M T A t M j A y N V 8 w N T E y O G U 2 Z S 0 5 Y W Q x L T Q x N D g t O G J l Z i 0 1 Y 2 M 3 O D U w Z j Q 5 O D A v Q X V 0 b 1 J l b W 9 2 Z W R D b 2 x 1 b W 5 z M S 5 7 R n V u Z G l u Z y B U Z X h 0 c y w y N H 0 m c X V v d D s s J n F 1 b 3 Q 7 U 2 V j d G l v b j E v c 2 N v c H V z X 2 V 4 c G 9 y d F 9 E Z W M g M T A t M j A y N V 8 w N T E y O G U 2 Z S 0 5 Y W Q x L T Q x N D g t O G J l Z i 0 1 Y 2 M 3 O D U w Z j Q 5 O D A v Q X V 0 b 1 J l b W 9 2 Z W R D b 2 x 1 b W 5 z M S 5 7 U m V m Z X J l b m N l c y w y N X 0 m c X V v d D s s J n F 1 b 3 Q 7 U 2 V j d G l v b j E v c 2 N v c H V z X 2 V 4 c G 9 y d F 9 E Z W M g M T A t M j A y N V 8 w N T E y O G U 2 Z S 0 5 Y W Q x L T Q x N D g t O G J l Z i 0 1 Y 2 M 3 O D U w Z j Q 5 O D A v Q X V 0 b 1 J l b W 9 2 Z W R D b 2 x 1 b W 5 z M S 5 7 Q 2 9 y c m V z c G 9 u Z G V u Y 2 U g Q W R k c m V z c y w y N n 0 m c X V v d D s s J n F 1 b 3 Q 7 U 2 V j d G l v b j E v c 2 N v c H V z X 2 V 4 c G 9 y d F 9 E Z W M g M T A t M j A y N V 8 w N T E y O G U 2 Z S 0 5 Y W Q x L T Q x N D g t O G J l Z i 0 1 Y 2 M 3 O D U w Z j Q 5 O D A v Q X V 0 b 1 J l b W 9 2 Z W R D b 2 x 1 b W 5 z M S 5 7 R W R p d G 9 y c y w y N 3 0 m c X V v d D s s J n F 1 b 3 Q 7 U 2 V j d G l v b j E v c 2 N v c H V z X 2 V 4 c G 9 y d F 9 E Z W M g M T A t M j A y N V 8 w N T E y O G U 2 Z S 0 5 Y W Q x L T Q x N D g t O G J l Z i 0 1 Y 2 M 3 O D U w Z j Q 5 O D A v Q X V 0 b 1 J l b W 9 2 Z W R D b 2 x 1 b W 5 z M S 5 7 U H V i b G l z a G V y L D I 4 f S Z x d W 9 0 O y w m c X V v d D t T Z W N 0 a W 9 u M S 9 z Y 2 9 w d X N f Z X h w b 3 J 0 X 0 R l Y y A x M C 0 y M D I 1 X z A 1 M T I 4 Z T Z l L T l h Z D E t N D E 0 O C 0 4 Y m V m L T V j Y z c 4 N T B m N D k 4 M C 9 B d X R v U m V t b 3 Z l Z E N v b H V t b n M x L n t T c G 9 u c 2 9 y c y w y O X 0 m c X V v d D s s J n F 1 b 3 Q 7 U 2 V j d G l v b j E v c 2 N v c H V z X 2 V 4 c G 9 y d F 9 E Z W M g M T A t M j A y N V 8 w N T E y O G U 2 Z S 0 5 Y W Q x L T Q x N D g t O G J l Z i 0 1 Y 2 M 3 O D U w Z j Q 5 O D A v Q X V 0 b 1 J l b W 9 2 Z W R D b 2 x 1 b W 5 z M S 5 7 Q 2 9 u Z m V y Z W 5 j Z S B u Y W 1 l L D M w f S Z x d W 9 0 O y w m c X V v d D t T Z W N 0 a W 9 u M S 9 z Y 2 9 w d X N f Z X h w b 3 J 0 X 0 R l Y y A x M C 0 y M D I 1 X z A 1 M T I 4 Z T Z l L T l h Z D E t N D E 0 O C 0 4 Y m V m L T V j Y z c 4 N T B m N D k 4 M C 9 B d X R v U m V t b 3 Z l Z E N v b H V t b n M x L n t D b 2 5 m Z X J l b m N l I G R h d G U s M z F 9 J n F 1 b 3 Q 7 L C Z x d W 9 0 O 1 N l Y 3 R p b 2 4 x L 3 N j b 3 B 1 c 1 9 l e H B v c n R f R G V j I D E w L T I w M j V f M D U x M j h l N m U t O W F k M S 0 0 M T Q 4 L T h i Z W Y t N W N j N z g 1 M G Y 0 O T g w L 0 F 1 d G 9 S Z W 1 v d m V k Q 2 9 s d W 1 u c z E u e 0 N v b m Z l c m V u Y 2 U g b G 9 j Y X R p b 2 4 s M z J 9 J n F 1 b 3 Q 7 L C Z x d W 9 0 O 1 N l Y 3 R p b 2 4 x L 3 N j b 3 B 1 c 1 9 l e H B v c n R f R G V j I D E w L T I w M j V f M D U x M j h l N m U t O W F k M S 0 0 M T Q 4 L T h i Z W Y t N W N j N z g 1 M G Y 0 O T g w L 0 F 1 d G 9 S Z W 1 v d m V k Q 2 9 s d W 1 u c z E u e 0 N v b m Z l c m V u Y 2 U g Y 2 9 k Z S w z M 3 0 m c X V v d D s s J n F 1 b 3 Q 7 U 2 V j d G l v b j E v c 2 N v c H V z X 2 V 4 c G 9 y d F 9 E Z W M g M T A t M j A y N V 8 w N T E y O G U 2 Z S 0 5 Y W Q x L T Q x N D g t O G J l Z i 0 1 Y 2 M 3 O D U w Z j Q 5 O D A v Q X V 0 b 1 J l b W 9 2 Z W R D b 2 x 1 b W 5 z M S 5 7 S V N T T i w z N H 0 m c X V v d D s s J n F 1 b 3 Q 7 U 2 V j d G l v b j E v c 2 N v c H V z X 2 V 4 c G 9 y d F 9 E Z W M g M T A t M j A y N V 8 w N T E y O G U 2 Z S 0 5 Y W Q x L T Q x N D g t O G J l Z i 0 1 Y 2 M 3 O D U w Z j Q 5 O D A v Q X V 0 b 1 J l b W 9 2 Z W R D b 2 x 1 b W 5 z M S 5 7 S V N C T i w z N X 0 m c X V v d D s s J n F 1 b 3 Q 7 U 2 V j d G l v b j E v c 2 N v c H V z X 2 V 4 c G 9 y d F 9 E Z W M g M T A t M j A y N V 8 w N T E y O G U 2 Z S 0 5 Y W Q x L T Q x N D g t O G J l Z i 0 1 Y 2 M 3 O D U w Z j Q 5 O D A v Q X V 0 b 1 J l b W 9 2 Z W R D b 2 x 1 b W 5 z M S 5 7 Q 0 9 E R U 4 s M z Z 9 J n F 1 b 3 Q 7 L C Z x d W 9 0 O 1 N l Y 3 R p b 2 4 x L 3 N j b 3 B 1 c 1 9 l e H B v c n R f R G V j I D E w L T I w M j V f M D U x M j h l N m U t O W F k M S 0 0 M T Q 4 L T h i Z W Y t N W N j N z g 1 M G Y 0 O T g w L 0 F 1 d G 9 S Z W 1 v d m V k Q 2 9 s d W 1 u c z E u e 1 B 1 Y k 1 l Z C B J R C w z N 3 0 m c X V v d D s s J n F 1 b 3 Q 7 U 2 V j d G l v b j E v c 2 N v c H V z X 2 V 4 c G 9 y d F 9 E Z W M g M T A t M j A y N V 8 w N T E y O G U 2 Z S 0 5 Y W Q x L T Q x N D g t O G J l Z i 0 1 Y 2 M 3 O D U w Z j Q 5 O D A v Q X V 0 b 1 J l b W 9 2 Z W R D b 2 x 1 b W 5 z M S 5 7 T G F u Z 3 V h Z 2 U g b 2 Y g T 3 J p Z 2 l u Y W w g R G 9 j d W 1 l b n Q s M z h 9 J n F 1 b 3 Q 7 L C Z x d W 9 0 O 1 N l Y 3 R p b 2 4 x L 3 N j b 3 B 1 c 1 9 l e H B v c n R f R G V j I D E w L T I w M j V f M D U x M j h l N m U t O W F k M S 0 0 M T Q 4 L T h i Z W Y t N W N j N z g 1 M G Y 0 O T g w L 0 F 1 d G 9 S Z W 1 v d m V k Q 2 9 s d W 1 u c z E u e 0 F i Y n J l d m l h d G V k I F N v d X J j Z S B U a X R s Z S w z O X 0 m c X V v d D s s J n F 1 b 3 Q 7 U 2 V j d G l v b j E v c 2 N v c H V z X 2 V 4 c G 9 y d F 9 E Z W M g M T A t M j A y N V 8 w N T E y O G U 2 Z S 0 5 Y W Q x L T Q x N D g t O G J l Z i 0 1 Y 2 M 3 O D U w Z j Q 5 O D A v Q X V 0 b 1 J l b W 9 2 Z W R D b 2 x 1 b W 5 z M S 5 7 R G 9 j d W 1 l b n Q g V H l w Z S w 0 M H 0 m c X V v d D s s J n F 1 b 3 Q 7 U 2 V j d G l v b j E v c 2 N v c H V z X 2 V 4 c G 9 y d F 9 E Z W M g M T A t M j A y N V 8 w N T E y O G U 2 Z S 0 5 Y W Q x L T Q x N D g t O G J l Z i 0 1 Y 2 M 3 O D U w Z j Q 5 O D A v Q X V 0 b 1 J l b W 9 2 Z W R D b 2 x 1 b W 5 z M S 5 7 U H V i b G l j Y X R p b 2 4 g U 3 R h Z 2 U s N D F 9 J n F 1 b 3 Q 7 L C Z x d W 9 0 O 1 N l Y 3 R p b 2 4 x L 3 N j b 3 B 1 c 1 9 l e H B v c n R f R G V j I D E w L T I w M j V f M D U x M j h l N m U t O W F k M S 0 0 M T Q 4 L T h i Z W Y t N W N j N z g 1 M G Y 0 O T g w L 0 F 1 d G 9 S Z W 1 v d m V k Q 2 9 s d W 1 u c z E u e 0 9 w Z W 4 g Q W N j Z X N z L D Q y f S Z x d W 9 0 O y w m c X V v d D t T Z W N 0 a W 9 u M S 9 z Y 2 9 w d X N f Z X h w b 3 J 0 X 0 R l Y y A x M C 0 y M D I 1 X z A 1 M T I 4 Z T Z l L T l h Z D E t N D E 0 O C 0 4 Y m V m L T V j Y z c 4 N T B m N D k 4 M C 9 B d X R v U m V t b 3 Z l Z E N v b H V t b n M x L n t T b 3 V y Y 2 U s N D N 9 J n F 1 b 3 Q 7 L C Z x d W 9 0 O 1 N l Y 3 R p b 2 4 x L 3 N j b 3 B 1 c 1 9 l e H B v c n R f R G V j I D E w L T I w M j V f M D U x M j h l N m U t O W F k M S 0 0 M T Q 4 L T h i Z W Y t N W N j N z g 1 M G Y 0 O T g w L 0 F 1 d G 9 S Z W 1 v d m V k Q 2 9 s d W 1 u c z E u e 0 V J R C w 0 N H 0 m c X V v d D t d L C Z x d W 9 0 O 1 J l b G F 0 a W 9 u c 2 h p c E l u Z m 8 m c X V v d D s 6 W 1 1 9 I i A v P j w v U 3 R h Y m x l R W 5 0 c m l l c z 4 8 L 0 l 0 Z W 0 + P E l 0 Z W 0 + P E l 0 Z W 1 M b 2 N h d G l v b j 4 8 S X R l b V R 5 c G U + R m 9 y b X V s Y T w v S X R l b V R 5 c G U + P E l 0 Z W 1 Q Y X R o P l N l Y 3 R p b 2 4 x L 3 N j b 3 B 1 c 1 9 l e H B v c n R f R G V j J T I w M T A t M j A y N V 8 w N T E y O G U 2 Z S 0 5 Y W Q x L T Q x N D g t O G J l Z i 0 1 Y 2 M 3 O D U w Z j Q 5 O D A l M j A o N S k v T 3 J p Z 2 V u P C 9 J d G V t U G F 0 a D 4 8 L 0 l 0 Z W 1 M b 2 N h d G l v b j 4 8 U 3 R h Y m x l R W 5 0 c m l l c y A v P j w v S X R l b T 4 8 S X R l b T 4 8 S X R l b U x v Y 2 F 0 a W 9 u P j x J d G V t V H l w Z T 5 G b 3 J t d W x h P C 9 J d G V t V H l w Z T 4 8 S X R l b V B h d G g + U 2 V j d G l v b j E v c 2 N v c H V z X 2 V 4 c G 9 y d F 9 E Z W M l M j A x M C 0 y M D I 1 X z A 1 M T I 4 Z T Z l L T l h Z D E t N D E 0 O C 0 4 Y m V m L T V j Y z c 4 N T B m N D k 4 M C U y M C g 1 K S 9 F b m N h Y m V 6 Y W R v c y U y M H B y b 2 1 v d m l k b 3 M 8 L 0 l 0 Z W 1 Q Y X R o P j w v S X R l b U x v Y 2 F 0 a W 9 u P j x T d G F i b G V F b n R y a W V z I C 8 + P C 9 J d G V t P j x J d G V t P j x J d G V t T G 9 j Y X R p b 2 4 + P E l 0 Z W 1 U e X B l P k Z v c m 1 1 b G E 8 L 0 l 0 Z W 1 U e X B l P j x J d G V t U G F 0 a D 5 T Z W N 0 a W 9 u M S 9 z Y 2 9 w d X N f Z X h w b 3 J 0 X 0 R l Y y U y M D E w L T I w M j V f M D U x M j h l N m U t O W F k M S 0 0 M T Q 4 L T h i Z W Y t N W N j N z g 1 M G Y 0 O T g w J T I w K D U p L 1 R p c G 8 l M j B j Y W 1 i a W F k b z w v S X R l b V B h d G g + P C 9 J d G V t T G 9 j Y X R p b 2 4 + P F N 0 Y W J s Z U V u d H J p Z X M g L z 4 8 L 0 l 0 Z W 0 + P E l 0 Z W 0 + P E l 0 Z W 1 M b 2 N h d G l v b j 4 8 S X R l b V R 5 c G U + R m 9 y b X V s Y T w v S X R l b V R 5 c G U + P E l 0 Z W 1 Q Y X R o P l N l Y 3 R p b 2 4 x L 3 N j b 3 B 1 c 1 9 l e H B v c n R f R G V j J T I w M T A t M j A y N V 8 w N T E y O G U 2 Z S 0 5 Y W Q x L T Q x N D g t O G J l Z i 0 1 Y 2 M 3 O D U w Z j Q 5 O D A l M j A o N i k 8 L 0 l 0 Z W 1 Q Y X R o P j w v S X R l b U x v Y 2 F 0 a W 9 u P j x T d G F i b G V F b n R y a W V z P j x F b n R y e S B U e X B l P S J J c 1 B y a X Z h d G U i I F Z h b H V l P S J s M C I g L z 4 8 R W 5 0 c n k g V H l w Z T 0 i R m l s b E V y c m 9 y Q 2 9 1 b n Q i I F Z h b H V l P S J s M C I g L z 4 8 R W 5 0 c n k g V H l w Z T 0 i R m l s b E V y c m 9 y Q 2 9 k Z S I g V m F s d W U 9 I n N V b m t u b 3 d u I i A v P j x F b n R y e S B U e X B l P S J R d W V y e U l E I i B W Y W x 1 Z T 0 i c z U 1 Z T I 3 Y z Y 3 L T U 1 O D c t N D h j N C 1 h N T E z L T E z O D F k M T R j Z G U 3 Z S I g L z 4 8 R W 5 0 c n k g V H l w Z T 0 i T m F 2 a W d h d G l v b l N 0 Z X B O Y W 1 l I i B W Y W x 1 Z T 0 i c 0 5 h d m V n Y W N p w 7 N u I i A v P j x F b n R y e S B U e X B l P S J O Y W 1 l V X B k Y X R l Z E F m d G V y R m l s b C I g V m F s d W U 9 I m w w I i A v P j x F b n R y e S B U e X B l P S J S Z X N 1 b H R U e X B l I i B W Y W x 1 Z T 0 i c 1 R h Y m x l I i A v P j x F b n R y e S B U e X B l P S J C d W Z m Z X J O Z X h 0 U m V m c m V z a C I g V m F s d W U 9 I m w x I i A v P j x F b n R y e S B U e X B l P S J G a W x s Q 2 9 1 b n Q i I F Z h b H V l P S J s N z E i I C 8 + P E V u d H J 5 I F R 5 c G U 9 I k Z p b G x l Z E N v b X B s Z X R l U m V z d W x 0 V G 9 X b 3 J r c 2 h l Z X Q i I F Z h b H V l P S J s M S I g L z 4 8 R W 5 0 c n k g V H l w Z T 0 i R m l s b E 9 i a m V j d F R 5 c G U i I F Z h b H V l P S J z V G F i b G U i I C 8 + P E V u d H J 5 I F R 5 c G U 9 I k Z p b G x U b 0 R h d G F N b 2 R l b E V u Y W J s Z W Q i I F Z h b H V l P S J s M C I g L z 4 8 R W 5 0 c n k g V H l w Z T 0 i R m l s b F R h c m d l d C I g V m F s d W U 9 I n N z Y 2 9 w d X N f Z X h w b 3 J 0 X 0 R l Y 1 8 x M F 8 y M D I 1 X z A 1 M T I 4 Z T Z l X z l h Z D F f N D E 0 O F 8 4 Y m V m X z V j Y z c 4 N T B m N D k 4 M C I g L z 4 8 R W 5 0 c n k g V H l w Z T 0 i Q W R k Z W R U b 0 R h d G F N b 2 R l b C I g V m F s d W U 9 I m w w I i A v P j x F b n R y e S B U e X B l P S J G a W x s R W 5 h Y m x l Z C I g V m F s d W U 9 I m w x I i A v P j x F b n R y e S B U e X B l P S J G a W x s T G F z d F V w Z G F 0 Z W Q i I F Z h b H V l P S J k M j A y N S 0 x M i 0 x M F Q x M z o y M T o y M i 4 5 O D Q 4 M z Y z W i I g L z 4 8 R W 5 0 c n k g V H l w Z T 0 i R m l s b E N v b H V t b l R 5 c G V z I i B W Y W x 1 Z T 0 i c 0 J n W U d C Z 0 1 H Q X d Z R 0 J n W U R C Z 1 l H Q m d Z R 0 J n W U d C Z 1 l H Q m d Z R 0 J n W U d C Z 1 l H Q m d Z R 0 J n T U d C Z 1 l H Q m d Z R y I g L z 4 8 R W 5 0 c n k g V H l w Z T 0 i R m l s b E N v b H V t b k 5 h b W V z I i B W Y W x 1 Z T 0 i c 1 s m c X V v d D t B d X R o b 3 J z J n F 1 b 3 Q 7 L C Z x d W 9 0 O 0 F 1 d G h v c i B m d W x s I G 5 h b W V z J n F 1 b 3 Q 7 L C Z x d W 9 0 O 0 F 1 d G h v c i h z K S B J R C Z x d W 9 0 O y w m c X V v d D t U a X R s Z S Z x d W 9 0 O y w m c X V v d D t Z Z W F y J n F 1 b 3 Q 7 L C Z x d W 9 0 O 1 N v d X J j Z S B 0 a X R s Z S Z x d W 9 0 O y w m c X V v d D t W b 2 x 1 b W U m c X V v d D s s J n F 1 b 3 Q 7 S X N z d W U m c X V v d D s s J n F 1 b 3 Q 7 Q X J 0 L i B O b y 4 m c X V v d D s s J n F 1 b 3 Q 7 U G F n Z S B z d G F y d C Z x d W 9 0 O y w m c X V v d D t Q Y W d l I G V u Z C Z x d W 9 0 O y w m c X V v d D t D a X R l Z C B i e S Z x d W 9 0 O y w m c X V v d D t E T 0 k m c X V v d D s s J n F 1 b 3 Q 7 T G l u a y Z x d W 9 0 O y w m c X V v d D t B Z m Z p b G l h d G l v b n M m c X V v d D s s J n F 1 b 3 Q 7 Q X V 0 a G 9 y c y B 3 a X R o I G F m Z m l s a W F 0 a W 9 u c y Z x d W 9 0 O y w m c X V v d D t B Y n N 0 c m F j d C Z x d W 9 0 O y w m c X V v d D t B d X R o b 3 I g S 2 V 5 d 2 9 y Z H M m c X V v d D s s J n F 1 b 3 Q 7 S W 5 k Z X g g S 2 V 5 d 2 9 y Z H M m c X V v d D s s J n F 1 b 3 Q 7 T W 9 s Z W N 1 b G F y I F N l c X V l b m N l I E 5 1 b W J l c n M m c X V v d D s s J n F 1 b 3 Q 7 Q 2 h l b W l j Y W x z L 0 N B U y Z x d W 9 0 O y w m c X V v d D t U c m F k Z W 5 h b W V z J n F 1 b 3 Q 7 L C Z x d W 9 0 O 0 1 h b n V m Y W N 0 d X J l c n M m c X V v d D s s J n F 1 b 3 Q 7 R n V u Z G l u Z y B E Z X R h a W x z J n F 1 b 3 Q 7 L C Z x d W 9 0 O 0 Z 1 b m R p b m c g V G V 4 d H M m c X V v d D s s J n F 1 b 3 Q 7 U m V m Z X J l b m N l c y Z x d W 9 0 O y w m c X V v d D t D b 3 J y Z X N w b 2 5 k Z W 5 j Z S B B Z G R y Z X N z J n F 1 b 3 Q 7 L C Z x d W 9 0 O 0 V k a X R v c n M m c X V v d D s s J n F 1 b 3 Q 7 U H V i b G l z a G V y J n F 1 b 3 Q 7 L C Z x d W 9 0 O 1 N w b 2 5 z b 3 J z J n F 1 b 3 Q 7 L C Z x d W 9 0 O 0 N v b m Z l c m V u Y 2 U g b m F t Z S Z x d W 9 0 O y w m c X V v d D t D b 2 5 m Z X J l b m N l I G R h d G U m c X V v d D s s J n F 1 b 3 Q 7 Q 2 9 u Z m V y Z W 5 j Z S B s b 2 N h d G l v b i Z x d W 9 0 O y w m c X V v d D t D b 2 5 m Z X J l b m N l I G N v Z G U m c X V v d D s s J n F 1 b 3 Q 7 S V N T T i Z x d W 9 0 O y w m c X V v d D t J U 0 J O J n F 1 b 3 Q 7 L C Z x d W 9 0 O 0 N P R E V O J n F 1 b 3 Q 7 L C Z x d W 9 0 O 1 B 1 Y k 1 l Z C B J R C Z x d W 9 0 O y w m c X V v d D t M Y W 5 n d W F n Z S B v Z i B P c m l n a W 5 h b C B E b 2 N 1 b W V u d C Z x d W 9 0 O y w m c X V v d D t B Y m J y Z X Z p Y X R l Z C B T b 3 V y Y 2 U g V G l 0 b G U m c X V v d D s s J n F 1 b 3 Q 7 R G 9 j d W 1 l b n Q g V H l w Z S Z x d W 9 0 O y w m c X V v d D t Q d W J s a W N h d G l v b i B T d G F n Z S Z x d W 9 0 O y w m c X V v d D t P c G V u I E F j Y 2 V z c y Z x d W 9 0 O y w m c X V v d D t T b 3 V y Y 2 U m c X V v d D s s J n F 1 b 3 Q 7 R U l E J n F 1 b 3 Q 7 X S I g L z 4 8 R W 5 0 c n k g V H l w Z T 0 i R m l s b F N 0 Y X R 1 c y I g V m F s d W U 9 I n N D b 2 1 w b G V 0 Z S I g L z 4 8 R W 5 0 c n k g V H l w Z T 0 i U m V s Y X R p b 2 5 z a G l w S W 5 m b 0 N v b n R h a W 5 l c i I g V m F s d W U 9 I n N 7 J n F 1 b 3 Q 7 Y 2 9 s d W 1 u Q 2 9 1 b n Q m c X V v d D s 6 N D U s J n F 1 b 3 Q 7 a 2 V 5 Q 2 9 s d W 1 u T m F t Z X M m c X V v d D s 6 W 1 0 s J n F 1 b 3 Q 7 c X V l c n l S Z W x h d G l v b n N o a X B z J n F 1 b 3 Q 7 O l t d L C Z x d W 9 0 O 2 N v b H V t b k l k Z W 5 0 a X R p Z X M m c X V v d D s 6 W y Z x d W 9 0 O 1 N l Y 3 R p b 2 4 x L 3 N j b 3 B 1 c 1 9 l e H B v c n R f R G V j I D E w L T I w M j V f M D U x M j h l N m U t O W F k M S 0 0 M T Q 4 L T h i Z W Y t N W N j N z g 1 M G Y 0 O T g w L 0 F 1 d G 9 S Z W 1 v d m V k Q 2 9 s d W 1 u c z E u e 0 F 1 d G h v c n M s M H 0 m c X V v d D s s J n F 1 b 3 Q 7 U 2 V j d G l v b j E v c 2 N v c H V z X 2 V 4 c G 9 y d F 9 E Z W M g M T A t M j A y N V 8 w N T E y O G U 2 Z S 0 5 Y W Q x L T Q x N D g t O G J l Z i 0 1 Y 2 M 3 O D U w Z j Q 5 O D A v Q X V 0 b 1 J l b W 9 2 Z W R D b 2 x 1 b W 5 z M S 5 7 Q X V 0 a G 9 y I G Z 1 b G w g b m F t Z X M s M X 0 m c X V v d D s s J n F 1 b 3 Q 7 U 2 V j d G l v b j E v c 2 N v c H V z X 2 V 4 c G 9 y d F 9 E Z W M g M T A t M j A y N V 8 w N T E y O G U 2 Z S 0 5 Y W Q x L T Q x N D g t O G J l Z i 0 1 Y 2 M 3 O D U w Z j Q 5 O D A v Q X V 0 b 1 J l b W 9 2 Z W R D b 2 x 1 b W 5 z M S 5 7 Q X V 0 a G 9 y K H M p I E l E L D J 9 J n F 1 b 3 Q 7 L C Z x d W 9 0 O 1 N l Y 3 R p b 2 4 x L 3 N j b 3 B 1 c 1 9 l e H B v c n R f R G V j I D E w L T I w M j V f M D U x M j h l N m U t O W F k M S 0 0 M T Q 4 L T h i Z W Y t N W N j N z g 1 M G Y 0 O T g w L 0 F 1 d G 9 S Z W 1 v d m V k Q 2 9 s d W 1 u c z E u e 1 R p d G x l L D N 9 J n F 1 b 3 Q 7 L C Z x d W 9 0 O 1 N l Y 3 R p b 2 4 x L 3 N j b 3 B 1 c 1 9 l e H B v c n R f R G V j I D E w L T I w M j V f M D U x M j h l N m U t O W F k M S 0 0 M T Q 4 L T h i Z W Y t N W N j N z g 1 M G Y 0 O T g w L 0 F 1 d G 9 S Z W 1 v d m V k Q 2 9 s d W 1 u c z E u e 1 l l Y X I s N H 0 m c X V v d D s s J n F 1 b 3 Q 7 U 2 V j d G l v b j E v c 2 N v c H V z X 2 V 4 c G 9 y d F 9 E Z W M g M T A t M j A y N V 8 w N T E y O G U 2 Z S 0 5 Y W Q x L T Q x N D g t O G J l Z i 0 1 Y 2 M 3 O D U w Z j Q 5 O D A v Q X V 0 b 1 J l b W 9 2 Z W R D b 2 x 1 b W 5 z M S 5 7 U 2 9 1 c m N l I H R p d G x l L D V 9 J n F 1 b 3 Q 7 L C Z x d W 9 0 O 1 N l Y 3 R p b 2 4 x L 3 N j b 3 B 1 c 1 9 l e H B v c n R f R G V j I D E w L T I w M j V f M D U x M j h l N m U t O W F k M S 0 0 M T Q 4 L T h i Z W Y t N W N j N z g 1 M G Y 0 O T g w L 0 F 1 d G 9 S Z W 1 v d m V k Q 2 9 s d W 1 u c z E u e 1 Z v b H V t Z S w 2 f S Z x d W 9 0 O y w m c X V v d D t T Z W N 0 a W 9 u M S 9 z Y 2 9 w d X N f Z X h w b 3 J 0 X 0 R l Y y A x M C 0 y M D I 1 X z A 1 M T I 4 Z T Z l L T l h Z D E t N D E 0 O C 0 4 Y m V m L T V j Y z c 4 N T B m N D k 4 M C 9 B d X R v U m V t b 3 Z l Z E N v b H V t b n M x L n t J c 3 N 1 Z S w 3 f S Z x d W 9 0 O y w m c X V v d D t T Z W N 0 a W 9 u M S 9 z Y 2 9 w d X N f Z X h w b 3 J 0 X 0 R l Y y A x M C 0 y M D I 1 X z A 1 M T I 4 Z T Z l L T l h Z D E t N D E 0 O C 0 4 Y m V m L T V j Y z c 4 N T B m N D k 4 M C 9 B d X R v U m V t b 3 Z l Z E N v b H V t b n M x L n t B c n Q u I E 5 v L i w 4 f S Z x d W 9 0 O y w m c X V v d D t T Z W N 0 a W 9 u M S 9 z Y 2 9 w d X N f Z X h w b 3 J 0 X 0 R l Y y A x M C 0 y M D I 1 X z A 1 M T I 4 Z T Z l L T l h Z D E t N D E 0 O C 0 4 Y m V m L T V j Y z c 4 N T B m N D k 4 M C 9 B d X R v U m V t b 3 Z l Z E N v b H V t b n M x L n t Q Y W d l I H N 0 Y X J 0 L D l 9 J n F 1 b 3 Q 7 L C Z x d W 9 0 O 1 N l Y 3 R p b 2 4 x L 3 N j b 3 B 1 c 1 9 l e H B v c n R f R G V j I D E w L T I w M j V f M D U x M j h l N m U t O W F k M S 0 0 M T Q 4 L T h i Z W Y t N W N j N z g 1 M G Y 0 O T g w L 0 F 1 d G 9 S Z W 1 v d m V k Q 2 9 s d W 1 u c z E u e 1 B h Z 2 U g Z W 5 k L D E w f S Z x d W 9 0 O y w m c X V v d D t T Z W N 0 a W 9 u M S 9 z Y 2 9 w d X N f Z X h w b 3 J 0 X 0 R l Y y A x M C 0 y M D I 1 X z A 1 M T I 4 Z T Z l L T l h Z D E t N D E 0 O C 0 4 Y m V m L T V j Y z c 4 N T B m N D k 4 M C 9 B d X R v U m V t b 3 Z l Z E N v b H V t b n M x L n t D a X R l Z C B i e S w x M X 0 m c X V v d D s s J n F 1 b 3 Q 7 U 2 V j d G l v b j E v c 2 N v c H V z X 2 V 4 c G 9 y d F 9 E Z W M g M T A t M j A y N V 8 w N T E y O G U 2 Z S 0 5 Y W Q x L T Q x N D g t O G J l Z i 0 1 Y 2 M 3 O D U w Z j Q 5 O D A v Q X V 0 b 1 J l b W 9 2 Z W R D b 2 x 1 b W 5 z M S 5 7 R E 9 J L D E y f S Z x d W 9 0 O y w m c X V v d D t T Z W N 0 a W 9 u M S 9 z Y 2 9 w d X N f Z X h w b 3 J 0 X 0 R l Y y A x M C 0 y M D I 1 X z A 1 M T I 4 Z T Z l L T l h Z D E t N D E 0 O C 0 4 Y m V m L T V j Y z c 4 N T B m N D k 4 M C 9 B d X R v U m V t b 3 Z l Z E N v b H V t b n M x L n t M a W 5 r L D E z f S Z x d W 9 0 O y w m c X V v d D t T Z W N 0 a W 9 u M S 9 z Y 2 9 w d X N f Z X h w b 3 J 0 X 0 R l Y y A x M C 0 y M D I 1 X z A 1 M T I 4 Z T Z l L T l h Z D E t N D E 0 O C 0 4 Y m V m L T V j Y z c 4 N T B m N D k 4 M C 9 B d X R v U m V t b 3 Z l Z E N v b H V t b n M x L n t B Z m Z p b G l h d G l v b n M s M T R 9 J n F 1 b 3 Q 7 L C Z x d W 9 0 O 1 N l Y 3 R p b 2 4 x L 3 N j b 3 B 1 c 1 9 l e H B v c n R f R G V j I D E w L T I w M j V f M D U x M j h l N m U t O W F k M S 0 0 M T Q 4 L T h i Z W Y t N W N j N z g 1 M G Y 0 O T g w L 0 F 1 d G 9 S Z W 1 v d m V k Q 2 9 s d W 1 u c z E u e 0 F 1 d G h v c n M g d 2 l 0 a C B h Z m Z p b G l h d G l v b n M s M T V 9 J n F 1 b 3 Q 7 L C Z x d W 9 0 O 1 N l Y 3 R p b 2 4 x L 3 N j b 3 B 1 c 1 9 l e H B v c n R f R G V j I D E w L T I w M j V f M D U x M j h l N m U t O W F k M S 0 0 M T Q 4 L T h i Z W Y t N W N j N z g 1 M G Y 0 O T g w L 0 F 1 d G 9 S Z W 1 v d m V k Q 2 9 s d W 1 u c z E u e 0 F i c 3 R y Y W N 0 L D E 2 f S Z x d W 9 0 O y w m c X V v d D t T Z W N 0 a W 9 u M S 9 z Y 2 9 w d X N f Z X h w b 3 J 0 X 0 R l Y y A x M C 0 y M D I 1 X z A 1 M T I 4 Z T Z l L T l h Z D E t N D E 0 O C 0 4 Y m V m L T V j Y z c 4 N T B m N D k 4 M C 9 B d X R v U m V t b 3 Z l Z E N v b H V t b n M x L n t B d X R o b 3 I g S 2 V 5 d 2 9 y Z H M s M T d 9 J n F 1 b 3 Q 7 L C Z x d W 9 0 O 1 N l Y 3 R p b 2 4 x L 3 N j b 3 B 1 c 1 9 l e H B v c n R f R G V j I D E w L T I w M j V f M D U x M j h l N m U t O W F k M S 0 0 M T Q 4 L T h i Z W Y t N W N j N z g 1 M G Y 0 O T g w L 0 F 1 d G 9 S Z W 1 v d m V k Q 2 9 s d W 1 u c z E u e 0 l u Z G V 4 I E t l e X d v c m R z L D E 4 f S Z x d W 9 0 O y w m c X V v d D t T Z W N 0 a W 9 u M S 9 z Y 2 9 w d X N f Z X h w b 3 J 0 X 0 R l Y y A x M C 0 y M D I 1 X z A 1 M T I 4 Z T Z l L T l h Z D E t N D E 0 O C 0 4 Y m V m L T V j Y z c 4 N T B m N D k 4 M C 9 B d X R v U m V t b 3 Z l Z E N v b H V t b n M x L n t N b 2 x l Y 3 V s Y X I g U 2 V x d W V u Y 2 U g T n V t Y m V y c y w x O X 0 m c X V v d D s s J n F 1 b 3 Q 7 U 2 V j d G l v b j E v c 2 N v c H V z X 2 V 4 c G 9 y d F 9 E Z W M g M T A t M j A y N V 8 w N T E y O G U 2 Z S 0 5 Y W Q x L T Q x N D g t O G J l Z i 0 1 Y 2 M 3 O D U w Z j Q 5 O D A v Q X V 0 b 1 J l b W 9 2 Z W R D b 2 x 1 b W 5 z M S 5 7 Q 2 h l b W l j Y W x z L 0 N B U y w y M H 0 m c X V v d D s s J n F 1 b 3 Q 7 U 2 V j d G l v b j E v c 2 N v c H V z X 2 V 4 c G 9 y d F 9 E Z W M g M T A t M j A y N V 8 w N T E y O G U 2 Z S 0 5 Y W Q x L T Q x N D g t O G J l Z i 0 1 Y 2 M 3 O D U w Z j Q 5 O D A v Q X V 0 b 1 J l b W 9 2 Z W R D b 2 x 1 b W 5 z M S 5 7 V H J h Z G V u Y W 1 l c y w y M X 0 m c X V v d D s s J n F 1 b 3 Q 7 U 2 V j d G l v b j E v c 2 N v c H V z X 2 V 4 c G 9 y d F 9 E Z W M g M T A t M j A y N V 8 w N T E y O G U 2 Z S 0 5 Y W Q x L T Q x N D g t O G J l Z i 0 1 Y 2 M 3 O D U w Z j Q 5 O D A v Q X V 0 b 1 J l b W 9 2 Z W R D b 2 x 1 b W 5 z M S 5 7 T W F u d W Z h Y 3 R 1 c m V y c y w y M n 0 m c X V v d D s s J n F 1 b 3 Q 7 U 2 V j d G l v b j E v c 2 N v c H V z X 2 V 4 c G 9 y d F 9 E Z W M g M T A t M j A y N V 8 w N T E y O G U 2 Z S 0 5 Y W Q x L T Q x N D g t O G J l Z i 0 1 Y 2 M 3 O D U w Z j Q 5 O D A v Q X V 0 b 1 J l b W 9 2 Z W R D b 2 x 1 b W 5 z M S 5 7 R n V u Z G l u Z y B E Z X R h a W x z L D I z f S Z x d W 9 0 O y w m c X V v d D t T Z W N 0 a W 9 u M S 9 z Y 2 9 w d X N f Z X h w b 3 J 0 X 0 R l Y y A x M C 0 y M D I 1 X z A 1 M T I 4 Z T Z l L T l h Z D E t N D E 0 O C 0 4 Y m V m L T V j Y z c 4 N T B m N D k 4 M C 9 B d X R v U m V t b 3 Z l Z E N v b H V t b n M x L n t G d W 5 k a W 5 n I F R l e H R z L D I 0 f S Z x d W 9 0 O y w m c X V v d D t T Z W N 0 a W 9 u M S 9 z Y 2 9 w d X N f Z X h w b 3 J 0 X 0 R l Y y A x M C 0 y M D I 1 X z A 1 M T I 4 Z T Z l L T l h Z D E t N D E 0 O C 0 4 Y m V m L T V j Y z c 4 N T B m N D k 4 M C 9 B d X R v U m V t b 3 Z l Z E N v b H V t b n M x L n t S Z W Z l c m V u Y 2 V z L D I 1 f S Z x d W 9 0 O y w m c X V v d D t T Z W N 0 a W 9 u M S 9 z Y 2 9 w d X N f Z X h w b 3 J 0 X 0 R l Y y A x M C 0 y M D I 1 X z A 1 M T I 4 Z T Z l L T l h Z D E t N D E 0 O C 0 4 Y m V m L T V j Y z c 4 N T B m N D k 4 M C 9 B d X R v U m V t b 3 Z l Z E N v b H V t b n M x L n t D b 3 J y Z X N w b 2 5 k Z W 5 j Z S B B Z G R y Z X N z L D I 2 f S Z x d W 9 0 O y w m c X V v d D t T Z W N 0 a W 9 u M S 9 z Y 2 9 w d X N f Z X h w b 3 J 0 X 0 R l Y y A x M C 0 y M D I 1 X z A 1 M T I 4 Z T Z l L T l h Z D E t N D E 0 O C 0 4 Y m V m L T V j Y z c 4 N T B m N D k 4 M C 9 B d X R v U m V t b 3 Z l Z E N v b H V t b n M x L n t F Z G l 0 b 3 J z L D I 3 f S Z x d W 9 0 O y w m c X V v d D t T Z W N 0 a W 9 u M S 9 z Y 2 9 w d X N f Z X h w b 3 J 0 X 0 R l Y y A x M C 0 y M D I 1 X z A 1 M T I 4 Z T Z l L T l h Z D E t N D E 0 O C 0 4 Y m V m L T V j Y z c 4 N T B m N D k 4 M C 9 B d X R v U m V t b 3 Z l Z E N v b H V t b n M x L n t Q d W J s a X N o Z X I s M j h 9 J n F 1 b 3 Q 7 L C Z x d W 9 0 O 1 N l Y 3 R p b 2 4 x L 3 N j b 3 B 1 c 1 9 l e H B v c n R f R G V j I D E w L T I w M j V f M D U x M j h l N m U t O W F k M S 0 0 M T Q 4 L T h i Z W Y t N W N j N z g 1 M G Y 0 O T g w L 0 F 1 d G 9 S Z W 1 v d m V k Q 2 9 s d W 1 u c z E u e 1 N w b 2 5 z b 3 J z L D I 5 f S Z x d W 9 0 O y w m c X V v d D t T Z W N 0 a W 9 u M S 9 z Y 2 9 w d X N f Z X h w b 3 J 0 X 0 R l Y y A x M C 0 y M D I 1 X z A 1 M T I 4 Z T Z l L T l h Z D E t N D E 0 O C 0 4 Y m V m L T V j Y z c 4 N T B m N D k 4 M C 9 B d X R v U m V t b 3 Z l Z E N v b H V t b n M x L n t D b 2 5 m Z X J l b m N l I G 5 h b W U s M z B 9 J n F 1 b 3 Q 7 L C Z x d W 9 0 O 1 N l Y 3 R p b 2 4 x L 3 N j b 3 B 1 c 1 9 l e H B v c n R f R G V j I D E w L T I w M j V f M D U x M j h l N m U t O W F k M S 0 0 M T Q 4 L T h i Z W Y t N W N j N z g 1 M G Y 0 O T g w L 0 F 1 d G 9 S Z W 1 v d m V k Q 2 9 s d W 1 u c z E u e 0 N v b m Z l c m V u Y 2 U g Z G F 0 Z S w z M X 0 m c X V v d D s s J n F 1 b 3 Q 7 U 2 V j d G l v b j E v c 2 N v c H V z X 2 V 4 c G 9 y d F 9 E Z W M g M T A t M j A y N V 8 w N T E y O G U 2 Z S 0 5 Y W Q x L T Q x N D g t O G J l Z i 0 1 Y 2 M 3 O D U w Z j Q 5 O D A v Q X V 0 b 1 J l b W 9 2 Z W R D b 2 x 1 b W 5 z M S 5 7 Q 2 9 u Z m V y Z W 5 j Z S B s b 2 N h d G l v b i w z M n 0 m c X V v d D s s J n F 1 b 3 Q 7 U 2 V j d G l v b j E v c 2 N v c H V z X 2 V 4 c G 9 y d F 9 E Z W M g M T A t M j A y N V 8 w N T E y O G U 2 Z S 0 5 Y W Q x L T Q x N D g t O G J l Z i 0 1 Y 2 M 3 O D U w Z j Q 5 O D A v Q X V 0 b 1 J l b W 9 2 Z W R D b 2 x 1 b W 5 z M S 5 7 Q 2 9 u Z m V y Z W 5 j Z S B j b 2 R l L D M z f S Z x d W 9 0 O y w m c X V v d D t T Z W N 0 a W 9 u M S 9 z Y 2 9 w d X N f Z X h w b 3 J 0 X 0 R l Y y A x M C 0 y M D I 1 X z A 1 M T I 4 Z T Z l L T l h Z D E t N D E 0 O C 0 4 Y m V m L T V j Y z c 4 N T B m N D k 4 M C 9 B d X R v U m V t b 3 Z l Z E N v b H V t b n M x L n t J U 1 N O L D M 0 f S Z x d W 9 0 O y w m c X V v d D t T Z W N 0 a W 9 u M S 9 z Y 2 9 w d X N f Z X h w b 3 J 0 X 0 R l Y y A x M C 0 y M D I 1 X z A 1 M T I 4 Z T Z l L T l h Z D E t N D E 0 O C 0 4 Y m V m L T V j Y z c 4 N T B m N D k 4 M C 9 B d X R v U m V t b 3 Z l Z E N v b H V t b n M x L n t J U 0 J O L D M 1 f S Z x d W 9 0 O y w m c X V v d D t T Z W N 0 a W 9 u M S 9 z Y 2 9 w d X N f Z X h w b 3 J 0 X 0 R l Y y A x M C 0 y M D I 1 X z A 1 M T I 4 Z T Z l L T l h Z D E t N D E 0 O C 0 4 Y m V m L T V j Y z c 4 N T B m N D k 4 M C 9 B d X R v U m V t b 3 Z l Z E N v b H V t b n M x L n t D T 0 R F T i w z N n 0 m c X V v d D s s J n F 1 b 3 Q 7 U 2 V j d G l v b j E v c 2 N v c H V z X 2 V 4 c G 9 y d F 9 E Z W M g M T A t M j A y N V 8 w N T E y O G U 2 Z S 0 5 Y W Q x L T Q x N D g t O G J l Z i 0 1 Y 2 M 3 O D U w Z j Q 5 O D A v Q X V 0 b 1 J l b W 9 2 Z W R D b 2 x 1 b W 5 z M S 5 7 U H V i T W V k I E l E L D M 3 f S Z x d W 9 0 O y w m c X V v d D t T Z W N 0 a W 9 u M S 9 z Y 2 9 w d X N f Z X h w b 3 J 0 X 0 R l Y y A x M C 0 y M D I 1 X z A 1 M T I 4 Z T Z l L T l h Z D E t N D E 0 O C 0 4 Y m V m L T V j Y z c 4 N T B m N D k 4 M C 9 B d X R v U m V t b 3 Z l Z E N v b H V t b n M x L n t M Y W 5 n d W F n Z S B v Z i B P c m l n a W 5 h b C B E b 2 N 1 b W V u d C w z O H 0 m c X V v d D s s J n F 1 b 3 Q 7 U 2 V j d G l v b j E v c 2 N v c H V z X 2 V 4 c G 9 y d F 9 E Z W M g M T A t M j A y N V 8 w N T E y O G U 2 Z S 0 5 Y W Q x L T Q x N D g t O G J l Z i 0 1 Y 2 M 3 O D U w Z j Q 5 O D A v Q X V 0 b 1 J l b W 9 2 Z W R D b 2 x 1 b W 5 z M S 5 7 Q W J i c m V 2 a W F 0 Z W Q g U 2 9 1 c m N l I F R p d G x l L D M 5 f S Z x d W 9 0 O y w m c X V v d D t T Z W N 0 a W 9 u M S 9 z Y 2 9 w d X N f Z X h w b 3 J 0 X 0 R l Y y A x M C 0 y M D I 1 X z A 1 M T I 4 Z T Z l L T l h Z D E t N D E 0 O C 0 4 Y m V m L T V j Y z c 4 N T B m N D k 4 M C 9 B d X R v U m V t b 3 Z l Z E N v b H V t b n M x L n t E b 2 N 1 b W V u d C B U e X B l L D Q w f S Z x d W 9 0 O y w m c X V v d D t T Z W N 0 a W 9 u M S 9 z Y 2 9 w d X N f Z X h w b 3 J 0 X 0 R l Y y A x M C 0 y M D I 1 X z A 1 M T I 4 Z T Z l L T l h Z D E t N D E 0 O C 0 4 Y m V m L T V j Y z c 4 N T B m N D k 4 M C 9 B d X R v U m V t b 3 Z l Z E N v b H V t b n M x L n t Q d W J s a W N h d G l v b i B T d G F n Z S w 0 M X 0 m c X V v d D s s J n F 1 b 3 Q 7 U 2 V j d G l v b j E v c 2 N v c H V z X 2 V 4 c G 9 y d F 9 E Z W M g M T A t M j A y N V 8 w N T E y O G U 2 Z S 0 5 Y W Q x L T Q x N D g t O G J l Z i 0 1 Y 2 M 3 O D U w Z j Q 5 O D A v Q X V 0 b 1 J l b W 9 2 Z W R D b 2 x 1 b W 5 z M S 5 7 T 3 B l b i B B Y 2 N l c 3 M s N D J 9 J n F 1 b 3 Q 7 L C Z x d W 9 0 O 1 N l Y 3 R p b 2 4 x L 3 N j b 3 B 1 c 1 9 l e H B v c n R f R G V j I D E w L T I w M j V f M D U x M j h l N m U t O W F k M S 0 0 M T Q 4 L T h i Z W Y t N W N j N z g 1 M G Y 0 O T g w L 0 F 1 d G 9 S Z W 1 v d m V k Q 2 9 s d W 1 u c z E u e 1 N v d X J j Z S w 0 M 3 0 m c X V v d D s s J n F 1 b 3 Q 7 U 2 V j d G l v b j E v c 2 N v c H V z X 2 V 4 c G 9 y d F 9 E Z W M g M T A t M j A y N V 8 w N T E y O G U 2 Z S 0 5 Y W Q x L T Q x N D g t O G J l Z i 0 1 Y 2 M 3 O D U w Z j Q 5 O D A v Q X V 0 b 1 J l b W 9 2 Z W R D b 2 x 1 b W 5 z M S 5 7 R U l E L D Q 0 f S Z x d W 9 0 O 1 0 s J n F 1 b 3 Q 7 Q 2 9 s d W 1 u Q 2 9 1 b n Q m c X V v d D s 6 N D U s J n F 1 b 3 Q 7 S 2 V 5 Q 2 9 s d W 1 u T m F t Z X M m c X V v d D s 6 W 1 0 s J n F 1 b 3 Q 7 Q 2 9 s d W 1 u S W R l b n R p d G l l c y Z x d W 9 0 O z p b J n F 1 b 3 Q 7 U 2 V j d G l v b j E v c 2 N v c H V z X 2 V 4 c G 9 y d F 9 E Z W M g M T A t M j A y N V 8 w N T E y O G U 2 Z S 0 5 Y W Q x L T Q x N D g t O G J l Z i 0 1 Y 2 M 3 O D U w Z j Q 5 O D A v Q X V 0 b 1 J l b W 9 2 Z W R D b 2 x 1 b W 5 z M S 5 7 Q X V 0 a G 9 y c y w w f S Z x d W 9 0 O y w m c X V v d D t T Z W N 0 a W 9 u M S 9 z Y 2 9 w d X N f Z X h w b 3 J 0 X 0 R l Y y A x M C 0 y M D I 1 X z A 1 M T I 4 Z T Z l L T l h Z D E t N D E 0 O C 0 4 Y m V m L T V j Y z c 4 N T B m N D k 4 M C 9 B d X R v U m V t b 3 Z l Z E N v b H V t b n M x L n t B d X R o b 3 I g Z n V s b C B u Y W 1 l c y w x f S Z x d W 9 0 O y w m c X V v d D t T Z W N 0 a W 9 u M S 9 z Y 2 9 w d X N f Z X h w b 3 J 0 X 0 R l Y y A x M C 0 y M D I 1 X z A 1 M T I 4 Z T Z l L T l h Z D E t N D E 0 O C 0 4 Y m V m L T V j Y z c 4 N T B m N D k 4 M C 9 B d X R v U m V t b 3 Z l Z E N v b H V t b n M x L n t B d X R o b 3 I o c y k g S U Q s M n 0 m c X V v d D s s J n F 1 b 3 Q 7 U 2 V j d G l v b j E v c 2 N v c H V z X 2 V 4 c G 9 y d F 9 E Z W M g M T A t M j A y N V 8 w N T E y O G U 2 Z S 0 5 Y W Q x L T Q x N D g t O G J l Z i 0 1 Y 2 M 3 O D U w Z j Q 5 O D A v Q X V 0 b 1 J l b W 9 2 Z W R D b 2 x 1 b W 5 z M S 5 7 V G l 0 b G U s M 3 0 m c X V v d D s s J n F 1 b 3 Q 7 U 2 V j d G l v b j E v c 2 N v c H V z X 2 V 4 c G 9 y d F 9 E Z W M g M T A t M j A y N V 8 w N T E y O G U 2 Z S 0 5 Y W Q x L T Q x N D g t O G J l Z i 0 1 Y 2 M 3 O D U w Z j Q 5 O D A v Q X V 0 b 1 J l b W 9 2 Z W R D b 2 x 1 b W 5 z M S 5 7 W W V h c i w 0 f S Z x d W 9 0 O y w m c X V v d D t T Z W N 0 a W 9 u M S 9 z Y 2 9 w d X N f Z X h w b 3 J 0 X 0 R l Y y A x M C 0 y M D I 1 X z A 1 M T I 4 Z T Z l L T l h Z D E t N D E 0 O C 0 4 Y m V m L T V j Y z c 4 N T B m N D k 4 M C 9 B d X R v U m V t b 3 Z l Z E N v b H V t b n M x L n t T b 3 V y Y 2 U g d G l 0 b G U s N X 0 m c X V v d D s s J n F 1 b 3 Q 7 U 2 V j d G l v b j E v c 2 N v c H V z X 2 V 4 c G 9 y d F 9 E Z W M g M T A t M j A y N V 8 w N T E y O G U 2 Z S 0 5 Y W Q x L T Q x N D g t O G J l Z i 0 1 Y 2 M 3 O D U w Z j Q 5 O D A v Q X V 0 b 1 J l b W 9 2 Z W R D b 2 x 1 b W 5 z M S 5 7 V m 9 s d W 1 l L D Z 9 J n F 1 b 3 Q 7 L C Z x d W 9 0 O 1 N l Y 3 R p b 2 4 x L 3 N j b 3 B 1 c 1 9 l e H B v c n R f R G V j I D E w L T I w M j V f M D U x M j h l N m U t O W F k M S 0 0 M T Q 4 L T h i Z W Y t N W N j N z g 1 M G Y 0 O T g w L 0 F 1 d G 9 S Z W 1 v d m V k Q 2 9 s d W 1 u c z E u e 0 l z c 3 V l L D d 9 J n F 1 b 3 Q 7 L C Z x d W 9 0 O 1 N l Y 3 R p b 2 4 x L 3 N j b 3 B 1 c 1 9 l e H B v c n R f R G V j I D E w L T I w M j V f M D U x M j h l N m U t O W F k M S 0 0 M T Q 4 L T h i Z W Y t N W N j N z g 1 M G Y 0 O T g w L 0 F 1 d G 9 S Z W 1 v d m V k Q 2 9 s d W 1 u c z E u e 0 F y d C 4 g T m 8 u L D h 9 J n F 1 b 3 Q 7 L C Z x d W 9 0 O 1 N l Y 3 R p b 2 4 x L 3 N j b 3 B 1 c 1 9 l e H B v c n R f R G V j I D E w L T I w M j V f M D U x M j h l N m U t O W F k M S 0 0 M T Q 4 L T h i Z W Y t N W N j N z g 1 M G Y 0 O T g w L 0 F 1 d G 9 S Z W 1 v d m V k Q 2 9 s d W 1 u c z E u e 1 B h Z 2 U g c 3 R h c n Q s O X 0 m c X V v d D s s J n F 1 b 3 Q 7 U 2 V j d G l v b j E v c 2 N v c H V z X 2 V 4 c G 9 y d F 9 E Z W M g M T A t M j A y N V 8 w N T E y O G U 2 Z S 0 5 Y W Q x L T Q x N D g t O G J l Z i 0 1 Y 2 M 3 O D U w Z j Q 5 O D A v Q X V 0 b 1 J l b W 9 2 Z W R D b 2 x 1 b W 5 z M S 5 7 U G F n Z S B l b m Q s M T B 9 J n F 1 b 3 Q 7 L C Z x d W 9 0 O 1 N l Y 3 R p b 2 4 x L 3 N j b 3 B 1 c 1 9 l e H B v c n R f R G V j I D E w L T I w M j V f M D U x M j h l N m U t O W F k M S 0 0 M T Q 4 L T h i Z W Y t N W N j N z g 1 M G Y 0 O T g w L 0 F 1 d G 9 S Z W 1 v d m V k Q 2 9 s d W 1 u c z E u e 0 N p d G V k I G J 5 L D E x f S Z x d W 9 0 O y w m c X V v d D t T Z W N 0 a W 9 u M S 9 z Y 2 9 w d X N f Z X h w b 3 J 0 X 0 R l Y y A x M C 0 y M D I 1 X z A 1 M T I 4 Z T Z l L T l h Z D E t N D E 0 O C 0 4 Y m V m L T V j Y z c 4 N T B m N D k 4 M C 9 B d X R v U m V t b 3 Z l Z E N v b H V t b n M x L n t E T 0 k s M T J 9 J n F 1 b 3 Q 7 L C Z x d W 9 0 O 1 N l Y 3 R p b 2 4 x L 3 N j b 3 B 1 c 1 9 l e H B v c n R f R G V j I D E w L T I w M j V f M D U x M j h l N m U t O W F k M S 0 0 M T Q 4 L T h i Z W Y t N W N j N z g 1 M G Y 0 O T g w L 0 F 1 d G 9 S Z W 1 v d m V k Q 2 9 s d W 1 u c z E u e 0 x p b m s s M T N 9 J n F 1 b 3 Q 7 L C Z x d W 9 0 O 1 N l Y 3 R p b 2 4 x L 3 N j b 3 B 1 c 1 9 l e H B v c n R f R G V j I D E w L T I w M j V f M D U x M j h l N m U t O W F k M S 0 0 M T Q 4 L T h i Z W Y t N W N j N z g 1 M G Y 0 O T g w L 0 F 1 d G 9 S Z W 1 v d m V k Q 2 9 s d W 1 u c z E u e 0 F m Z m l s a W F 0 a W 9 u c y w x N H 0 m c X V v d D s s J n F 1 b 3 Q 7 U 2 V j d G l v b j E v c 2 N v c H V z X 2 V 4 c G 9 y d F 9 E Z W M g M T A t M j A y N V 8 w N T E y O G U 2 Z S 0 5 Y W Q x L T Q x N D g t O G J l Z i 0 1 Y 2 M 3 O D U w Z j Q 5 O D A v Q X V 0 b 1 J l b W 9 2 Z W R D b 2 x 1 b W 5 z M S 5 7 Q X V 0 a G 9 y c y B 3 a X R o I G F m Z m l s a W F 0 a W 9 u c y w x N X 0 m c X V v d D s s J n F 1 b 3 Q 7 U 2 V j d G l v b j E v c 2 N v c H V z X 2 V 4 c G 9 y d F 9 E Z W M g M T A t M j A y N V 8 w N T E y O G U 2 Z S 0 5 Y W Q x L T Q x N D g t O G J l Z i 0 1 Y 2 M 3 O D U w Z j Q 5 O D A v Q X V 0 b 1 J l b W 9 2 Z W R D b 2 x 1 b W 5 z M S 5 7 Q W J z d H J h Y 3 Q s M T Z 9 J n F 1 b 3 Q 7 L C Z x d W 9 0 O 1 N l Y 3 R p b 2 4 x L 3 N j b 3 B 1 c 1 9 l e H B v c n R f R G V j I D E w L T I w M j V f M D U x M j h l N m U t O W F k M S 0 0 M T Q 4 L T h i Z W Y t N W N j N z g 1 M G Y 0 O T g w L 0 F 1 d G 9 S Z W 1 v d m V k Q 2 9 s d W 1 u c z E u e 0 F 1 d G h v c i B L Z X l 3 b 3 J k c y w x N 3 0 m c X V v d D s s J n F 1 b 3 Q 7 U 2 V j d G l v b j E v c 2 N v c H V z X 2 V 4 c G 9 y d F 9 E Z W M g M T A t M j A y N V 8 w N T E y O G U 2 Z S 0 5 Y W Q x L T Q x N D g t O G J l Z i 0 1 Y 2 M 3 O D U w Z j Q 5 O D A v Q X V 0 b 1 J l b W 9 2 Z W R D b 2 x 1 b W 5 z M S 5 7 S W 5 k Z X g g S 2 V 5 d 2 9 y Z H M s M T h 9 J n F 1 b 3 Q 7 L C Z x d W 9 0 O 1 N l Y 3 R p b 2 4 x L 3 N j b 3 B 1 c 1 9 l e H B v c n R f R G V j I D E w L T I w M j V f M D U x M j h l N m U t O W F k M S 0 0 M T Q 4 L T h i Z W Y t N W N j N z g 1 M G Y 0 O T g w L 0 F 1 d G 9 S Z W 1 v d m V k Q 2 9 s d W 1 u c z E u e 0 1 v b G V j d W x h c i B T Z X F 1 Z W 5 j Z S B O d W 1 i Z X J z L D E 5 f S Z x d W 9 0 O y w m c X V v d D t T Z W N 0 a W 9 u M S 9 z Y 2 9 w d X N f Z X h w b 3 J 0 X 0 R l Y y A x M C 0 y M D I 1 X z A 1 M T I 4 Z T Z l L T l h Z D E t N D E 0 O C 0 4 Y m V m L T V j Y z c 4 N T B m N D k 4 M C 9 B d X R v U m V t b 3 Z l Z E N v b H V t b n M x L n t D a G V t a W N h b H M v Q 0 F T L D I w f S Z x d W 9 0 O y w m c X V v d D t T Z W N 0 a W 9 u M S 9 z Y 2 9 w d X N f Z X h w b 3 J 0 X 0 R l Y y A x M C 0 y M D I 1 X z A 1 M T I 4 Z T Z l L T l h Z D E t N D E 0 O C 0 4 Y m V m L T V j Y z c 4 N T B m N D k 4 M C 9 B d X R v U m V t b 3 Z l Z E N v b H V t b n M x L n t U c m F k Z W 5 h b W V z L D I x f S Z x d W 9 0 O y w m c X V v d D t T Z W N 0 a W 9 u M S 9 z Y 2 9 w d X N f Z X h w b 3 J 0 X 0 R l Y y A x M C 0 y M D I 1 X z A 1 M T I 4 Z T Z l L T l h Z D E t N D E 0 O C 0 4 Y m V m L T V j Y z c 4 N T B m N D k 4 M C 9 B d X R v U m V t b 3 Z l Z E N v b H V t b n M x L n t N Y W 5 1 Z m F j d H V y Z X J z L D I y f S Z x d W 9 0 O y w m c X V v d D t T Z W N 0 a W 9 u M S 9 z Y 2 9 w d X N f Z X h w b 3 J 0 X 0 R l Y y A x M C 0 y M D I 1 X z A 1 M T I 4 Z T Z l L T l h Z D E t N D E 0 O C 0 4 Y m V m L T V j Y z c 4 N T B m N D k 4 M C 9 B d X R v U m V t b 3 Z l Z E N v b H V t b n M x L n t G d W 5 k a W 5 n I E R l d G F p b H M s M j N 9 J n F 1 b 3 Q 7 L C Z x d W 9 0 O 1 N l Y 3 R p b 2 4 x L 3 N j b 3 B 1 c 1 9 l e H B v c n R f R G V j I D E w L T I w M j V f M D U x M j h l N m U t O W F k M S 0 0 M T Q 4 L T h i Z W Y t N W N j N z g 1 M G Y 0 O T g w L 0 F 1 d G 9 S Z W 1 v d m V k Q 2 9 s d W 1 u c z E u e 0 Z 1 b m R p b m c g V G V 4 d H M s M j R 9 J n F 1 b 3 Q 7 L C Z x d W 9 0 O 1 N l Y 3 R p b 2 4 x L 3 N j b 3 B 1 c 1 9 l e H B v c n R f R G V j I D E w L T I w M j V f M D U x M j h l N m U t O W F k M S 0 0 M T Q 4 L T h i Z W Y t N W N j N z g 1 M G Y 0 O T g w L 0 F 1 d G 9 S Z W 1 v d m V k Q 2 9 s d W 1 u c z E u e 1 J l Z m V y Z W 5 j Z X M s M j V 9 J n F 1 b 3 Q 7 L C Z x d W 9 0 O 1 N l Y 3 R p b 2 4 x L 3 N j b 3 B 1 c 1 9 l e H B v c n R f R G V j I D E w L T I w M j V f M D U x M j h l N m U t O W F k M S 0 0 M T Q 4 L T h i Z W Y t N W N j N z g 1 M G Y 0 O T g w L 0 F 1 d G 9 S Z W 1 v d m V k Q 2 9 s d W 1 u c z E u e 0 N v c n J l c 3 B v b m R l b m N l I E F k Z H J l c 3 M s M j Z 9 J n F 1 b 3 Q 7 L C Z x d W 9 0 O 1 N l Y 3 R p b 2 4 x L 3 N j b 3 B 1 c 1 9 l e H B v c n R f R G V j I D E w L T I w M j V f M D U x M j h l N m U t O W F k M S 0 0 M T Q 4 L T h i Z W Y t N W N j N z g 1 M G Y 0 O T g w L 0 F 1 d G 9 S Z W 1 v d m V k Q 2 9 s d W 1 u c z E u e 0 V k a X R v c n M s M j d 9 J n F 1 b 3 Q 7 L C Z x d W 9 0 O 1 N l Y 3 R p b 2 4 x L 3 N j b 3 B 1 c 1 9 l e H B v c n R f R G V j I D E w L T I w M j V f M D U x M j h l N m U t O W F k M S 0 0 M T Q 4 L T h i Z W Y t N W N j N z g 1 M G Y 0 O T g w L 0 F 1 d G 9 S Z W 1 v d m V k Q 2 9 s d W 1 u c z E u e 1 B 1 Y m x p c 2 h l c i w y O H 0 m c X V v d D s s J n F 1 b 3 Q 7 U 2 V j d G l v b j E v c 2 N v c H V z X 2 V 4 c G 9 y d F 9 E Z W M g M T A t M j A y N V 8 w N T E y O G U 2 Z S 0 5 Y W Q x L T Q x N D g t O G J l Z i 0 1 Y 2 M 3 O D U w Z j Q 5 O D A v Q X V 0 b 1 J l b W 9 2 Z W R D b 2 x 1 b W 5 z M S 5 7 U 3 B v b n N v c n M s M j l 9 J n F 1 b 3 Q 7 L C Z x d W 9 0 O 1 N l Y 3 R p b 2 4 x L 3 N j b 3 B 1 c 1 9 l e H B v c n R f R G V j I D E w L T I w M j V f M D U x M j h l N m U t O W F k M S 0 0 M T Q 4 L T h i Z W Y t N W N j N z g 1 M G Y 0 O T g w L 0 F 1 d G 9 S Z W 1 v d m V k Q 2 9 s d W 1 u c z E u e 0 N v b m Z l c m V u Y 2 U g b m F t Z S w z M H 0 m c X V v d D s s J n F 1 b 3 Q 7 U 2 V j d G l v b j E v c 2 N v c H V z X 2 V 4 c G 9 y d F 9 E Z W M g M T A t M j A y N V 8 w N T E y O G U 2 Z S 0 5 Y W Q x L T Q x N D g t O G J l Z i 0 1 Y 2 M 3 O D U w Z j Q 5 O D A v Q X V 0 b 1 J l b W 9 2 Z W R D b 2 x 1 b W 5 z M S 5 7 Q 2 9 u Z m V y Z W 5 j Z S B k Y X R l L D M x f S Z x d W 9 0 O y w m c X V v d D t T Z W N 0 a W 9 u M S 9 z Y 2 9 w d X N f Z X h w b 3 J 0 X 0 R l Y y A x M C 0 y M D I 1 X z A 1 M T I 4 Z T Z l L T l h Z D E t N D E 0 O C 0 4 Y m V m L T V j Y z c 4 N T B m N D k 4 M C 9 B d X R v U m V t b 3 Z l Z E N v b H V t b n M x L n t D b 2 5 m Z X J l b m N l I G x v Y 2 F 0 a W 9 u L D M y f S Z x d W 9 0 O y w m c X V v d D t T Z W N 0 a W 9 u M S 9 z Y 2 9 w d X N f Z X h w b 3 J 0 X 0 R l Y y A x M C 0 y M D I 1 X z A 1 M T I 4 Z T Z l L T l h Z D E t N D E 0 O C 0 4 Y m V m L T V j Y z c 4 N T B m N D k 4 M C 9 B d X R v U m V t b 3 Z l Z E N v b H V t b n M x L n t D b 2 5 m Z X J l b m N l I G N v Z G U s M z N 9 J n F 1 b 3 Q 7 L C Z x d W 9 0 O 1 N l Y 3 R p b 2 4 x L 3 N j b 3 B 1 c 1 9 l e H B v c n R f R G V j I D E w L T I w M j V f M D U x M j h l N m U t O W F k M S 0 0 M T Q 4 L T h i Z W Y t N W N j N z g 1 M G Y 0 O T g w L 0 F 1 d G 9 S Z W 1 v d m V k Q 2 9 s d W 1 u c z E u e 0 l T U 0 4 s M z R 9 J n F 1 b 3 Q 7 L C Z x d W 9 0 O 1 N l Y 3 R p b 2 4 x L 3 N j b 3 B 1 c 1 9 l e H B v c n R f R G V j I D E w L T I w M j V f M D U x M j h l N m U t O W F k M S 0 0 M T Q 4 L T h i Z W Y t N W N j N z g 1 M G Y 0 O T g w L 0 F 1 d G 9 S Z W 1 v d m V k Q 2 9 s d W 1 u c z E u e 0 l T Q k 4 s M z V 9 J n F 1 b 3 Q 7 L C Z x d W 9 0 O 1 N l Y 3 R p b 2 4 x L 3 N j b 3 B 1 c 1 9 l e H B v c n R f R G V j I D E w L T I w M j V f M D U x M j h l N m U t O W F k M S 0 0 M T Q 4 L T h i Z W Y t N W N j N z g 1 M G Y 0 O T g w L 0 F 1 d G 9 S Z W 1 v d m V k Q 2 9 s d W 1 u c z E u e 0 N P R E V O L D M 2 f S Z x d W 9 0 O y w m c X V v d D t T Z W N 0 a W 9 u M S 9 z Y 2 9 w d X N f Z X h w b 3 J 0 X 0 R l Y y A x M C 0 y M D I 1 X z A 1 M T I 4 Z T Z l L T l h Z D E t N D E 0 O C 0 4 Y m V m L T V j Y z c 4 N T B m N D k 4 M C 9 B d X R v U m V t b 3 Z l Z E N v b H V t b n M x L n t Q d W J N Z W Q g S U Q s M z d 9 J n F 1 b 3 Q 7 L C Z x d W 9 0 O 1 N l Y 3 R p b 2 4 x L 3 N j b 3 B 1 c 1 9 l e H B v c n R f R G V j I D E w L T I w M j V f M D U x M j h l N m U t O W F k M S 0 0 M T Q 4 L T h i Z W Y t N W N j N z g 1 M G Y 0 O T g w L 0 F 1 d G 9 S Z W 1 v d m V k Q 2 9 s d W 1 u c z E u e 0 x h b m d 1 Y W d l I G 9 m I E 9 y a W d p b m F s I E R v Y 3 V t Z W 5 0 L D M 4 f S Z x d W 9 0 O y w m c X V v d D t T Z W N 0 a W 9 u M S 9 z Y 2 9 w d X N f Z X h w b 3 J 0 X 0 R l Y y A x M C 0 y M D I 1 X z A 1 M T I 4 Z T Z l L T l h Z D E t N D E 0 O C 0 4 Y m V m L T V j Y z c 4 N T B m N D k 4 M C 9 B d X R v U m V t b 3 Z l Z E N v b H V t b n M x L n t B Y m J y Z X Z p Y X R l Z C B T b 3 V y Y 2 U g V G l 0 b G U s M z l 9 J n F 1 b 3 Q 7 L C Z x d W 9 0 O 1 N l Y 3 R p b 2 4 x L 3 N j b 3 B 1 c 1 9 l e H B v c n R f R G V j I D E w L T I w M j V f M D U x M j h l N m U t O W F k M S 0 0 M T Q 4 L T h i Z W Y t N W N j N z g 1 M G Y 0 O T g w L 0 F 1 d G 9 S Z W 1 v d m V k Q 2 9 s d W 1 u c z E u e 0 R v Y 3 V t Z W 5 0 I F R 5 c G U s N D B 9 J n F 1 b 3 Q 7 L C Z x d W 9 0 O 1 N l Y 3 R p b 2 4 x L 3 N j b 3 B 1 c 1 9 l e H B v c n R f R G V j I D E w L T I w M j V f M D U x M j h l N m U t O W F k M S 0 0 M T Q 4 L T h i Z W Y t N W N j N z g 1 M G Y 0 O T g w L 0 F 1 d G 9 S Z W 1 v d m V k Q 2 9 s d W 1 u c z E u e 1 B 1 Y m x p Y 2 F 0 a W 9 u I F N 0 Y W d l L D Q x f S Z x d W 9 0 O y w m c X V v d D t T Z W N 0 a W 9 u M S 9 z Y 2 9 w d X N f Z X h w b 3 J 0 X 0 R l Y y A x M C 0 y M D I 1 X z A 1 M T I 4 Z T Z l L T l h Z D E t N D E 0 O C 0 4 Y m V m L T V j Y z c 4 N T B m N D k 4 M C 9 B d X R v U m V t b 3 Z l Z E N v b H V t b n M x L n t P c G V u I E F j Y 2 V z c y w 0 M n 0 m c X V v d D s s J n F 1 b 3 Q 7 U 2 V j d G l v b j E v c 2 N v c H V z X 2 V 4 c G 9 y d F 9 E Z W M g M T A t M j A y N V 8 w N T E y O G U 2 Z S 0 5 Y W Q x L T Q x N D g t O G J l Z i 0 1 Y 2 M 3 O D U w Z j Q 5 O D A v Q X V 0 b 1 J l b W 9 2 Z W R D b 2 x 1 b W 5 z M S 5 7 U 2 9 1 c m N l L D Q z f S Z x d W 9 0 O y w m c X V v d D t T Z W N 0 a W 9 u M S 9 z Y 2 9 w d X N f Z X h w b 3 J 0 X 0 R l Y y A x M C 0 y M D I 1 X z A 1 M T I 4 Z T Z l L T l h Z D E t N D E 0 O C 0 4 Y m V m L T V j Y z c 4 N T B m N D k 4 M C 9 B d X R v U m V t b 3 Z l Z E N v b H V t b n M x L n t F S U Q s N D R 9 J n F 1 b 3 Q 7 X S w m c X V v d D t S Z W x h d G l v b n N o a X B J b m Z v J n F 1 b 3 Q 7 O l t d f S I g L z 4 8 L 1 N 0 Y W J s Z U V u d H J p Z X M + P C 9 J d G V t P j x J d G V t P j x J d G V t T G 9 j Y X R p b 2 4 + P E l 0 Z W 1 U e X B l P k Z v c m 1 1 b G E 8 L 0 l 0 Z W 1 U e X B l P j x J d G V t U G F 0 a D 5 T Z W N 0 a W 9 u M S 9 z Y 2 9 w d X N f Z X h w b 3 J 0 X 0 R l Y y U y M D E w L T I w M j V f M D U x M j h l N m U t O W F k M S 0 0 M T Q 4 L T h i Z W Y t N W N j N z g 1 M G Y 0 O T g w J T I w K D Y p L 0 9 y a W d l b j w v S X R l b V B h d G g + P C 9 J d G V t T G 9 j Y X R p b 2 4 + P F N 0 Y W J s Z U V u d H J p Z X M g L z 4 8 L 0 l 0 Z W 0 + P E l 0 Z W 0 + P E l 0 Z W 1 M b 2 N h d G l v b j 4 8 S X R l b V R 5 c G U + R m 9 y b X V s Y T w v S X R l b V R 5 c G U + P E l 0 Z W 1 Q Y X R o P l N l Y 3 R p b 2 4 x L 3 N j b 3 B 1 c 1 9 l e H B v c n R f R G V j J T I w M T A t M j A y N V 8 w N T E y O G U 2 Z S 0 5 Y W Q x L T Q x N D g t O G J l Z i 0 1 Y 2 M 3 O D U w Z j Q 5 O D A l M j A o N i k v R W 5 j Y W J l e m F k b 3 M l M j B w c m 9 t b 3 Z p Z G 9 z P C 9 J d G V t U G F 0 a D 4 8 L 0 l 0 Z W 1 M b 2 N h d G l v b j 4 8 U 3 R h Y m x l R W 5 0 c m l l c y A v P j w v S X R l b T 4 8 S X R l b T 4 8 S X R l b U x v Y 2 F 0 a W 9 u P j x J d G V t V H l w Z T 5 G b 3 J t d W x h P C 9 J d G V t V H l w Z T 4 8 S X R l b V B h d G g + U 2 V j d G l v b j E v c 2 N v c H V z X 2 V 4 c G 9 y d F 9 E Z W M l M j A x M C 0 y M D I 1 X z A 1 M T I 4 Z T Z l L T l h Z D E t N D E 0 O C 0 4 Y m V m L T V j Y z c 4 N T B m N D k 4 M C U y M C g 2 K S 9 U a X B v J T I w Y 2 F t Y m l h Z G 8 8 L 0 l 0 Z W 1 Q Y X R o P j w v S X R l b U x v Y 2 F 0 a W 9 u P j x T d G F i b G V F b n R y a W V z I C 8 + P C 9 J d G V t P j w v S X R l b X M + P C 9 M b 2 N h b F B h Y 2 t h Z 2 V N Z X R h Z G F 0 Y U Z p b G U + F g A A A F B L B Q Y A A A A A A A A A A A A A A A A A A A A A A A A m A Q A A A Q A A A N C M n d 8 B F d E R j H o A w E / C l + s B A A A A b 4 3 j i M M X / 0 2 y b 3 z p 4 5 8 2 5 g A A A A A C A A A A A A A Q Z g A A A A E A A C A A A A D M x t U V 2 y m R 0 W v 2 6 8 + a z E i D I / f 8 c g 9 + v 3 c O 5 q v z k D u i X Q A A A A A O g A A A A A I A A C A A A A B S I a l d q e T m v 2 c A U Y m C / D s 5 q 3 5 Y V G U w D d 0 U i q e b h 9 i S V l A A A A B T k 9 6 e 7 j R m g W g e r j / f M N m / y i v Z f D 1 k c o B H u L u D u p n C 3 x 5 Z j 2 R t x E J n e F q 4 d i 4 S q M J P m O i L H e o A F S X t / U q g x X / A d N n V r q Y 6 a c b 8 N Q d b k l j W 1 U A A A A D m z f c X 5 Q B K 9 d U 3 e A X x d A h N K e x N z A V b m s C k a 6 W S G K Z r f I O Y j 1 w X M s l 2 j v O j L 0 T x 8 2 3 s P m L D R / l w 6 G K T F Q p H 7 c O o < / D a t a M a s h u p > 
</file>

<file path=customXml/itemProps1.xml><?xml version="1.0" encoding="utf-8"?>
<ds:datastoreItem xmlns:ds="http://schemas.openxmlformats.org/officeDocument/2006/customXml" ds:itemID="{5943EC19-3508-4CC7-9E47-63F4CF212191}">
  <ds:schemaRefs>
    <ds:schemaRef ds:uri="http://schemas.microsoft.com/DataMashup"/>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3</vt:i4>
      </vt:variant>
    </vt:vector>
  </HeadingPairs>
  <TitlesOfParts>
    <vt:vector size="3" baseType="lpstr">
      <vt:lpstr>Data Extraction Database</vt:lpstr>
      <vt:lpstr>Selection matrix with thematic </vt:lpstr>
      <vt:lpstr>JBI evaluation scor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ustavo Troncoso Tejada</dc:creator>
  <cp:lastModifiedBy>Gustavo Troncoso Tejada</cp:lastModifiedBy>
  <dcterms:created xsi:type="dcterms:W3CDTF">2025-12-10T13:20:49Z</dcterms:created>
  <dcterms:modified xsi:type="dcterms:W3CDTF">2026-04-22T20:22:59Z</dcterms:modified>
</cp:coreProperties>
</file>